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Default Extension="vml" ContentType="application/vnd.openxmlformats-officedocument.vmlDrawing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autoCompressPictures="0"/>
  <bookViews>
    <workbookView xWindow="-20" yWindow="-20" windowWidth="21600" windowHeight="14000" tabRatio="938"/>
  </bookViews>
  <sheets>
    <sheet name="GPCR screen.sdm-Result Data" sheetId="1" r:id="rId1"/>
  </sheets>
  <definedNames>
    <definedName name="_xlnm._FilterDatabase" localSheetId="0" hidden="1">'GPCR screen.sdm-Result Data'!$A$21:$F$1545</definedName>
  </definedName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G26" i="1"/>
  <c r="G27"/>
  <c r="G28"/>
  <c r="G29"/>
  <c r="I29"/>
  <c r="G30"/>
  <c r="G31"/>
  <c r="G32"/>
  <c r="G33"/>
  <c r="I33"/>
  <c r="G34"/>
  <c r="G35"/>
  <c r="G36"/>
  <c r="G37"/>
  <c r="I37"/>
  <c r="G38"/>
  <c r="G39"/>
  <c r="G40"/>
  <c r="G41"/>
  <c r="I41"/>
  <c r="G42"/>
  <c r="G43"/>
  <c r="G44"/>
  <c r="G45"/>
  <c r="I45"/>
  <c r="G46"/>
  <c r="G47"/>
  <c r="G48"/>
  <c r="G49"/>
  <c r="I49"/>
  <c r="G50"/>
  <c r="G51"/>
  <c r="G52"/>
  <c r="G53"/>
  <c r="I53"/>
  <c r="G54"/>
  <c r="G55"/>
  <c r="G56"/>
  <c r="G57"/>
  <c r="I57"/>
  <c r="G58"/>
  <c r="G59"/>
  <c r="G60"/>
  <c r="G61"/>
  <c r="I61"/>
  <c r="G62"/>
  <c r="G63"/>
  <c r="G64"/>
  <c r="G65"/>
  <c r="I65"/>
  <c r="G66"/>
  <c r="G67"/>
  <c r="G68"/>
  <c r="G69"/>
  <c r="I69"/>
  <c r="G70"/>
  <c r="G71"/>
  <c r="G72"/>
  <c r="G73"/>
  <c r="I73"/>
  <c r="G74"/>
  <c r="G75"/>
  <c r="G76"/>
  <c r="G77"/>
  <c r="I77"/>
  <c r="G78"/>
  <c r="G79"/>
  <c r="G80"/>
  <c r="G81"/>
  <c r="I81"/>
  <c r="G82"/>
  <c r="G83"/>
  <c r="G84"/>
  <c r="G85"/>
  <c r="I85"/>
  <c r="G86"/>
  <c r="G87"/>
  <c r="G88"/>
  <c r="G89"/>
  <c r="I89"/>
  <c r="G90"/>
  <c r="G91"/>
  <c r="G92"/>
  <c r="G93"/>
  <c r="I93"/>
  <c r="G94"/>
  <c r="G95"/>
  <c r="G96"/>
  <c r="G97"/>
  <c r="I97"/>
  <c r="G98"/>
  <c r="G99"/>
  <c r="G100"/>
  <c r="G101"/>
  <c r="I101"/>
  <c r="G102"/>
  <c r="G103"/>
  <c r="G104"/>
  <c r="G105"/>
  <c r="I105"/>
  <c r="G106"/>
  <c r="G107"/>
  <c r="G108"/>
  <c r="G109"/>
  <c r="I109"/>
  <c r="G110"/>
  <c r="G111"/>
  <c r="G112"/>
  <c r="G113"/>
  <c r="I113"/>
  <c r="G114"/>
  <c r="G115"/>
  <c r="G116"/>
  <c r="G117"/>
  <c r="I117"/>
  <c r="G118"/>
  <c r="G119"/>
  <c r="G120"/>
  <c r="G121"/>
  <c r="I121"/>
  <c r="G122"/>
  <c r="G123"/>
  <c r="G124"/>
  <c r="G125"/>
  <c r="I125"/>
  <c r="G126"/>
  <c r="G127"/>
  <c r="G128"/>
  <c r="G129"/>
  <c r="I129"/>
  <c r="G130"/>
  <c r="G131"/>
  <c r="G132"/>
  <c r="G133"/>
  <c r="I133"/>
  <c r="G134"/>
  <c r="G135"/>
  <c r="G136"/>
  <c r="G137"/>
  <c r="I137"/>
  <c r="G138"/>
  <c r="G139"/>
  <c r="G140"/>
  <c r="G141"/>
  <c r="I141"/>
  <c r="G142"/>
  <c r="G143"/>
  <c r="G144"/>
  <c r="G145"/>
  <c r="I145"/>
  <c r="G146"/>
  <c r="G147"/>
  <c r="G148"/>
  <c r="G149"/>
  <c r="I149"/>
  <c r="G150"/>
  <c r="G151"/>
  <c r="G152"/>
  <c r="G153"/>
  <c r="I153"/>
  <c r="G154"/>
  <c r="G155"/>
  <c r="G156"/>
  <c r="G157"/>
  <c r="I157"/>
  <c r="G158"/>
  <c r="G159"/>
  <c r="G160"/>
  <c r="G161"/>
  <c r="I161"/>
  <c r="G162"/>
  <c r="G163"/>
  <c r="G164"/>
  <c r="G165"/>
  <c r="I165"/>
  <c r="G166"/>
  <c r="G167"/>
  <c r="G168"/>
  <c r="G169"/>
  <c r="I169"/>
  <c r="G170"/>
  <c r="G171"/>
  <c r="G172"/>
  <c r="G173"/>
  <c r="I173"/>
  <c r="G174"/>
  <c r="G175"/>
  <c r="G176"/>
  <c r="G177"/>
  <c r="I177"/>
  <c r="G178"/>
  <c r="G179"/>
  <c r="G180"/>
  <c r="G181"/>
  <c r="I181"/>
  <c r="G182"/>
  <c r="G183"/>
  <c r="G184"/>
  <c r="G185"/>
  <c r="I185"/>
  <c r="G186"/>
  <c r="G187"/>
  <c r="G188"/>
  <c r="G189"/>
  <c r="I189"/>
  <c r="G190"/>
  <c r="G191"/>
  <c r="G192"/>
  <c r="G193"/>
  <c r="I193"/>
  <c r="G194"/>
  <c r="G195"/>
  <c r="G196"/>
  <c r="G197"/>
  <c r="I197"/>
  <c r="G198"/>
  <c r="G199"/>
  <c r="G200"/>
  <c r="G201"/>
  <c r="I201"/>
  <c r="G202"/>
  <c r="G203"/>
  <c r="G204"/>
  <c r="G205"/>
  <c r="I205"/>
  <c r="G206"/>
  <c r="G207"/>
  <c r="G208"/>
  <c r="G209"/>
  <c r="I209"/>
  <c r="G210"/>
  <c r="G211"/>
  <c r="G212"/>
  <c r="G213"/>
  <c r="I213"/>
  <c r="G214"/>
  <c r="G215"/>
  <c r="G216"/>
  <c r="G217"/>
  <c r="I217"/>
  <c r="G218"/>
  <c r="G219"/>
  <c r="G220"/>
  <c r="G221"/>
  <c r="I221"/>
  <c r="G222"/>
  <c r="G223"/>
  <c r="G224"/>
  <c r="G225"/>
  <c r="I225"/>
  <c r="G226"/>
  <c r="G227"/>
  <c r="G228"/>
  <c r="G229"/>
  <c r="I229"/>
  <c r="G230"/>
  <c r="G231"/>
  <c r="G232"/>
  <c r="G233"/>
  <c r="I233"/>
  <c r="G234"/>
  <c r="G235"/>
  <c r="G236"/>
  <c r="G237"/>
  <c r="I237"/>
  <c r="G238"/>
  <c r="G239"/>
  <c r="G240"/>
  <c r="G241"/>
  <c r="I241"/>
  <c r="G242"/>
  <c r="G243"/>
  <c r="G244"/>
  <c r="G245"/>
  <c r="I245"/>
  <c r="G246"/>
  <c r="G247"/>
  <c r="G248"/>
  <c r="G249"/>
  <c r="I249"/>
  <c r="G250"/>
  <c r="G251"/>
  <c r="G252"/>
  <c r="G253"/>
  <c r="I253"/>
  <c r="G254"/>
  <c r="G255"/>
  <c r="G256"/>
  <c r="G257"/>
  <c r="I257"/>
  <c r="G258"/>
  <c r="G259"/>
  <c r="G260"/>
  <c r="G261"/>
  <c r="I261"/>
  <c r="G262"/>
  <c r="G263"/>
  <c r="G264"/>
  <c r="G265"/>
  <c r="I265"/>
  <c r="G266"/>
  <c r="G267"/>
  <c r="G268"/>
  <c r="G269"/>
  <c r="I269"/>
  <c r="G270"/>
  <c r="G271"/>
  <c r="G272"/>
  <c r="G273"/>
  <c r="I273"/>
  <c r="G274"/>
  <c r="G275"/>
  <c r="G276"/>
  <c r="G277"/>
  <c r="I277"/>
  <c r="G278"/>
  <c r="G279"/>
  <c r="G280"/>
  <c r="G281"/>
  <c r="I281"/>
  <c r="G282"/>
  <c r="G283"/>
  <c r="G284"/>
  <c r="G285"/>
  <c r="I285"/>
  <c r="G286"/>
  <c r="G287"/>
  <c r="G288"/>
  <c r="G289"/>
  <c r="I289"/>
  <c r="G290"/>
  <c r="G291"/>
  <c r="G292"/>
  <c r="G293"/>
  <c r="I293"/>
  <c r="G294"/>
  <c r="G295"/>
  <c r="G296"/>
  <c r="G297"/>
  <c r="I297"/>
  <c r="G298"/>
  <c r="G299"/>
  <c r="G300"/>
  <c r="G301"/>
  <c r="I301"/>
  <c r="G302"/>
  <c r="G303"/>
  <c r="G304"/>
  <c r="G305"/>
  <c r="I305"/>
  <c r="G306"/>
  <c r="G307"/>
  <c r="G308"/>
  <c r="G309"/>
  <c r="I309"/>
  <c r="G310"/>
  <c r="G311"/>
  <c r="G312"/>
  <c r="G313"/>
  <c r="I313"/>
  <c r="G314"/>
  <c r="G315"/>
  <c r="G316"/>
  <c r="G317"/>
  <c r="I317"/>
  <c r="G318"/>
  <c r="G319"/>
  <c r="G320"/>
  <c r="G321"/>
  <c r="I321"/>
  <c r="G322"/>
  <c r="G323"/>
  <c r="G324"/>
  <c r="G325"/>
  <c r="I325"/>
  <c r="G326"/>
  <c r="G327"/>
  <c r="G328"/>
  <c r="G329"/>
  <c r="I329"/>
  <c r="G330"/>
  <c r="G331"/>
  <c r="G332"/>
  <c r="G333"/>
  <c r="I333"/>
  <c r="G334"/>
  <c r="G335"/>
  <c r="G336"/>
  <c r="G337"/>
  <c r="I337"/>
  <c r="G338"/>
  <c r="G339"/>
  <c r="G340"/>
  <c r="G341"/>
  <c r="I341"/>
  <c r="G342"/>
  <c r="G343"/>
  <c r="G344"/>
  <c r="G345"/>
  <c r="I345"/>
  <c r="G346"/>
  <c r="G347"/>
  <c r="G348"/>
  <c r="G349"/>
  <c r="I349"/>
  <c r="G350"/>
  <c r="G351"/>
  <c r="G352"/>
  <c r="G353"/>
  <c r="I353"/>
  <c r="G354"/>
  <c r="G355"/>
  <c r="G356"/>
  <c r="G357"/>
  <c r="I357"/>
  <c r="G358"/>
  <c r="G359"/>
  <c r="G360"/>
  <c r="G361"/>
  <c r="I361"/>
  <c r="G362"/>
  <c r="G363"/>
  <c r="G364"/>
  <c r="G365"/>
  <c r="I365"/>
  <c r="G366"/>
  <c r="G367"/>
  <c r="G368"/>
  <c r="G369"/>
  <c r="I369"/>
  <c r="G370"/>
  <c r="G371"/>
  <c r="G372"/>
  <c r="G373"/>
  <c r="I373"/>
  <c r="G374"/>
  <c r="G375"/>
  <c r="G376"/>
  <c r="G377"/>
  <c r="I377"/>
  <c r="G378"/>
  <c r="G379"/>
  <c r="G380"/>
  <c r="G381"/>
  <c r="I381"/>
  <c r="G382"/>
  <c r="G383"/>
  <c r="G384"/>
  <c r="G385"/>
  <c r="I385"/>
  <c r="G386"/>
  <c r="G387"/>
  <c r="G388"/>
  <c r="G389"/>
  <c r="I389"/>
  <c r="G390"/>
  <c r="G391"/>
  <c r="G392"/>
  <c r="G393"/>
  <c r="I393"/>
  <c r="G394"/>
  <c r="G395"/>
  <c r="G396"/>
  <c r="G397"/>
  <c r="I397"/>
  <c r="G398"/>
  <c r="G399"/>
  <c r="G400"/>
  <c r="G401"/>
  <c r="I401"/>
  <c r="G402"/>
  <c r="G403"/>
  <c r="G404"/>
  <c r="G405"/>
  <c r="I405"/>
  <c r="G406"/>
  <c r="G407"/>
  <c r="G408"/>
  <c r="G409"/>
  <c r="I409"/>
  <c r="G410"/>
  <c r="G411"/>
  <c r="G412"/>
  <c r="G413"/>
  <c r="I413"/>
  <c r="G414"/>
  <c r="G415"/>
  <c r="G416"/>
  <c r="G417"/>
  <c r="I417"/>
  <c r="G418"/>
  <c r="G419"/>
  <c r="G420"/>
  <c r="G421"/>
  <c r="I421"/>
  <c r="G422"/>
  <c r="G423"/>
  <c r="G424"/>
  <c r="G425"/>
  <c r="I425"/>
  <c r="G426"/>
  <c r="G427"/>
  <c r="G428"/>
  <c r="G429"/>
  <c r="I429"/>
  <c r="G430"/>
  <c r="G431"/>
  <c r="G432"/>
  <c r="G433"/>
  <c r="I433"/>
  <c r="G434"/>
  <c r="G435"/>
  <c r="G436"/>
  <c r="G437"/>
  <c r="I437"/>
  <c r="G438"/>
  <c r="G439"/>
  <c r="G440"/>
  <c r="G441"/>
  <c r="I441"/>
  <c r="G442"/>
  <c r="G443"/>
  <c r="G444"/>
  <c r="G445"/>
  <c r="I445"/>
  <c r="G446"/>
  <c r="G447"/>
  <c r="G448"/>
  <c r="G449"/>
  <c r="I449"/>
  <c r="G450"/>
  <c r="G451"/>
  <c r="G452"/>
  <c r="G453"/>
  <c r="I453"/>
  <c r="G454"/>
  <c r="G455"/>
  <c r="G456"/>
  <c r="G457"/>
  <c r="I457"/>
  <c r="G458"/>
  <c r="G459"/>
  <c r="G460"/>
  <c r="G461"/>
  <c r="I461"/>
  <c r="G462"/>
  <c r="G463"/>
  <c r="G464"/>
  <c r="G465"/>
  <c r="I465"/>
  <c r="G466"/>
  <c r="G467"/>
  <c r="G468"/>
  <c r="G469"/>
  <c r="I469"/>
  <c r="G470"/>
  <c r="G471"/>
  <c r="G472"/>
  <c r="G473"/>
  <c r="I473"/>
  <c r="G474"/>
  <c r="G475"/>
  <c r="G476"/>
  <c r="G477"/>
  <c r="I477"/>
  <c r="G478"/>
  <c r="G479"/>
  <c r="G480"/>
  <c r="G481"/>
  <c r="I481"/>
  <c r="G482"/>
  <c r="G483"/>
  <c r="G484"/>
  <c r="G485"/>
  <c r="I485"/>
  <c r="G486"/>
  <c r="G487"/>
  <c r="G488"/>
  <c r="G489"/>
  <c r="I489"/>
  <c r="G490"/>
  <c r="G491"/>
  <c r="G492"/>
  <c r="G493"/>
  <c r="I493"/>
  <c r="G494"/>
  <c r="G495"/>
  <c r="G496"/>
  <c r="G497"/>
  <c r="I497"/>
  <c r="G498"/>
  <c r="G499"/>
  <c r="G500"/>
  <c r="G501"/>
  <c r="I501"/>
  <c r="G502"/>
  <c r="G503"/>
  <c r="G504"/>
  <c r="G505"/>
  <c r="I505"/>
  <c r="G506"/>
  <c r="G507"/>
  <c r="G508"/>
  <c r="G509"/>
  <c r="I509"/>
  <c r="G510"/>
  <c r="G511"/>
  <c r="G512"/>
  <c r="G513"/>
  <c r="I513"/>
  <c r="G514"/>
  <c r="G515"/>
  <c r="G516"/>
  <c r="G517"/>
  <c r="I517"/>
  <c r="G518"/>
  <c r="G519"/>
  <c r="G520"/>
  <c r="G521"/>
  <c r="I521"/>
  <c r="G522"/>
  <c r="G523"/>
  <c r="G524"/>
  <c r="G525"/>
  <c r="I525"/>
  <c r="G526"/>
  <c r="G527"/>
  <c r="G528"/>
  <c r="G529"/>
  <c r="I529"/>
  <c r="G530"/>
  <c r="G531"/>
  <c r="G532"/>
  <c r="G533"/>
  <c r="I533"/>
  <c r="G534"/>
  <c r="G535"/>
  <c r="G536"/>
  <c r="G537"/>
  <c r="I537"/>
  <c r="G538"/>
  <c r="G539"/>
  <c r="G540"/>
  <c r="G541"/>
  <c r="I541"/>
  <c r="G542"/>
  <c r="G543"/>
  <c r="G544"/>
  <c r="G545"/>
  <c r="I545"/>
  <c r="G546"/>
  <c r="G547"/>
  <c r="G548"/>
  <c r="G549"/>
  <c r="I549"/>
  <c r="G550"/>
  <c r="G551"/>
  <c r="G552"/>
  <c r="G553"/>
  <c r="I553"/>
  <c r="G554"/>
  <c r="G555"/>
  <c r="G556"/>
  <c r="G557"/>
  <c r="I557"/>
  <c r="G558"/>
  <c r="G559"/>
  <c r="G560"/>
  <c r="G561"/>
  <c r="I561"/>
  <c r="G562"/>
  <c r="G563"/>
  <c r="G564"/>
  <c r="G565"/>
  <c r="I565"/>
  <c r="G566"/>
  <c r="G567"/>
  <c r="G568"/>
  <c r="G569"/>
  <c r="I569"/>
  <c r="G570"/>
  <c r="G571"/>
  <c r="G572"/>
  <c r="G573"/>
  <c r="I573"/>
  <c r="G574"/>
  <c r="G575"/>
  <c r="G576"/>
  <c r="G577"/>
  <c r="I577"/>
  <c r="G578"/>
  <c r="G579"/>
  <c r="G580"/>
  <c r="G581"/>
  <c r="I581"/>
  <c r="G582"/>
  <c r="G583"/>
  <c r="G584"/>
  <c r="G585"/>
  <c r="I585"/>
  <c r="G586"/>
  <c r="G587"/>
  <c r="G588"/>
  <c r="G589"/>
  <c r="I589"/>
  <c r="G590"/>
  <c r="G591"/>
  <c r="G592"/>
  <c r="G593"/>
  <c r="I593"/>
  <c r="G594"/>
  <c r="G595"/>
  <c r="G596"/>
  <c r="G597"/>
  <c r="I597"/>
  <c r="G598"/>
  <c r="G599"/>
  <c r="G600"/>
  <c r="G601"/>
  <c r="I601"/>
  <c r="G602"/>
  <c r="G603"/>
  <c r="G604"/>
  <c r="G605"/>
  <c r="I605"/>
  <c r="G606"/>
  <c r="G607"/>
  <c r="G608"/>
  <c r="G609"/>
  <c r="I609"/>
  <c r="G610"/>
  <c r="G611"/>
  <c r="G612"/>
  <c r="G613"/>
  <c r="I613"/>
  <c r="G614"/>
  <c r="G615"/>
  <c r="G616"/>
  <c r="G617"/>
  <c r="I617"/>
  <c r="G618"/>
  <c r="G619"/>
  <c r="G620"/>
  <c r="G621"/>
  <c r="I621"/>
  <c r="G622"/>
  <c r="G623"/>
  <c r="G624"/>
  <c r="G625"/>
  <c r="I625"/>
  <c r="G626"/>
  <c r="G627"/>
  <c r="G628"/>
  <c r="G629"/>
  <c r="I629"/>
  <c r="G630"/>
  <c r="G631"/>
  <c r="G632"/>
  <c r="G633"/>
  <c r="I633"/>
  <c r="G634"/>
  <c r="G635"/>
  <c r="G636"/>
  <c r="G637"/>
  <c r="I637"/>
  <c r="G638"/>
  <c r="G639"/>
  <c r="G640"/>
  <c r="G641"/>
  <c r="I641"/>
  <c r="G642"/>
  <c r="G643"/>
  <c r="G644"/>
  <c r="G645"/>
  <c r="I645"/>
  <c r="G646"/>
  <c r="G647"/>
  <c r="G648"/>
  <c r="G649"/>
  <c r="I649"/>
  <c r="G650"/>
  <c r="G651"/>
  <c r="G652"/>
  <c r="G653"/>
  <c r="I653"/>
  <c r="G654"/>
  <c r="G655"/>
  <c r="G656"/>
  <c r="G657"/>
  <c r="I657"/>
  <c r="G658"/>
  <c r="G659"/>
  <c r="G660"/>
  <c r="G661"/>
  <c r="I661"/>
  <c r="G662"/>
  <c r="G663"/>
  <c r="G664"/>
  <c r="G665"/>
  <c r="I665"/>
  <c r="G666"/>
  <c r="G667"/>
  <c r="G668"/>
  <c r="G669"/>
  <c r="I669"/>
  <c r="G670"/>
  <c r="G671"/>
  <c r="G672"/>
  <c r="G673"/>
  <c r="I673"/>
  <c r="G674"/>
  <c r="G675"/>
  <c r="G676"/>
  <c r="G677"/>
  <c r="I677"/>
  <c r="G678"/>
  <c r="G679"/>
  <c r="G680"/>
  <c r="G681"/>
  <c r="I681"/>
  <c r="G682"/>
  <c r="G683"/>
  <c r="G684"/>
  <c r="G685"/>
  <c r="I685"/>
  <c r="G686"/>
  <c r="G687"/>
  <c r="G688"/>
  <c r="G689"/>
  <c r="I689"/>
  <c r="G690"/>
  <c r="G691"/>
  <c r="G692"/>
  <c r="G693"/>
  <c r="I693"/>
  <c r="G694"/>
  <c r="G695"/>
  <c r="G696"/>
  <c r="G697"/>
  <c r="I697"/>
  <c r="G698"/>
  <c r="G699"/>
  <c r="G700"/>
  <c r="G701"/>
  <c r="I701"/>
  <c r="G702"/>
  <c r="G703"/>
  <c r="G704"/>
  <c r="G705"/>
  <c r="I705"/>
  <c r="G706"/>
  <c r="G707"/>
  <c r="G708"/>
  <c r="G709"/>
  <c r="I709"/>
  <c r="G710"/>
  <c r="G711"/>
  <c r="G712"/>
  <c r="G713"/>
  <c r="I713"/>
  <c r="G714"/>
  <c r="G715"/>
  <c r="G716"/>
  <c r="G717"/>
  <c r="I717"/>
  <c r="G718"/>
  <c r="G719"/>
  <c r="G720"/>
  <c r="G721"/>
  <c r="I721"/>
  <c r="G722"/>
  <c r="G723"/>
  <c r="G724"/>
  <c r="G725"/>
  <c r="I725"/>
  <c r="G726"/>
  <c r="G727"/>
  <c r="G728"/>
  <c r="G729"/>
  <c r="I729"/>
  <c r="G730"/>
  <c r="G731"/>
  <c r="G732"/>
  <c r="G733"/>
  <c r="I733"/>
  <c r="G734"/>
  <c r="G735"/>
  <c r="G736"/>
  <c r="G737"/>
  <c r="I737"/>
  <c r="G738"/>
  <c r="G739"/>
  <c r="G740"/>
  <c r="G741"/>
  <c r="I741"/>
  <c r="G742"/>
  <c r="G743"/>
  <c r="G744"/>
  <c r="G745"/>
  <c r="I745"/>
  <c r="G746"/>
  <c r="G747"/>
  <c r="G748"/>
  <c r="G749"/>
  <c r="I749"/>
  <c r="G750"/>
  <c r="G751"/>
  <c r="G752"/>
  <c r="G753"/>
  <c r="I753"/>
  <c r="G754"/>
  <c r="G755"/>
  <c r="G756"/>
  <c r="G757"/>
  <c r="I757"/>
  <c r="G758"/>
  <c r="G759"/>
  <c r="G760"/>
  <c r="G761"/>
  <c r="I761"/>
  <c r="G762"/>
  <c r="G763"/>
  <c r="G764"/>
  <c r="G765"/>
  <c r="I765"/>
  <c r="G766"/>
  <c r="G767"/>
  <c r="G768"/>
  <c r="G769"/>
  <c r="I769"/>
  <c r="G770"/>
  <c r="G771"/>
  <c r="G772"/>
  <c r="G773"/>
  <c r="I773"/>
  <c r="G774"/>
  <c r="G775"/>
  <c r="G776"/>
  <c r="G777"/>
  <c r="I777"/>
  <c r="G778"/>
  <c r="G779"/>
  <c r="G780"/>
  <c r="G781"/>
  <c r="I781"/>
  <c r="G782"/>
  <c r="G783"/>
  <c r="G784"/>
  <c r="G785"/>
  <c r="I785"/>
  <c r="G786"/>
  <c r="G787"/>
  <c r="G788"/>
  <c r="G789"/>
  <c r="I789"/>
  <c r="G790"/>
  <c r="G791"/>
  <c r="G792"/>
  <c r="G793"/>
  <c r="I793"/>
  <c r="G794"/>
  <c r="G795"/>
  <c r="G796"/>
  <c r="G797"/>
  <c r="I797"/>
  <c r="G798"/>
  <c r="G799"/>
  <c r="G800"/>
  <c r="G801"/>
  <c r="I801"/>
  <c r="G802"/>
  <c r="G803"/>
  <c r="G804"/>
  <c r="G805"/>
  <c r="I805"/>
  <c r="G806"/>
  <c r="G807"/>
  <c r="G808"/>
  <c r="G809"/>
  <c r="I809"/>
  <c r="G810"/>
  <c r="G811"/>
  <c r="G812"/>
  <c r="G813"/>
  <c r="I813"/>
  <c r="G814"/>
  <c r="G815"/>
  <c r="G816"/>
  <c r="G817"/>
  <c r="I817"/>
  <c r="G818"/>
  <c r="G819"/>
  <c r="G820"/>
  <c r="G821"/>
  <c r="I821"/>
  <c r="G822"/>
  <c r="G823"/>
  <c r="G824"/>
  <c r="G825"/>
  <c r="I825"/>
  <c r="G826"/>
  <c r="G827"/>
  <c r="G828"/>
  <c r="G829"/>
  <c r="I829"/>
  <c r="G830"/>
  <c r="G831"/>
  <c r="G832"/>
  <c r="G833"/>
  <c r="I833"/>
  <c r="G834"/>
  <c r="G835"/>
  <c r="G836"/>
  <c r="G837"/>
  <c r="I837"/>
  <c r="G838"/>
  <c r="G839"/>
  <c r="G840"/>
  <c r="G841"/>
  <c r="I841"/>
  <c r="G842"/>
  <c r="G843"/>
  <c r="G844"/>
  <c r="G845"/>
  <c r="I845"/>
  <c r="G846"/>
  <c r="G847"/>
  <c r="G848"/>
  <c r="G849"/>
  <c r="I849"/>
  <c r="G850"/>
  <c r="G851"/>
  <c r="G852"/>
  <c r="G853"/>
  <c r="I853"/>
  <c r="G854"/>
  <c r="G855"/>
  <c r="G856"/>
  <c r="G857"/>
  <c r="I857"/>
  <c r="G858"/>
  <c r="G859"/>
  <c r="G860"/>
  <c r="G861"/>
  <c r="I861"/>
  <c r="G862"/>
  <c r="G863"/>
  <c r="G864"/>
  <c r="G865"/>
  <c r="I865"/>
  <c r="G866"/>
  <c r="G867"/>
  <c r="G868"/>
  <c r="G869"/>
  <c r="I869"/>
  <c r="G870"/>
  <c r="G871"/>
  <c r="G872"/>
  <c r="G873"/>
  <c r="I873"/>
  <c r="G874"/>
  <c r="G875"/>
  <c r="G876"/>
  <c r="G877"/>
  <c r="I877"/>
  <c r="G878"/>
  <c r="G879"/>
  <c r="G880"/>
  <c r="G881"/>
  <c r="I881"/>
  <c r="G882"/>
  <c r="G883"/>
  <c r="G884"/>
  <c r="G885"/>
  <c r="I885"/>
  <c r="G886"/>
  <c r="G887"/>
  <c r="G888"/>
  <c r="G889"/>
  <c r="I889"/>
  <c r="G890"/>
  <c r="G891"/>
  <c r="G892"/>
  <c r="G893"/>
  <c r="I893"/>
  <c r="G894"/>
  <c r="G895"/>
  <c r="G896"/>
  <c r="G897"/>
  <c r="I897"/>
  <c r="G898"/>
  <c r="G899"/>
  <c r="G900"/>
  <c r="G901"/>
  <c r="I901"/>
  <c r="G902"/>
  <c r="G903"/>
  <c r="G904"/>
  <c r="G905"/>
  <c r="I905"/>
  <c r="G906"/>
  <c r="G907"/>
  <c r="G908"/>
  <c r="G909"/>
  <c r="I909"/>
  <c r="G910"/>
  <c r="G911"/>
  <c r="G912"/>
  <c r="G913"/>
  <c r="I913"/>
  <c r="G914"/>
  <c r="G915"/>
  <c r="G916"/>
  <c r="G917"/>
  <c r="I917"/>
  <c r="G918"/>
  <c r="G919"/>
  <c r="G920"/>
  <c r="G921"/>
  <c r="I921"/>
  <c r="G922"/>
  <c r="G923"/>
  <c r="G924"/>
  <c r="G925"/>
  <c r="I925"/>
  <c r="G926"/>
  <c r="G927"/>
  <c r="G928"/>
  <c r="G929"/>
  <c r="I929"/>
  <c r="G930"/>
  <c r="G931"/>
  <c r="G932"/>
  <c r="G933"/>
  <c r="I933"/>
  <c r="G934"/>
  <c r="G935"/>
  <c r="G936"/>
  <c r="G937"/>
  <c r="I937"/>
  <c r="G938"/>
  <c r="G939"/>
  <c r="G940"/>
  <c r="G941"/>
  <c r="I941"/>
  <c r="G942"/>
  <c r="G943"/>
  <c r="G944"/>
  <c r="G945"/>
  <c r="I945"/>
  <c r="G946"/>
  <c r="G947"/>
  <c r="G948"/>
  <c r="G949"/>
  <c r="I949"/>
  <c r="G950"/>
  <c r="G951"/>
  <c r="G952"/>
  <c r="G953"/>
  <c r="I953"/>
  <c r="G954"/>
  <c r="G955"/>
  <c r="G956"/>
  <c r="G957"/>
  <c r="I957"/>
  <c r="G958"/>
  <c r="G959"/>
  <c r="G960"/>
  <c r="G961"/>
  <c r="I961"/>
  <c r="G962"/>
  <c r="G963"/>
  <c r="G964"/>
  <c r="G965"/>
  <c r="I965"/>
  <c r="G966"/>
  <c r="G967"/>
  <c r="G968"/>
  <c r="G969"/>
  <c r="I969"/>
  <c r="G970"/>
  <c r="G971"/>
  <c r="G972"/>
  <c r="G973"/>
  <c r="I973"/>
  <c r="G974"/>
  <c r="G975"/>
  <c r="G976"/>
  <c r="G977"/>
  <c r="I977"/>
  <c r="G978"/>
  <c r="G979"/>
  <c r="G980"/>
  <c r="G981"/>
  <c r="I981"/>
  <c r="G982"/>
  <c r="G983"/>
  <c r="G984"/>
  <c r="G985"/>
  <c r="I985"/>
  <c r="G986"/>
  <c r="G987"/>
  <c r="G988"/>
  <c r="G989"/>
  <c r="I989"/>
  <c r="G990"/>
  <c r="G991"/>
  <c r="G992"/>
  <c r="G993"/>
  <c r="I993"/>
  <c r="G994"/>
  <c r="G995"/>
  <c r="G996"/>
  <c r="G997"/>
  <c r="I997"/>
  <c r="G998"/>
  <c r="G999"/>
  <c r="G1000"/>
  <c r="G1001"/>
  <c r="I1001"/>
  <c r="G1002"/>
  <c r="G1003"/>
  <c r="G1004"/>
  <c r="G1005"/>
  <c r="I1005"/>
  <c r="G1006"/>
  <c r="G1007"/>
  <c r="G1008"/>
  <c r="G1009"/>
  <c r="I1009"/>
  <c r="G1010"/>
  <c r="G1011"/>
  <c r="G1012"/>
  <c r="G1013"/>
  <c r="I1013"/>
  <c r="G1014"/>
  <c r="G1015"/>
  <c r="G1016"/>
  <c r="G1017"/>
  <c r="I1017"/>
  <c r="G1018"/>
  <c r="G1019"/>
  <c r="G1020"/>
  <c r="G1021"/>
  <c r="I1021"/>
  <c r="G1022"/>
  <c r="G1023"/>
  <c r="G1024"/>
  <c r="G1025"/>
  <c r="I1025"/>
  <c r="G1026"/>
  <c r="G1027"/>
  <c r="G1028"/>
  <c r="G1029"/>
  <c r="I1029"/>
  <c r="G1030"/>
  <c r="G1031"/>
  <c r="G1032"/>
  <c r="G1033"/>
  <c r="I1033"/>
  <c r="G1034"/>
  <c r="G1035"/>
  <c r="G1036"/>
  <c r="G1037"/>
  <c r="I1037"/>
  <c r="G1038"/>
  <c r="G1039"/>
  <c r="G1040"/>
  <c r="G1041"/>
  <c r="I1041"/>
  <c r="G1042"/>
  <c r="G1043"/>
  <c r="G1044"/>
  <c r="G1045"/>
  <c r="I1045"/>
  <c r="G1046"/>
  <c r="G1047"/>
  <c r="G1048"/>
  <c r="G1049"/>
  <c r="I1049"/>
  <c r="G1050"/>
  <c r="G1051"/>
  <c r="G1052"/>
  <c r="G1053"/>
  <c r="I1053"/>
  <c r="G1054"/>
  <c r="G1055"/>
  <c r="G1056"/>
  <c r="G1057"/>
  <c r="I1057"/>
  <c r="G1058"/>
  <c r="G1059"/>
  <c r="G1060"/>
  <c r="G1061"/>
  <c r="I1061"/>
  <c r="G1062"/>
  <c r="G1063"/>
  <c r="G1064"/>
  <c r="G1065"/>
  <c r="I1065"/>
  <c r="G1066"/>
  <c r="G1067"/>
  <c r="G1068"/>
  <c r="G1069"/>
  <c r="I1069"/>
  <c r="G1070"/>
  <c r="G1071"/>
  <c r="G1072"/>
  <c r="G1073"/>
  <c r="I1073"/>
  <c r="G1074"/>
  <c r="G1075"/>
  <c r="G1076"/>
  <c r="G1077"/>
  <c r="I1077"/>
  <c r="G1078"/>
  <c r="G1079"/>
  <c r="G1080"/>
  <c r="G1081"/>
  <c r="I1081"/>
  <c r="G1082"/>
  <c r="G1083"/>
  <c r="G1084"/>
  <c r="G1085"/>
  <c r="I1085"/>
  <c r="G1086"/>
  <c r="G1087"/>
  <c r="G1088"/>
  <c r="G1089"/>
  <c r="I1089"/>
  <c r="G1090"/>
  <c r="G1091"/>
  <c r="G1092"/>
  <c r="G1093"/>
  <c r="I1093"/>
  <c r="G1094"/>
  <c r="G1095"/>
  <c r="G1096"/>
  <c r="G1097"/>
  <c r="I1097"/>
  <c r="G1098"/>
  <c r="G1099"/>
  <c r="G1100"/>
  <c r="G1101"/>
  <c r="I1101"/>
  <c r="G1102"/>
  <c r="G1103"/>
  <c r="G1104"/>
  <c r="G1105"/>
  <c r="I1105"/>
  <c r="G1106"/>
  <c r="G1107"/>
  <c r="G1108"/>
  <c r="G1109"/>
  <c r="I1109"/>
  <c r="G1110"/>
  <c r="G1111"/>
  <c r="G1112"/>
  <c r="G1113"/>
  <c r="I1113"/>
  <c r="G1114"/>
  <c r="G1115"/>
  <c r="G1116"/>
  <c r="G1117"/>
  <c r="I1117"/>
  <c r="G1118"/>
  <c r="G1119"/>
  <c r="G1120"/>
  <c r="G1121"/>
  <c r="I1121"/>
  <c r="G1122"/>
  <c r="G1123"/>
  <c r="G1124"/>
  <c r="G1125"/>
  <c r="I1125"/>
  <c r="G1126"/>
  <c r="G1127"/>
  <c r="G1128"/>
  <c r="G1129"/>
  <c r="I1129"/>
  <c r="G1130"/>
  <c r="G1131"/>
  <c r="G1132"/>
  <c r="G1133"/>
  <c r="I1133"/>
  <c r="G1134"/>
  <c r="G1135"/>
  <c r="G1136"/>
  <c r="G1137"/>
  <c r="I1137"/>
  <c r="G1138"/>
  <c r="G1139"/>
  <c r="G1140"/>
  <c r="G1141"/>
  <c r="I1141"/>
  <c r="G1142"/>
  <c r="G1143"/>
  <c r="G1144"/>
  <c r="G1145"/>
  <c r="I1145"/>
  <c r="G1146"/>
  <c r="G1147"/>
  <c r="G1148"/>
  <c r="G1149"/>
  <c r="I1149"/>
  <c r="G1150"/>
  <c r="G1151"/>
  <c r="G1152"/>
  <c r="G1153"/>
  <c r="I1153"/>
  <c r="G1154"/>
  <c r="G1155"/>
  <c r="G1156"/>
  <c r="G1157"/>
  <c r="I1157"/>
  <c r="G1158"/>
  <c r="G1159"/>
  <c r="G1160"/>
  <c r="G1161"/>
  <c r="I1161"/>
  <c r="G1162"/>
  <c r="G1163"/>
  <c r="G1164"/>
  <c r="G1165"/>
  <c r="I1165"/>
  <c r="G1166"/>
  <c r="G1167"/>
  <c r="G1168"/>
  <c r="G1169"/>
  <c r="I1169"/>
  <c r="G1170"/>
  <c r="G1171"/>
  <c r="G1172"/>
  <c r="G1173"/>
  <c r="I1173"/>
  <c r="G1174"/>
  <c r="G1175"/>
  <c r="G1176"/>
  <c r="G1177"/>
  <c r="I1177"/>
  <c r="G1178"/>
  <c r="G1179"/>
  <c r="G1180"/>
  <c r="G1181"/>
  <c r="I1181"/>
  <c r="G1182"/>
  <c r="G1183"/>
  <c r="G1184"/>
  <c r="G1185"/>
  <c r="I1185"/>
  <c r="G1186"/>
  <c r="G1187"/>
  <c r="G1188"/>
  <c r="G1189"/>
  <c r="I1189"/>
  <c r="G1190"/>
  <c r="G1191"/>
  <c r="G1192"/>
  <c r="G1193"/>
  <c r="I1193"/>
  <c r="G1194"/>
  <c r="G1195"/>
  <c r="G1196"/>
  <c r="G1197"/>
  <c r="I1197"/>
  <c r="G1198"/>
  <c r="G1199"/>
  <c r="G1200"/>
  <c r="G1201"/>
  <c r="I1201"/>
  <c r="G1202"/>
  <c r="G1203"/>
  <c r="G1204"/>
  <c r="G1205"/>
  <c r="I1205"/>
  <c r="G1206"/>
  <c r="G1207"/>
  <c r="G1208"/>
  <c r="G1209"/>
  <c r="I1209"/>
  <c r="G1210"/>
  <c r="G1211"/>
  <c r="G1212"/>
  <c r="G1213"/>
  <c r="I1213"/>
  <c r="G1214"/>
  <c r="G1215"/>
  <c r="G1216"/>
  <c r="G1217"/>
  <c r="I1217"/>
  <c r="G1218"/>
  <c r="G1219"/>
  <c r="G1220"/>
  <c r="G1221"/>
  <c r="I1221"/>
  <c r="G1222"/>
  <c r="G1223"/>
  <c r="G1224"/>
  <c r="G1225"/>
  <c r="I1225"/>
  <c r="G1226"/>
  <c r="G1227"/>
  <c r="G1228"/>
  <c r="G1229"/>
  <c r="I1229"/>
  <c r="G1230"/>
  <c r="G1231"/>
  <c r="G1232"/>
  <c r="G1233"/>
  <c r="I1233"/>
  <c r="G1234"/>
  <c r="G1235"/>
  <c r="G1236"/>
  <c r="G1237"/>
  <c r="I1237"/>
  <c r="G1238"/>
  <c r="G1239"/>
  <c r="G1240"/>
  <c r="G1241"/>
  <c r="I1241"/>
  <c r="G1242"/>
  <c r="G1243"/>
  <c r="G1244"/>
  <c r="G1245"/>
  <c r="I1245"/>
  <c r="G1246"/>
  <c r="G1247"/>
  <c r="G1248"/>
  <c r="G1249"/>
  <c r="I1249"/>
  <c r="G1250"/>
  <c r="G1251"/>
  <c r="G1252"/>
  <c r="G1253"/>
  <c r="I1253"/>
  <c r="G1254"/>
  <c r="G1255"/>
  <c r="G1256"/>
  <c r="G1257"/>
  <c r="I1257"/>
  <c r="G1258"/>
  <c r="G1259"/>
  <c r="G1260"/>
  <c r="G1261"/>
  <c r="I1261"/>
  <c r="G1262"/>
  <c r="G1263"/>
  <c r="G1264"/>
  <c r="G1265"/>
  <c r="I1265"/>
  <c r="G1266"/>
  <c r="G1267"/>
  <c r="G1268"/>
  <c r="G1269"/>
  <c r="I1269"/>
  <c r="G1270"/>
  <c r="G1271"/>
  <c r="G1272"/>
  <c r="G1273"/>
  <c r="I1273"/>
  <c r="G1274"/>
  <c r="G1275"/>
  <c r="G1276"/>
  <c r="G1277"/>
  <c r="I1277"/>
  <c r="G1278"/>
  <c r="G1279"/>
  <c r="G1280"/>
  <c r="G1281"/>
  <c r="I1281"/>
  <c r="G1282"/>
  <c r="G1283"/>
  <c r="G1284"/>
  <c r="G1285"/>
  <c r="I1285"/>
  <c r="G1286"/>
  <c r="G1287"/>
  <c r="G1288"/>
  <c r="G1289"/>
  <c r="I1289"/>
  <c r="G1290"/>
  <c r="G1291"/>
  <c r="G1292"/>
  <c r="G1293"/>
  <c r="I1293"/>
  <c r="G1294"/>
  <c r="G1295"/>
  <c r="G1296"/>
  <c r="G1297"/>
  <c r="I1297"/>
  <c r="G1298"/>
  <c r="G1299"/>
  <c r="G1300"/>
  <c r="G1301"/>
  <c r="I1301"/>
  <c r="G1302"/>
  <c r="G1303"/>
  <c r="G1304"/>
  <c r="G1305"/>
  <c r="I1305"/>
  <c r="G1306"/>
  <c r="G1307"/>
  <c r="G1308"/>
  <c r="G1309"/>
  <c r="I1309"/>
  <c r="G1310"/>
  <c r="G1311"/>
  <c r="G1312"/>
  <c r="G1313"/>
  <c r="I1313"/>
  <c r="G1314"/>
  <c r="G1315"/>
  <c r="G1316"/>
  <c r="G1317"/>
  <c r="I1317"/>
  <c r="G1318"/>
  <c r="G1319"/>
  <c r="G1320"/>
  <c r="G1321"/>
  <c r="I1321"/>
  <c r="G1322"/>
  <c r="G1323"/>
  <c r="G1324"/>
  <c r="G1325"/>
  <c r="I1325"/>
  <c r="G1326"/>
  <c r="G1327"/>
  <c r="G1328"/>
  <c r="G1329"/>
  <c r="I1329"/>
  <c r="G1330"/>
  <c r="G1331"/>
  <c r="G1332"/>
  <c r="G1333"/>
  <c r="I1333"/>
  <c r="G1334"/>
  <c r="G1335"/>
  <c r="G1336"/>
  <c r="G1337"/>
  <c r="I1337"/>
  <c r="G1338"/>
  <c r="G1339"/>
  <c r="G1340"/>
  <c r="G1341"/>
  <c r="I1341"/>
  <c r="G1342"/>
  <c r="G1343"/>
  <c r="G1344"/>
  <c r="G1345"/>
  <c r="I1345"/>
  <c r="G1346"/>
  <c r="G1347"/>
  <c r="G1348"/>
  <c r="G1349"/>
  <c r="I1349"/>
  <c r="G1350"/>
  <c r="G1351"/>
  <c r="G1352"/>
  <c r="G1353"/>
  <c r="I1353"/>
  <c r="G1354"/>
  <c r="G1355"/>
  <c r="G1356"/>
  <c r="G1357"/>
  <c r="I1357"/>
  <c r="G1358"/>
  <c r="G1359"/>
  <c r="G1360"/>
  <c r="G1361"/>
  <c r="I1361"/>
  <c r="G1362"/>
  <c r="G1363"/>
  <c r="G1364"/>
  <c r="G1365"/>
  <c r="I1365"/>
  <c r="G1366"/>
  <c r="G1367"/>
  <c r="G1368"/>
  <c r="G1369"/>
  <c r="I1369"/>
  <c r="G1370"/>
  <c r="G1371"/>
  <c r="G1372"/>
  <c r="G1373"/>
  <c r="I1373"/>
  <c r="G1374"/>
  <c r="G1375"/>
  <c r="G1376"/>
  <c r="G1377"/>
  <c r="I1377"/>
  <c r="G1378"/>
  <c r="G1379"/>
  <c r="G1380"/>
  <c r="G1381"/>
  <c r="I1381"/>
  <c r="G1382"/>
  <c r="G1383"/>
  <c r="G1384"/>
  <c r="G1385"/>
  <c r="I1385"/>
  <c r="G1386"/>
  <c r="G1387"/>
  <c r="G1388"/>
  <c r="G1389"/>
  <c r="I1389"/>
  <c r="G1390"/>
  <c r="G1391"/>
  <c r="G1392"/>
  <c r="G1393"/>
  <c r="I1393"/>
  <c r="G1394"/>
  <c r="G1395"/>
  <c r="G1396"/>
  <c r="G1397"/>
  <c r="I1397"/>
  <c r="G1398"/>
  <c r="G1399"/>
  <c r="G1400"/>
  <c r="G1401"/>
  <c r="I1401"/>
  <c r="G1402"/>
  <c r="G1403"/>
  <c r="G1404"/>
  <c r="G1405"/>
  <c r="I1405"/>
  <c r="G1406"/>
  <c r="G1407"/>
  <c r="G1408"/>
  <c r="G1409"/>
  <c r="I1409"/>
  <c r="G1410"/>
  <c r="G1411"/>
  <c r="G1412"/>
  <c r="G1413"/>
  <c r="I1413"/>
  <c r="G1414"/>
  <c r="G1415"/>
  <c r="G1416"/>
  <c r="G1417"/>
  <c r="I1417"/>
  <c r="G1418"/>
  <c r="G1419"/>
  <c r="G1420"/>
  <c r="G1421"/>
  <c r="I1421"/>
  <c r="G1422"/>
  <c r="G1423"/>
  <c r="G1424"/>
  <c r="G1425"/>
  <c r="I1425"/>
  <c r="G1426"/>
  <c r="G1427"/>
  <c r="G1428"/>
  <c r="G1429"/>
  <c r="I1429"/>
  <c r="G1430"/>
  <c r="G1431"/>
  <c r="G1432"/>
  <c r="G1433"/>
  <c r="I1433"/>
  <c r="G1434"/>
  <c r="G1435"/>
  <c r="G1436"/>
  <c r="G1437"/>
  <c r="I1437"/>
  <c r="G1438"/>
  <c r="G1439"/>
  <c r="G1440"/>
  <c r="G1441"/>
  <c r="I1441"/>
  <c r="G1442"/>
  <c r="G1443"/>
  <c r="G1444"/>
  <c r="G1445"/>
  <c r="I1445"/>
  <c r="G1446"/>
  <c r="G1447"/>
  <c r="G1448"/>
  <c r="G1449"/>
  <c r="I1449"/>
  <c r="G1450"/>
  <c r="G1451"/>
  <c r="G1452"/>
  <c r="G1453"/>
  <c r="I1453"/>
  <c r="G1454"/>
  <c r="G1455"/>
  <c r="G1456"/>
  <c r="G1457"/>
  <c r="I1457"/>
  <c r="G1458"/>
  <c r="G1459"/>
  <c r="G1460"/>
  <c r="G1461"/>
  <c r="I1461"/>
  <c r="G1462"/>
  <c r="G1463"/>
  <c r="G1464"/>
  <c r="G1465"/>
  <c r="I1465"/>
  <c r="G1466"/>
  <c r="G1467"/>
  <c r="G1468"/>
  <c r="G1469"/>
  <c r="I1469"/>
  <c r="G1470"/>
  <c r="G1471"/>
  <c r="G1472"/>
  <c r="G1473"/>
  <c r="I1473"/>
  <c r="G1474"/>
  <c r="G1475"/>
  <c r="G1476"/>
  <c r="G1477"/>
  <c r="I1477"/>
  <c r="G1478"/>
  <c r="G1479"/>
  <c r="G1480"/>
  <c r="G1481"/>
  <c r="I1481"/>
  <c r="G1482"/>
  <c r="G1483"/>
  <c r="G1484"/>
  <c r="G1485"/>
  <c r="I1485"/>
  <c r="G1486"/>
  <c r="G1487"/>
  <c r="G1488"/>
  <c r="G1489"/>
  <c r="I1489"/>
  <c r="G1490"/>
  <c r="G1491"/>
  <c r="G1492"/>
  <c r="G1493"/>
  <c r="I1493"/>
  <c r="G1494"/>
  <c r="G1495"/>
  <c r="G1496"/>
  <c r="G1497"/>
  <c r="I1497"/>
  <c r="G1498"/>
  <c r="G1499"/>
  <c r="G1500"/>
  <c r="G1501"/>
  <c r="I1501"/>
  <c r="G1502"/>
  <c r="G1503"/>
  <c r="G1504"/>
  <c r="G1505"/>
  <c r="I1505"/>
  <c r="G1506"/>
  <c r="G1507"/>
  <c r="G1508"/>
  <c r="G1509"/>
  <c r="I1509"/>
  <c r="G1510"/>
  <c r="G1511"/>
  <c r="G1512"/>
  <c r="G1513"/>
  <c r="I1513"/>
  <c r="G1514"/>
  <c r="G1515"/>
  <c r="G1516"/>
  <c r="G1517"/>
  <c r="I1517"/>
  <c r="G1518"/>
  <c r="G1519"/>
  <c r="G1520"/>
  <c r="G1521"/>
  <c r="I1521"/>
  <c r="G1522"/>
  <c r="G1523"/>
  <c r="G1524"/>
  <c r="G1525"/>
  <c r="I1525"/>
  <c r="G1526"/>
  <c r="G1527"/>
  <c r="G1528"/>
  <c r="G1529"/>
  <c r="I1529"/>
  <c r="G1530"/>
  <c r="G1531"/>
  <c r="G1532"/>
  <c r="G1533"/>
  <c r="I1533"/>
  <c r="G1534"/>
  <c r="G1535"/>
  <c r="G1536"/>
  <c r="G1537"/>
  <c r="I1537"/>
  <c r="G1538"/>
  <c r="G1539"/>
  <c r="G1540"/>
  <c r="G1541"/>
  <c r="I1541"/>
  <c r="G1542"/>
  <c r="G1543"/>
  <c r="G1544"/>
  <c r="G1545"/>
  <c r="I1545"/>
  <c r="H29"/>
  <c r="H33"/>
  <c r="H37"/>
  <c r="H41"/>
  <c r="H45"/>
  <c r="H49"/>
  <c r="H53"/>
  <c r="H57"/>
  <c r="H61"/>
  <c r="H65"/>
  <c r="H69"/>
  <c r="H73"/>
  <c r="H77"/>
  <c r="H81"/>
  <c r="H85"/>
  <c r="H89"/>
  <c r="H93"/>
  <c r="H97"/>
  <c r="H101"/>
  <c r="H105"/>
  <c r="H109"/>
  <c r="H113"/>
  <c r="H117"/>
  <c r="H121"/>
  <c r="H125"/>
  <c r="H129"/>
  <c r="H133"/>
  <c r="H137"/>
  <c r="H141"/>
  <c r="H145"/>
  <c r="H149"/>
  <c r="H153"/>
  <c r="H157"/>
  <c r="H161"/>
  <c r="H165"/>
  <c r="H169"/>
  <c r="H173"/>
  <c r="H177"/>
  <c r="H181"/>
  <c r="H185"/>
  <c r="H189"/>
  <c r="H193"/>
  <c r="H197"/>
  <c r="H201"/>
  <c r="H205"/>
  <c r="H209"/>
  <c r="H213"/>
  <c r="H217"/>
  <c r="H221"/>
  <c r="H225"/>
  <c r="H229"/>
  <c r="H233"/>
  <c r="H237"/>
  <c r="H241"/>
  <c r="H245"/>
  <c r="H249"/>
  <c r="H253"/>
  <c r="H257"/>
  <c r="H261"/>
  <c r="H265"/>
  <c r="H269"/>
  <c r="H273"/>
  <c r="H277"/>
  <c r="H281"/>
  <c r="H285"/>
  <c r="H289"/>
  <c r="H293"/>
  <c r="H297"/>
  <c r="H301"/>
  <c r="H305"/>
  <c r="H309"/>
  <c r="H313"/>
  <c r="H317"/>
  <c r="H321"/>
  <c r="H325"/>
  <c r="H329"/>
  <c r="H333"/>
  <c r="H337"/>
  <c r="H341"/>
  <c r="H345"/>
  <c r="H349"/>
  <c r="H353"/>
  <c r="H357"/>
  <c r="H361"/>
  <c r="H365"/>
  <c r="H369"/>
  <c r="H373"/>
  <c r="H377"/>
  <c r="H381"/>
  <c r="H385"/>
  <c r="H389"/>
  <c r="H393"/>
  <c r="H397"/>
  <c r="H401"/>
  <c r="H405"/>
  <c r="H409"/>
  <c r="H413"/>
  <c r="H417"/>
  <c r="H421"/>
  <c r="H425"/>
  <c r="H429"/>
  <c r="H433"/>
  <c r="H437"/>
  <c r="H441"/>
  <c r="H445"/>
  <c r="H449"/>
  <c r="H453"/>
  <c r="H457"/>
  <c r="H461"/>
  <c r="H465"/>
  <c r="H469"/>
  <c r="H473"/>
  <c r="H477"/>
  <c r="H481"/>
  <c r="H485"/>
  <c r="H489"/>
  <c r="H493"/>
  <c r="H497"/>
  <c r="H501"/>
  <c r="H505"/>
  <c r="H509"/>
  <c r="H513"/>
  <c r="H517"/>
  <c r="H521"/>
  <c r="H525"/>
  <c r="H529"/>
  <c r="H533"/>
  <c r="H537"/>
  <c r="H541"/>
  <c r="H545"/>
  <c r="H549"/>
  <c r="H553"/>
  <c r="H557"/>
  <c r="H561"/>
  <c r="H565"/>
  <c r="H569"/>
  <c r="H573"/>
  <c r="H577"/>
  <c r="H581"/>
  <c r="H585"/>
  <c r="H589"/>
  <c r="H593"/>
  <c r="H597"/>
  <c r="H601"/>
  <c r="H605"/>
  <c r="H609"/>
  <c r="H613"/>
  <c r="H617"/>
  <c r="H621"/>
  <c r="H625"/>
  <c r="H629"/>
  <c r="H633"/>
  <c r="H637"/>
  <c r="H641"/>
  <c r="H645"/>
  <c r="H649"/>
  <c r="H653"/>
  <c r="H657"/>
  <c r="H661"/>
  <c r="H665"/>
  <c r="H669"/>
  <c r="H673"/>
  <c r="H677"/>
  <c r="H681"/>
  <c r="H685"/>
  <c r="H689"/>
  <c r="H693"/>
  <c r="H697"/>
  <c r="H701"/>
  <c r="H705"/>
  <c r="H709"/>
  <c r="H713"/>
  <c r="H717"/>
  <c r="H721"/>
  <c r="H725"/>
  <c r="H729"/>
  <c r="H733"/>
  <c r="H737"/>
  <c r="H741"/>
  <c r="H745"/>
  <c r="H749"/>
  <c r="H753"/>
  <c r="H757"/>
  <c r="H761"/>
  <c r="H765"/>
  <c r="H769"/>
  <c r="H773"/>
  <c r="H777"/>
  <c r="H781"/>
  <c r="H785"/>
  <c r="H789"/>
  <c r="H793"/>
  <c r="H797"/>
  <c r="H801"/>
  <c r="H805"/>
  <c r="H809"/>
  <c r="H813"/>
  <c r="H817"/>
  <c r="H821"/>
  <c r="H825"/>
  <c r="H829"/>
  <c r="H833"/>
  <c r="H837"/>
  <c r="H841"/>
  <c r="H845"/>
  <c r="H849"/>
  <c r="H853"/>
  <c r="H857"/>
  <c r="H861"/>
  <c r="H865"/>
  <c r="H869"/>
  <c r="H873"/>
  <c r="H877"/>
  <c r="H881"/>
  <c r="H885"/>
  <c r="H889"/>
  <c r="H893"/>
  <c r="H897"/>
  <c r="H901"/>
  <c r="H905"/>
  <c r="H909"/>
  <c r="H913"/>
  <c r="H917"/>
  <c r="H921"/>
  <c r="H925"/>
  <c r="H929"/>
  <c r="H933"/>
  <c r="H937"/>
  <c r="H941"/>
  <c r="H945"/>
  <c r="H949"/>
  <c r="H953"/>
  <c r="H957"/>
  <c r="H961"/>
  <c r="H965"/>
  <c r="H969"/>
  <c r="H973"/>
  <c r="H977"/>
  <c r="H981"/>
  <c r="H985"/>
  <c r="H989"/>
  <c r="H993"/>
  <c r="H997"/>
  <c r="H1001"/>
  <c r="H1005"/>
  <c r="H1009"/>
  <c r="H1013"/>
  <c r="H1017"/>
  <c r="H1021"/>
  <c r="H1025"/>
  <c r="H1029"/>
  <c r="H1033"/>
  <c r="H1037"/>
  <c r="H1041"/>
  <c r="H1045"/>
  <c r="H1049"/>
  <c r="H1053"/>
  <c r="H1057"/>
  <c r="H1061"/>
  <c r="H1065"/>
  <c r="H1069"/>
  <c r="H1073"/>
  <c r="H1077"/>
  <c r="H1081"/>
  <c r="H1085"/>
  <c r="H1089"/>
  <c r="H1093"/>
  <c r="H1097"/>
  <c r="H1101"/>
  <c r="H1105"/>
  <c r="H1109"/>
  <c r="H1113"/>
  <c r="H1117"/>
  <c r="H1121"/>
  <c r="H1125"/>
  <c r="H1129"/>
  <c r="H1133"/>
  <c r="H1137"/>
  <c r="H1141"/>
  <c r="H1145"/>
  <c r="H1149"/>
  <c r="H1153"/>
  <c r="H1157"/>
  <c r="H1161"/>
  <c r="H1165"/>
  <c r="H1169"/>
  <c r="H1173"/>
  <c r="H1177"/>
  <c r="H1181"/>
  <c r="H1185"/>
  <c r="H1189"/>
  <c r="H1193"/>
  <c r="H1197"/>
  <c r="H1201"/>
  <c r="H1205"/>
  <c r="H1209"/>
  <c r="H1213"/>
  <c r="H1217"/>
  <c r="H1221"/>
  <c r="H1225"/>
  <c r="H1229"/>
  <c r="H1233"/>
  <c r="H1237"/>
  <c r="H1241"/>
  <c r="H1245"/>
  <c r="H1249"/>
  <c r="H1253"/>
  <c r="H1257"/>
  <c r="H1261"/>
  <c r="H1265"/>
  <c r="H1269"/>
  <c r="H1273"/>
  <c r="H1277"/>
  <c r="H1281"/>
  <c r="H1285"/>
  <c r="H1289"/>
  <c r="H1293"/>
  <c r="H1297"/>
  <c r="H1301"/>
  <c r="H1305"/>
  <c r="H1309"/>
  <c r="H1313"/>
  <c r="H1317"/>
  <c r="H1321"/>
  <c r="H1325"/>
  <c r="H1329"/>
  <c r="H1333"/>
  <c r="H1337"/>
  <c r="H1341"/>
  <c r="H1345"/>
  <c r="H1349"/>
  <c r="H1353"/>
  <c r="H1357"/>
  <c r="H1361"/>
  <c r="H1365"/>
  <c r="H1369"/>
  <c r="H1373"/>
  <c r="H1377"/>
  <c r="H1381"/>
  <c r="H1385"/>
  <c r="H1389"/>
  <c r="H1393"/>
  <c r="H1397"/>
  <c r="H1401"/>
  <c r="H1405"/>
  <c r="H1409"/>
  <c r="H1413"/>
  <c r="H1417"/>
  <c r="H1421"/>
  <c r="H1425"/>
  <c r="H1429"/>
  <c r="H1433"/>
  <c r="H1437"/>
  <c r="H1441"/>
  <c r="H1445"/>
  <c r="H1449"/>
  <c r="H1453"/>
  <c r="H1457"/>
  <c r="H1461"/>
  <c r="H1465"/>
  <c r="H1469"/>
  <c r="H1473"/>
  <c r="H1477"/>
  <c r="H1481"/>
  <c r="H1485"/>
  <c r="H1489"/>
  <c r="H1493"/>
  <c r="H1497"/>
  <c r="H1501"/>
  <c r="H1505"/>
  <c r="H1509"/>
  <c r="H1513"/>
  <c r="H1517"/>
  <c r="H1521"/>
  <c r="H1525"/>
  <c r="H1529"/>
  <c r="H1533"/>
  <c r="H1537"/>
  <c r="H1541"/>
  <c r="H1545"/>
  <c r="E7"/>
  <c r="E8"/>
  <c r="E9"/>
  <c r="E10"/>
  <c r="E11"/>
  <c r="G22"/>
  <c r="G23"/>
  <c r="G24"/>
  <c r="G25"/>
  <c r="I25"/>
  <c r="H25"/>
</calcChain>
</file>

<file path=xl/sharedStrings.xml><?xml version="1.0" encoding="utf-8"?>
<sst xmlns="http://schemas.openxmlformats.org/spreadsheetml/2006/main" count="6121" uniqueCount="414">
  <si>
    <t>Gpr137b-Mm00652182_m1</t>
  </si>
  <si>
    <t>Gpr139-Mm01280440_m1</t>
  </si>
  <si>
    <t>Gpr141-Mm00731518_s1</t>
  </si>
  <si>
    <t>Fpr-rs3-Mm00484473_s1</t>
  </si>
  <si>
    <t>Fpr-rs4-Mm00484484_s1</t>
  </si>
  <si>
    <t>Fpr-rs6-Mm00780247_s1</t>
  </si>
  <si>
    <t>Fpr-rs7-Mm00838772_s1</t>
  </si>
  <si>
    <t>Fpr1-Mm00442803_s1</t>
  </si>
  <si>
    <t>Fprl1-Mm01962454_s1</t>
  </si>
  <si>
    <t>Frzb-Mm00441378_m1</t>
  </si>
  <si>
    <t>Fshr-Mm00442819_m1</t>
  </si>
  <si>
    <t>Fzd1-Mm00445405_s1</t>
  </si>
  <si>
    <t>Fzd10-Mm00558396_s1</t>
  </si>
  <si>
    <t>Fzd2-Mm02524776_s1</t>
  </si>
  <si>
    <t>Fzd3-Mm00445423_m1</t>
  </si>
  <si>
    <t>Fzd4-Mm00433382_m1</t>
  </si>
  <si>
    <t>Fzd5-Mm00445623_s1</t>
  </si>
  <si>
    <t>Fzd6-Mm00433387_m1</t>
  </si>
  <si>
    <t>Fzd7-Mm00433409_s1</t>
  </si>
  <si>
    <t>Fzd8-Mm00433419_s1</t>
  </si>
  <si>
    <t>Fzd9-Mm02621136_s1</t>
  </si>
  <si>
    <t>Gabbr1-Mm00444578_m1</t>
  </si>
  <si>
    <t>Gabbr2-Mm01352561_m1</t>
  </si>
  <si>
    <t>Emr4-Mm00460489_m1</t>
  </si>
  <si>
    <t>F2r-Mm00438851_m1</t>
  </si>
  <si>
    <t>F2rl1-Mm00433160_m1</t>
  </si>
  <si>
    <t>F2rl2-Mm00438852_m1</t>
  </si>
  <si>
    <t>F2rl3-Mm00433161_g1</t>
  </si>
  <si>
    <t>Ffar1-Mm00809442_s1</t>
  </si>
  <si>
    <t>Ipo8-Mm01255158_m1</t>
  </si>
  <si>
    <t>Kiss1r-Mm00475046_m1</t>
  </si>
  <si>
    <t>Leng4-Mm00513220_m1</t>
  </si>
  <si>
    <t>Lgr4-Mm00554385_m1</t>
  </si>
  <si>
    <t>Lgr5-Mm00438890_m1</t>
  </si>
  <si>
    <t>Lgr6-Mm01291336_m1</t>
  </si>
  <si>
    <t>Agtr1b-Mm02620758_s1</t>
  </si>
  <si>
    <t>Agtr2-Mm01341373_m1</t>
  </si>
  <si>
    <t>Agtrl1-Mm00442191_s1</t>
  </si>
  <si>
    <t>Avpr1a-Mm00444092_m1</t>
  </si>
  <si>
    <t>Lphn3-Mm01216694_m1</t>
  </si>
  <si>
    <t>Ltb4r1-Mm02619879_s1</t>
  </si>
  <si>
    <t>Ltb4r2-Mm00498491_s1</t>
  </si>
  <si>
    <t>Mas1-Mm00434823_s1</t>
  </si>
  <si>
    <t>Mass1-Mm00475232_m1</t>
  </si>
  <si>
    <t>Mc1r-Mm00434851_s1</t>
  </si>
  <si>
    <t>Mc2r-Mm00434865_s1</t>
  </si>
  <si>
    <t>Mc3r-Mm00434876_s1</t>
  </si>
  <si>
    <t>Gpr150-Mm02344527_s1</t>
  </si>
  <si>
    <t>Gpr151-Mm00808987_s1</t>
  </si>
  <si>
    <t>Endogenous Control</t>
  </si>
  <si>
    <t>AI853548,Gpr17-Mm02619401_s1</t>
  </si>
  <si>
    <t>Target</t>
  </si>
  <si>
    <t>Actb-Mm00607939_s1</t>
  </si>
  <si>
    <t>Adcyap1r1-Mm00431683_m1</t>
  </si>
  <si>
    <t>Admr-Mm01946034_s1</t>
  </si>
  <si>
    <t>Adora1-Mm01308023_m1</t>
  </si>
  <si>
    <t>Adora2a-Mm00802075_m1</t>
  </si>
  <si>
    <t>Adora2b-Mm00839292_m1</t>
  </si>
  <si>
    <t>Gpr174-Mm01238430_m1</t>
  </si>
  <si>
    <t>Gpr175-Mm01183739_m1</t>
  </si>
  <si>
    <t>Gpr176-Mm01277657_m1</t>
  </si>
  <si>
    <t>Gpr18-Mm02620895_s1</t>
  </si>
  <si>
    <t>Gpr19-Mm02619790_s1</t>
  </si>
  <si>
    <t>Gpr20-Mm02620726_s1</t>
  </si>
  <si>
    <t>Adora3-Mm00802076_m1</t>
  </si>
  <si>
    <t>Adra1a-Mm00442668_m1</t>
  </si>
  <si>
    <t>Adra1b-Mm00431685_m1</t>
  </si>
  <si>
    <t>Adra1d-Mm01328600_m1</t>
  </si>
  <si>
    <t>Adra2a-Mm00845383_s1</t>
  </si>
  <si>
    <t>Adra2b-Mm00477390_s1</t>
  </si>
  <si>
    <t>Adra2c-Mm00431686_s1</t>
  </si>
  <si>
    <t>Adrb1-Mm00431701_s1</t>
  </si>
  <si>
    <t>Adrb2-Mm02524224_s1</t>
  </si>
  <si>
    <t>Adrb3-Mm00442669_m1</t>
  </si>
  <si>
    <t>Adrbk1-Mm00804778_m1</t>
  </si>
  <si>
    <t>Adrbk2-Mm00622037_m1</t>
  </si>
  <si>
    <t>Agtr1a-Mm01957722_s1</t>
  </si>
  <si>
    <t>Celsr1-Mm00464808_m1</t>
  </si>
  <si>
    <t>Avpr1b-Mm01700416_m1</t>
  </si>
  <si>
    <t>Avpr2-Mm01193534_g1</t>
  </si>
  <si>
    <t>B2m-Mm00437762_m1</t>
  </si>
  <si>
    <t>Bai1-Mm00558144_m1</t>
  </si>
  <si>
    <t>Bai2-Mm00557365_m1</t>
  </si>
  <si>
    <t>Bai3-Mm00657451_m1</t>
  </si>
  <si>
    <t>Bdkrb1-Mm00432059_s1</t>
  </si>
  <si>
    <t>Drd4-Mm00432893_m1</t>
  </si>
  <si>
    <t>Drd5-Mm00658653_s1</t>
  </si>
  <si>
    <t>Dusp2-Mm00839675_g1</t>
  </si>
  <si>
    <t>Ebi2-Mm02620906_s1</t>
  </si>
  <si>
    <t>Edg1-Mm02619656_s1</t>
  </si>
  <si>
    <t>Edg2-Mm00439145_m1</t>
  </si>
  <si>
    <t>Edg3-Mm02620181_s1</t>
  </si>
  <si>
    <t>Edg4-Mm00469562_m1</t>
  </si>
  <si>
    <t>Edg6-Mm00468695_s1</t>
  </si>
  <si>
    <t>Edg7-Mm00469694_m1</t>
  </si>
  <si>
    <t>Edg8-Mm02620565_s1</t>
  </si>
  <si>
    <t>Ffar2-Mm02620654_s1</t>
  </si>
  <si>
    <t>Fpr-rs2-Mm00484464_s1</t>
  </si>
  <si>
    <t>Glp2r-Mm00558835_m1</t>
  </si>
  <si>
    <t>Gnrhr-Mm00439143_m1</t>
  </si>
  <si>
    <t>Gpr137-Mm01231752_g1</t>
  </si>
  <si>
    <t>Ptafr-Mm02621061_m1</t>
  </si>
  <si>
    <t>Ptgdr-Mm00436050_m1</t>
  </si>
  <si>
    <t>Ptger1-Mm00443098_g1</t>
  </si>
  <si>
    <t>Gpr21-Mm02620869_s1</t>
  </si>
  <si>
    <t>Gpr22-Mm01291487_m1</t>
  </si>
  <si>
    <t>Gpr23-Mm02620784_s1</t>
  </si>
  <si>
    <t>Gpr26-Mm01165717_m1</t>
  </si>
  <si>
    <t>Gpr27-Mm01962535_s1</t>
  </si>
  <si>
    <t>Mrgprg-Mm01701870_s1</t>
  </si>
  <si>
    <t>Ptger2-Mm00436051_m1</t>
  </si>
  <si>
    <t>Ptger3-Mm01316856_m1</t>
  </si>
  <si>
    <t>Ptger4-Mm00436053_m1</t>
  </si>
  <si>
    <t>Ptgfr-Mm00436055_m1</t>
  </si>
  <si>
    <t>Ptgir-Mm00801938_m1</t>
  </si>
  <si>
    <t>Pthr1-Mm00441046_m1</t>
  </si>
  <si>
    <t>Pthr2-Mm00653029_m1</t>
  </si>
  <si>
    <t>Ramp1-Mm00489796_m1</t>
  </si>
  <si>
    <t>Ramp2-Mm00490256_g1</t>
  </si>
  <si>
    <t>Ramp3-Mm00840142_m1</t>
  </si>
  <si>
    <t>Rgr-Mm00445304_m1</t>
  </si>
  <si>
    <t>Rho-Mm00520345_m1</t>
  </si>
  <si>
    <t>Rplp2-Mm00782638_s1</t>
  </si>
  <si>
    <t>Rrh-Mm00436404_m1</t>
  </si>
  <si>
    <t>Rxfp3-Mm00618735_s1</t>
  </si>
  <si>
    <t>Galr1-Mm00433515_m1</t>
  </si>
  <si>
    <t>Gpr3-Mm00433719_s1</t>
  </si>
  <si>
    <t>Gpr30-Mm02620446_s1</t>
  </si>
  <si>
    <t>Gpr33-Mm02619799_s1</t>
  </si>
  <si>
    <t>Gpr34-Mm02620221_s1</t>
  </si>
  <si>
    <t>Gpr35-Mm01973686_s1</t>
  </si>
  <si>
    <t>Gpr39-Mm01308380_s1</t>
  </si>
  <si>
    <t>Gpr4-Mm00558777_s1</t>
  </si>
  <si>
    <t>Gpr41-Mm02621638_s1</t>
  </si>
  <si>
    <t>Gpr44-Mm00438315_s1</t>
  </si>
  <si>
    <t>Gpr45-Mm00446398_s1</t>
  </si>
  <si>
    <t>Gpr50-Mm00439147_m1</t>
  </si>
  <si>
    <t>Gpr55-Mm02621622_s1</t>
  </si>
  <si>
    <t>Gpr62-Mm02621101_s1</t>
  </si>
  <si>
    <t>Gpr63-Mm00446159_s1</t>
  </si>
  <si>
    <t>Gpr64-Mm00724545_m1</t>
  </si>
  <si>
    <t>Gpr65-Mm02619732_s1</t>
  </si>
  <si>
    <t>Gpr68-Mm00558545_s1</t>
  </si>
  <si>
    <t>Gpr75-Mm00558537_s1</t>
  </si>
  <si>
    <t>Gpr77-Mm01267981_s1</t>
  </si>
  <si>
    <t>Bdkrb2-Mm00437788_s1</t>
  </si>
  <si>
    <t>Blr1-Mm00432086_m1</t>
  </si>
  <si>
    <t>C3ar1-Mm02620006_s1</t>
  </si>
  <si>
    <t>C5ar1-Mm00500292_s1</t>
  </si>
  <si>
    <t>Calcr-Mm00432271_m1</t>
  </si>
  <si>
    <t>Calcrl-Mm00516986_m1</t>
  </si>
  <si>
    <t>Calm1-Mm00486655_m1</t>
  </si>
  <si>
    <t>Calm2-Mm00849529_g1</t>
  </si>
  <si>
    <t>Casr-Mm00443375_m1</t>
  </si>
  <si>
    <t>Cckar-Mm00438060_m1</t>
  </si>
  <si>
    <t>Cckbr-Mm00432329_m1</t>
  </si>
  <si>
    <t>Ccr1-Mm00438260_s1</t>
  </si>
  <si>
    <t>Ccr10-Mm01292449_m1</t>
  </si>
  <si>
    <t>Ccr2-Mm99999051_gH</t>
  </si>
  <si>
    <t>Ccr3-Mm00515543_s1</t>
  </si>
  <si>
    <t>Ccr4-Mm99999052_s1</t>
  </si>
  <si>
    <t>Ccr5-Mm01963251_s1</t>
  </si>
  <si>
    <t>Ccr6-Mm99999114_s1</t>
  </si>
  <si>
    <t>Ccr7-Mm01301785_m1</t>
  </si>
  <si>
    <t>Ccr8-Mm99999115_s1</t>
  </si>
  <si>
    <t>Ccr9-Mm02620030_s1</t>
  </si>
  <si>
    <t>Ccrl1-Mm02620636_s1</t>
  </si>
  <si>
    <t>Ccrl2-Mm00516914_g1</t>
  </si>
  <si>
    <t>Cysltr2-Mm02620584_s1</t>
  </si>
  <si>
    <t>Darc-Mm02620117_s1</t>
  </si>
  <si>
    <t>Drd1a-Mm02620146_s1</t>
  </si>
  <si>
    <t>Drd2-Mm00438541_m1</t>
  </si>
  <si>
    <t>Drd3-Mm00432887_m1</t>
  </si>
  <si>
    <t>Htr1d-Mm00434115_s1</t>
  </si>
  <si>
    <t>Htr1f-Mm02619863_s1</t>
  </si>
  <si>
    <t>Ednra-Mm01243722_m1</t>
  </si>
  <si>
    <t>Ednrb-Mm00432989_m1</t>
  </si>
  <si>
    <t>Eltd1-Mm00500151_m1</t>
  </si>
  <si>
    <t>Emr1-Mm00802529_m1</t>
  </si>
  <si>
    <t>Il8rb-Mm99999117_s1</t>
  </si>
  <si>
    <t>Sample02</t>
  </si>
  <si>
    <t>Sample03</t>
  </si>
  <si>
    <t>Sample04</t>
  </si>
  <si>
    <t>Lgr7-Mm01220214_m1</t>
  </si>
  <si>
    <t>Lgr8-Mm00446529_m1</t>
  </si>
  <si>
    <t>Lhcgr-Mm00442931_m1</t>
  </si>
  <si>
    <t>Lphn1-Mm01247150_m1</t>
  </si>
  <si>
    <t>Lphn2-Mm01320597_m1</t>
  </si>
  <si>
    <t>Grm3-Mm00725298_m1</t>
  </si>
  <si>
    <t>Grm4-Mm01306128_m1</t>
  </si>
  <si>
    <t>Number of Genes</t>
  </si>
  <si>
    <t>Gene Classification</t>
  </si>
  <si>
    <t>Mrgpra2-Mm02528427_s1</t>
  </si>
  <si>
    <t>Mrgpra3-Mm02620679_s1</t>
  </si>
  <si>
    <t>Mrgpra4-Mm00655340_s1</t>
  </si>
  <si>
    <t>Grm5-Mm00690332_m1</t>
  </si>
  <si>
    <t>Grm6-Mm00841148_m1</t>
  </si>
  <si>
    <t>Taar9-Mm02345245_s1</t>
  </si>
  <si>
    <t>Tacr1-Mm00436892_m1</t>
  </si>
  <si>
    <t>Tacr2-Mm00436898_m1</t>
  </si>
  <si>
    <t>Tacr3-Mm00445346_m1</t>
  </si>
  <si>
    <t>Tbp-Mm00446973_m1</t>
  </si>
  <si>
    <t>Tbxa2r-Mm00436917_m1</t>
  </si>
  <si>
    <t>Tfrc-Mm00441941_m1</t>
  </si>
  <si>
    <t>Mc4r-Mm00457483_s1</t>
  </si>
  <si>
    <t>Mc5r-Mm00442970_m1</t>
  </si>
  <si>
    <t>Mchr1-Mm00653044_m1</t>
  </si>
  <si>
    <t>Mrgpra1-Mm01984314_s1</t>
  </si>
  <si>
    <t>Galr2-Mm00726392_s1</t>
  </si>
  <si>
    <t>Galr3-Mm00443617_m1</t>
  </si>
  <si>
    <t>Gapdh-Mm99999915_g1</t>
  </si>
  <si>
    <t>Gcgr-Mm00433546_m1</t>
  </si>
  <si>
    <t>Ghrhr-Mm01326479_m1</t>
  </si>
  <si>
    <t>Ghsr-Mm00616415_m1</t>
  </si>
  <si>
    <t>Gipr-Mm01316351_g1</t>
  </si>
  <si>
    <t>Glp1r-Mm00445292_m1</t>
  </si>
  <si>
    <t>Mrgpra5-Mm02620989_s1</t>
  </si>
  <si>
    <t>Mrgpra6-Mm02525808_s1</t>
  </si>
  <si>
    <t>Mrgpra7-Mm02620994_s1</t>
  </si>
  <si>
    <t>Mrgpra8-Mm02621006_s1</t>
  </si>
  <si>
    <t>Mrgprb1-Mm01701895_s1</t>
  </si>
  <si>
    <t>Mrgprb2-Mm01956240_s1</t>
  </si>
  <si>
    <t>SDS 2.4 RQ Results</t>
  </si>
  <si>
    <t>Filename</t>
  </si>
  <si>
    <t>GPCR screen.sdm</t>
  </si>
  <si>
    <t>Assay Type</t>
  </si>
  <si>
    <t>RQ Study</t>
  </si>
  <si>
    <t>EmbeddedFile</t>
  </si>
  <si>
    <t>Omar Plate 1</t>
  </si>
  <si>
    <t>Run DateTime</t>
  </si>
  <si>
    <t>Tue Jul 03 15:29:31 EDT 2012</t>
  </si>
  <si>
    <t xml:space="preserve">#  </t>
  </si>
  <si>
    <t>Status</t>
  </si>
  <si>
    <t>Sample</t>
  </si>
  <si>
    <t>Detector</t>
  </si>
  <si>
    <t>Task</t>
  </si>
  <si>
    <t>Analyzed</t>
  </si>
  <si>
    <t>Sample01</t>
  </si>
  <si>
    <t>18S-Hs99999901_s1</t>
  </si>
  <si>
    <t>Gpr128-Mm00555883_m1</t>
  </si>
  <si>
    <t>Gpr132-Mm02620285_s1</t>
  </si>
  <si>
    <t>Gpr133-Mm01203407_m1</t>
  </si>
  <si>
    <t>Gpr142-Mm00725194_m1</t>
  </si>
  <si>
    <t>Gpr143-Mm00440553_m1</t>
  </si>
  <si>
    <t>Gpr146-Mm01951835_s1</t>
  </si>
  <si>
    <t>Gpr149-Mm00805216_m1</t>
  </si>
  <si>
    <t>Gpr15-Mm01346276_g1</t>
  </si>
  <si>
    <t>P2ry12-Mm01950543_s1</t>
  </si>
  <si>
    <t>P2ry13-Mm01951265_s1</t>
  </si>
  <si>
    <t>Gpr152-Mm02620975_s1</t>
  </si>
  <si>
    <t>Gpr153-Mm00805218_m1</t>
  </si>
  <si>
    <t>Gpr154-Mm00558817_m1</t>
  </si>
  <si>
    <t>Gpr156-Mm00462845_m1</t>
  </si>
  <si>
    <t>Gpr160-Mm02621016_s1</t>
  </si>
  <si>
    <t>Gpr161-Mm01291057_m1</t>
  </si>
  <si>
    <t>Gpr162-Mm00496577_m1</t>
  </si>
  <si>
    <t>Gpr171-Mm02620738_s1</t>
  </si>
  <si>
    <t>Gpr173-Mm02620389_s1</t>
  </si>
  <si>
    <t>Prkacb-Mm00440840_m1</t>
  </si>
  <si>
    <t>Prlhr-Mm01266991_s1</t>
  </si>
  <si>
    <t>Prokr1-Mm00517546_m1</t>
  </si>
  <si>
    <t>Prokr2-Mm00769571_m1</t>
  </si>
  <si>
    <r>
      <t>No Expression: 20</t>
    </r>
    <r>
      <rPr>
        <b/>
        <sz val="12"/>
        <color indexed="8"/>
        <rFont val="Times New Roman"/>
        <family val="1"/>
      </rPr>
      <t>&lt;Avg CT</t>
    </r>
    <phoneticPr fontId="20" type="noConversion"/>
  </si>
  <si>
    <t>Gpr39-Mm01308380_s1</t>
    <phoneticPr fontId="20" type="noConversion"/>
  </si>
  <si>
    <t>Mrgprx2-Mm02621656_s1</t>
  </si>
  <si>
    <t>Mtnr1a-Mm00434999_m1</t>
  </si>
  <si>
    <t>Mtnr1b-Mm00467511_m1</t>
  </si>
  <si>
    <t>N/A-Mm02621666_s1</t>
  </si>
  <si>
    <t>N/A-Mm02621695_s1</t>
  </si>
  <si>
    <t>Nmbr-Mm00435147_m1</t>
  </si>
  <si>
    <t>Nmur1-Mm00515885_m1</t>
  </si>
  <si>
    <t>Nmur2-Mm00600704_m1</t>
  </si>
  <si>
    <t>Npbwr1-Mm02621088_s1</t>
  </si>
  <si>
    <t>Npffr1-Mm01176033_m1</t>
  </si>
  <si>
    <t>Npffr2-Mm00500040_m1</t>
  </si>
  <si>
    <t>Npy1r-Mm00650798_g1</t>
  </si>
  <si>
    <t>Npy2r-Mm01956783_s1</t>
  </si>
  <si>
    <t>Sctr-Mm01290790_m1</t>
  </si>
  <si>
    <t>Sfrp1-Mm00489161_m1</t>
  </si>
  <si>
    <t>Grm8-Mm00433840_m1</t>
  </si>
  <si>
    <t>Gusb-Mm00446953_m1</t>
  </si>
  <si>
    <t>P2ry14-Mm02035793_s1</t>
  </si>
  <si>
    <t>P2ry2-Mm02619978_s1</t>
  </si>
  <si>
    <t>P2ry4-Mm00445136_s1</t>
  </si>
  <si>
    <t>P2ry5-Mm00613058_s1</t>
  </si>
  <si>
    <t>Rxfp4-Mm00731536_s1</t>
  </si>
  <si>
    <t>Gpr56-Mm00817704_m1</t>
  </si>
  <si>
    <t>Gpr6-Mm01701705_s1</t>
  </si>
  <si>
    <t>Gpr61-Mm00558495_s1</t>
  </si>
  <si>
    <t>Sfrp2-Mm00485986_m1</t>
  </si>
  <si>
    <t>Smo-Mm01162710_m1</t>
  </si>
  <si>
    <t>Sstr1-Mm00436679_s1</t>
  </si>
  <si>
    <t>Sstr2-Mm00436685_g1</t>
  </si>
  <si>
    <t>Sstr3-Mm00436695_s1</t>
  </si>
  <si>
    <t>Sstr4-Mm00436710_s1</t>
  </si>
  <si>
    <t>Sstr5-Mm01307775_s1</t>
  </si>
  <si>
    <t>Sucnr1-Mm02620543_s1</t>
  </si>
  <si>
    <t>Gpr81-Mm00558586_s1</t>
  </si>
  <si>
    <t>Celsr2-Mm00457515_m1</t>
  </si>
  <si>
    <t>Celsr3-Mm00466861_m1</t>
  </si>
  <si>
    <t>Chrm1-Mm00432509_s1</t>
  </si>
  <si>
    <t>Chrm2-Mm01701855_s1</t>
  </si>
  <si>
    <t>Chrm3-Mm00446300_s1</t>
  </si>
  <si>
    <t>Chrm4-Mm00432514_s1</t>
  </si>
  <si>
    <t>Chrm5-Mm01701883_s1</t>
  </si>
  <si>
    <t>Cmklr1-Mm02619757_s1</t>
  </si>
  <si>
    <t>Cmkor1-Mm02619632_s1</t>
  </si>
  <si>
    <t>Cnr1-Mm00432621_s1</t>
  </si>
  <si>
    <t>Cnr2-Mm02620087_s1</t>
  </si>
  <si>
    <t>Crcp-Mm01197736_m1</t>
  </si>
  <si>
    <t>Crhr1-Mm00432670_m1</t>
  </si>
  <si>
    <t>Crhr2-Mm00438303_m1</t>
  </si>
  <si>
    <t>Cx3cr1-Mm02620111_s1</t>
  </si>
  <si>
    <t>Cxcr3-Mm99999054_s1</t>
  </si>
  <si>
    <t>Cxcr4-Mm99999055_m1</t>
  </si>
  <si>
    <t>Cxcr6-Mm02620517_s1</t>
  </si>
  <si>
    <t>Cysltr1-Mm02620326_s1</t>
  </si>
  <si>
    <t>Grm7-Mm01189424_m1</t>
  </si>
  <si>
    <t>Cd97-Mm00516248_m1</t>
  </si>
  <si>
    <t>Hcrtr1-Mm01185778_m1</t>
  </si>
  <si>
    <t>Hcrtr2-Mm01179312_m1</t>
  </si>
  <si>
    <t>Hmbs-Mm00660262_g1</t>
  </si>
  <si>
    <t>Hprt1-Mm00446968_m1</t>
  </si>
  <si>
    <t>Hrh1-Mm00434002_s1</t>
  </si>
  <si>
    <t>Hrh2-Mm00434009_s1</t>
  </si>
  <si>
    <t>Hrh3-Mm00446706_m1</t>
  </si>
  <si>
    <t>Hrh4-Mm00467634_m1</t>
  </si>
  <si>
    <t>Htr1a-Mm00434106_s1</t>
  </si>
  <si>
    <t>Htr1b-Mm00439377_s1</t>
  </si>
  <si>
    <t>Ywhaz-Mm01158417_g1</t>
  </si>
  <si>
    <t>Htr2a-Mm00555764_m1</t>
  </si>
  <si>
    <t>Htr2b-Mm00434123_m1</t>
  </si>
  <si>
    <t>Htr2c-Mm00434127_m1</t>
  </si>
  <si>
    <t>Htr4-Mm00434129_m1</t>
  </si>
  <si>
    <t>Htr5a-Mm00434132_m1</t>
  </si>
  <si>
    <t>Htr5b-Mm00439389_m1</t>
  </si>
  <si>
    <t>Htr6-Mm00445320_m1</t>
  </si>
  <si>
    <t>Htr7-Mm00434133_m1</t>
  </si>
  <si>
    <t>Il8ra-Mm00731329_s1</t>
  </si>
  <si>
    <t>P2ry6-Mm02620937_s1</t>
  </si>
  <si>
    <t>Pgk1-Mm00435617_m1</t>
  </si>
  <si>
    <t>Polr2a-Mm00839493_m1</t>
  </si>
  <si>
    <t>Ppia-Mm02342430_g1</t>
  </si>
  <si>
    <t>Ppyr1-Mm00435894_s1</t>
  </si>
  <si>
    <t>Prkaca-Mm00660092_m1</t>
  </si>
  <si>
    <t>Taar1-Mm00474857_s1</t>
  </si>
  <si>
    <t>Gpr82-Mm00558788_s1</t>
  </si>
  <si>
    <t>Gpr83-Mm00439103_m1</t>
  </si>
  <si>
    <t>Gpr84-Mm02620530_s1</t>
  </si>
  <si>
    <t>Gpr85-Mm00460767_s1</t>
  </si>
  <si>
    <t>Gpr87-Mm00519013_s1</t>
  </si>
  <si>
    <t>Gpr88-Mm02620353_s1</t>
  </si>
  <si>
    <t>Gpr92-Mm02621109_s1</t>
  </si>
  <si>
    <t>Gpr97-Mm00499385_m1</t>
  </si>
  <si>
    <t>Gprc5a-Mm00724888_m1</t>
  </si>
  <si>
    <t>Gprc5b-Mm00458150_m1</t>
  </si>
  <si>
    <t>Gprc5c-Mm00548863_m1</t>
  </si>
  <si>
    <t>Gprc5d-Mm01265811_m1</t>
  </si>
  <si>
    <t>Gprc6a-Mm00467618_m1</t>
  </si>
  <si>
    <t>Grm1-Mm00810219_m1</t>
  </si>
  <si>
    <t>Grm2-Mm01235831_m1</t>
  </si>
  <si>
    <t>S.D.</t>
    <phoneticPr fontId="20" type="noConversion"/>
  </si>
  <si>
    <t>Tm7sf3-Mm01255186_m1</t>
  </si>
  <si>
    <t>Trhr-Mm00443262_m1</t>
  </si>
  <si>
    <t>Tshr-Mm00442027_m1</t>
  </si>
  <si>
    <t>Ubc-Mm01201237_m1</t>
  </si>
  <si>
    <t>Vipr1-Mm00449214_m1</t>
  </si>
  <si>
    <t>Vipr2-Mm00437316_m1</t>
  </si>
  <si>
    <t>Xcr1-Mm00442206_s1</t>
  </si>
  <si>
    <t>Mrgprb3-Mm01702416_s1</t>
  </si>
  <si>
    <t>Mrgprb4-Mm01701887_g1</t>
  </si>
  <si>
    <t>Gpr135-Mm00731507_s1</t>
  </si>
  <si>
    <t>Npy6r-Mm00440546_s1</t>
  </si>
  <si>
    <t>Ntsr1-Mm00444459_m1</t>
  </si>
  <si>
    <t>Ntsr2-Mm00435426_m1</t>
  </si>
  <si>
    <t>Opn5-Mm00710998_m1</t>
  </si>
  <si>
    <t>Oprd1-Mm00443063_m1</t>
  </si>
  <si>
    <t>Oprk1-Mm01230885_m1</t>
  </si>
  <si>
    <t>Oprl1-Mm00440563_m1</t>
  </si>
  <si>
    <t>Oprm1-Mm01188089_m1</t>
  </si>
  <si>
    <t>Oxgr1-Mm01960674_s1</t>
  </si>
  <si>
    <t>Oxtr-Mm01182684_m1</t>
  </si>
  <si>
    <t>P2ry1-Mm00435471_m1</t>
  </si>
  <si>
    <t>P2ry10-Mm02620706_s1</t>
  </si>
  <si>
    <t>Mrgprb5-Mm01702422_s1</t>
  </si>
  <si>
    <t>Mrgprd-Mm01701850_s1</t>
  </si>
  <si>
    <t>Mrgpre-Mm02620836_s1</t>
  </si>
  <si>
    <t>Mrgprf-Mm02620618_s1</t>
  </si>
  <si>
    <t>Gpbar1-Mm00558112_s1</t>
  </si>
  <si>
    <t>Gpr1-Mm02620665_s1</t>
  </si>
  <si>
    <t>Gpr101-Mm01296083_m1</t>
  </si>
  <si>
    <t>Gpr103-Mm01294559_m1</t>
  </si>
  <si>
    <t>Gpr108-Mm00712856_m1</t>
  </si>
  <si>
    <t>Gpr109a-Mm02620500_s1</t>
  </si>
  <si>
    <t>Gpr111-Mm01281279_m1</t>
  </si>
  <si>
    <t>Gpr112-Mm01298341_m1</t>
  </si>
  <si>
    <t>Gpr113-Mm01221769_m1</t>
  </si>
  <si>
    <t>Gpr114-Mm01247578_m1</t>
  </si>
  <si>
    <t>Gpr115-Mm01279261_m1</t>
  </si>
  <si>
    <t>Gpr116-Mm01269030_m1</t>
  </si>
  <si>
    <t>Gpr119-Mm00731497_s1</t>
  </si>
  <si>
    <t>Gpr12-Mm02343661_s1</t>
  </si>
  <si>
    <t>Gpr120-Mm00725193_m1</t>
  </si>
  <si>
    <t>Gpr123-Mm00624275_m1</t>
  </si>
  <si>
    <t>Gpr124-Mm00475185_m1</t>
  </si>
  <si>
    <t>Gpr125-Mm01211383_g1</t>
  </si>
  <si>
    <t>Npy5r-Mm02620267_s1</t>
  </si>
  <si>
    <t>Ct</t>
    <phoneticPr fontId="20" type="noConversion"/>
  </si>
  <si>
    <t>∆Ct</t>
    <phoneticPr fontId="20" type="noConversion"/>
  </si>
  <si>
    <t>Avg ∆Ct</t>
    <phoneticPr fontId="20" type="noConversion"/>
  </si>
  <si>
    <r>
      <t>High Expression: 7.5</t>
    </r>
    <r>
      <rPr>
        <b/>
        <sz val="12"/>
        <color indexed="8"/>
        <rFont val="Times New Roman"/>
        <family val="1"/>
      </rPr>
      <t>≥ Avg CT</t>
    </r>
    <phoneticPr fontId="20" type="noConversion"/>
  </si>
  <si>
    <t>Total</t>
    <phoneticPr fontId="20" type="noConversion"/>
  </si>
  <si>
    <r>
      <t>Medium Expression: 7.5</t>
    </r>
    <r>
      <rPr>
        <b/>
        <sz val="12"/>
        <color indexed="8"/>
        <rFont val="Times New Roman"/>
        <family val="1"/>
      </rPr>
      <t>≤Avg CT≤12.5</t>
    </r>
    <phoneticPr fontId="20" type="noConversion"/>
  </si>
  <si>
    <r>
      <t>Low Expression: 12.5</t>
    </r>
    <r>
      <rPr>
        <b/>
        <sz val="12"/>
        <color indexed="8"/>
        <rFont val="Times New Roman"/>
        <family val="1"/>
      </rPr>
      <t>≤Avg CT≤20</t>
    </r>
    <phoneticPr fontId="20" type="noConversion"/>
  </si>
</sst>
</file>

<file path=xl/styles.xml><?xml version="1.0" encoding="utf-8"?>
<styleSheet xmlns="http://schemas.openxmlformats.org/spreadsheetml/2006/main">
  <numFmts count="1">
    <numFmt numFmtId="164" formatCode="0.000"/>
  </numFmts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sz val="8"/>
      <name val="Verdana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18" fillId="0" borderId="0" xfId="0" applyFont="1" applyFill="1"/>
    <xf numFmtId="0" fontId="19" fillId="0" borderId="0" xfId="0" applyFont="1" applyFill="1"/>
    <xf numFmtId="0" fontId="19" fillId="0" borderId="0" xfId="0" applyFont="1" applyFill="1" applyAlignment="1">
      <alignment horizontal="center"/>
    </xf>
    <xf numFmtId="1" fontId="18" fillId="0" borderId="0" xfId="0" applyNumberFormat="1" applyFont="1" applyFill="1"/>
    <xf numFmtId="1" fontId="19" fillId="0" borderId="0" xfId="0" applyNumberFormat="1" applyFont="1" applyFill="1"/>
    <xf numFmtId="0" fontId="19" fillId="0" borderId="0" xfId="0" applyFont="1" applyFill="1" applyAlignment="1">
      <alignment horizontal="center" vertical="center"/>
    </xf>
    <xf numFmtId="2" fontId="18" fillId="0" borderId="0" xfId="0" applyNumberFormat="1" applyFont="1" applyFill="1"/>
    <xf numFmtId="164" fontId="18" fillId="0" borderId="0" xfId="0" applyNumberFormat="1" applyFont="1" applyFill="1"/>
    <xf numFmtId="2" fontId="19" fillId="0" borderId="0" xfId="0" applyNumberFormat="1" applyFont="1" applyFill="1"/>
  </cellXfs>
  <cellStyles count="42">
    <cellStyle name="Accent1" xfId="18" builtinId="29" customBuiltin="1"/>
    <cellStyle name="Accent1 - 20%" xfId="19" builtinId="30" customBuiltin="1"/>
    <cellStyle name="Accent1 - 40%" xfId="20" builtinId="31" customBuiltin="1"/>
    <cellStyle name="Accent1 - 60%" xfId="21" builtinId="32" customBuiltin="1"/>
    <cellStyle name="Accent2" xfId="22" builtinId="33" customBuiltin="1"/>
    <cellStyle name="Accent2 - 20%" xfId="23" builtinId="34" customBuiltin="1"/>
    <cellStyle name="Accent2 - 40%" xfId="24" builtinId="35" customBuiltin="1"/>
    <cellStyle name="Accent2 - 60%" xfId="25" builtinId="36" customBuiltin="1"/>
    <cellStyle name="Accent3" xfId="26" builtinId="37" customBuiltin="1"/>
    <cellStyle name="Accent3 - 20%" xfId="27" builtinId="38" customBuiltin="1"/>
    <cellStyle name="Accent3 - 40%" xfId="28" builtinId="39" customBuiltin="1"/>
    <cellStyle name="Accent3 - 60%" xfId="29" builtinId="40" customBuiltin="1"/>
    <cellStyle name="Accent4" xfId="30" builtinId="41" customBuiltin="1"/>
    <cellStyle name="Accent4 - 20%" xfId="31" builtinId="42" customBuiltin="1"/>
    <cellStyle name="Accent4 - 40%" xfId="32" builtinId="43" customBuiltin="1"/>
    <cellStyle name="Accent4 - 60%" xfId="33" builtinId="44" customBuiltin="1"/>
    <cellStyle name="Accent5" xfId="34" builtinId="45" customBuiltin="1"/>
    <cellStyle name="Accent5 - 20%" xfId="35" builtinId="46" customBuiltin="1"/>
    <cellStyle name="Accent5 - 40%" xfId="36" builtinId="47" customBuiltin="1"/>
    <cellStyle name="Accent5 - 60%" xfId="37" builtinId="48" customBuiltin="1"/>
    <cellStyle name="Accent6" xfId="38" builtinId="49" customBuiltin="1"/>
    <cellStyle name="Accent6 - 20%" xfId="39" builtinId="50" customBuiltin="1"/>
    <cellStyle name="Accent6 - 40%" xfId="40" builtinId="51" customBuiltin="1"/>
    <cellStyle name="Accent6 - 60%" xfId="41" builtinId="52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Sheet 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1545"/>
  <sheetViews>
    <sheetView tabSelected="1" topLeftCell="A6" workbookViewId="0">
      <pane ySplit="16" topLeftCell="A22" activePane="bottomLeft" state="frozen"/>
      <selection activeCell="A6" sqref="A6"/>
      <selection pane="bottomLeft" activeCell="I21" sqref="I21"/>
    </sheetView>
  </sheetViews>
  <sheetFormatPr baseColWidth="10" defaultColWidth="8.83203125" defaultRowHeight="15"/>
  <cols>
    <col min="1" max="1" width="19.6640625" style="1" bestFit="1" customWidth="1"/>
    <col min="2" max="2" width="29.6640625" style="1" bestFit="1" customWidth="1"/>
    <col min="3" max="3" width="10.33203125" style="1" bestFit="1" customWidth="1"/>
    <col min="4" max="4" width="34" style="1" bestFit="1" customWidth="1"/>
    <col min="5" max="5" width="19" style="1" bestFit="1" customWidth="1"/>
    <col min="6" max="6" width="10" style="1" bestFit="1" customWidth="1"/>
    <col min="7" max="7" width="19" style="1" customWidth="1"/>
    <col min="8" max="8" width="8.83203125" style="2"/>
    <col min="9" max="9" width="8.33203125" style="2" customWidth="1"/>
    <col min="10" max="16384" width="8.83203125" style="1"/>
  </cols>
  <sheetData>
    <row r="1" spans="1:7">
      <c r="A1" s="1" t="s">
        <v>222</v>
      </c>
      <c r="B1" s="1">
        <v>1.2</v>
      </c>
    </row>
    <row r="2" spans="1:7">
      <c r="A2" s="1" t="s">
        <v>223</v>
      </c>
      <c r="B2" s="1" t="s">
        <v>224</v>
      </c>
    </row>
    <row r="3" spans="1:7">
      <c r="A3" s="1" t="s">
        <v>225</v>
      </c>
      <c r="B3" s="1" t="s">
        <v>226</v>
      </c>
    </row>
    <row r="4" spans="1:7">
      <c r="A4" s="1" t="s">
        <v>227</v>
      </c>
      <c r="B4" s="1" t="s">
        <v>228</v>
      </c>
    </row>
    <row r="5" spans="1:7">
      <c r="A5" s="1" t="s">
        <v>229</v>
      </c>
      <c r="B5" s="1" t="s">
        <v>230</v>
      </c>
    </row>
    <row r="6" spans="1:7">
      <c r="D6" s="3" t="s">
        <v>191</v>
      </c>
      <c r="E6" s="3" t="s">
        <v>190</v>
      </c>
      <c r="G6" s="3"/>
    </row>
    <row r="7" spans="1:7">
      <c r="D7" s="1" t="s">
        <v>410</v>
      </c>
      <c r="E7" s="4">
        <f>COUNTIF(H29:H1545,"&lt;=7.5")</f>
        <v>30</v>
      </c>
      <c r="G7" s="4"/>
    </row>
    <row r="8" spans="1:7">
      <c r="D8" s="1" t="s">
        <v>412</v>
      </c>
      <c r="E8" s="4">
        <f>COUNTIF(H29:H1545,"&lt;=12.5")-30</f>
        <v>95</v>
      </c>
      <c r="G8" s="4"/>
    </row>
    <row r="9" spans="1:7">
      <c r="D9" s="1" t="s">
        <v>413</v>
      </c>
      <c r="E9" s="4">
        <f>COUNTIF(H29:H1545,"&lt;=20")-125</f>
        <v>175</v>
      </c>
      <c r="G9" s="4"/>
    </row>
    <row r="10" spans="1:7">
      <c r="D10" s="1" t="s">
        <v>262</v>
      </c>
      <c r="E10" s="4">
        <f>COUNTIF(H29:H1545,"&gt;20")</f>
        <v>80</v>
      </c>
      <c r="G10" s="4"/>
    </row>
    <row r="11" spans="1:7">
      <c r="D11" s="3" t="s">
        <v>411</v>
      </c>
      <c r="E11" s="5">
        <f>SUM(E7:E10)</f>
        <v>380</v>
      </c>
    </row>
    <row r="21" spans="1:9">
      <c r="A21" s="2" t="s">
        <v>231</v>
      </c>
      <c r="B21" s="2" t="s">
        <v>232</v>
      </c>
      <c r="C21" s="2" t="s">
        <v>233</v>
      </c>
      <c r="D21" s="2" t="s">
        <v>234</v>
      </c>
      <c r="E21" s="2" t="s">
        <v>235</v>
      </c>
      <c r="F21" s="2" t="s">
        <v>407</v>
      </c>
      <c r="G21" s="6" t="s">
        <v>408</v>
      </c>
      <c r="H21" s="6" t="s">
        <v>409</v>
      </c>
      <c r="I21" s="6" t="s">
        <v>361</v>
      </c>
    </row>
    <row r="22" spans="1:9">
      <c r="A22" s="1">
        <v>3</v>
      </c>
      <c r="B22" s="1" t="s">
        <v>236</v>
      </c>
      <c r="C22" s="1" t="s">
        <v>181</v>
      </c>
      <c r="D22" s="1" t="s">
        <v>238</v>
      </c>
      <c r="E22" s="1" t="s">
        <v>49</v>
      </c>
      <c r="F22" s="7">
        <v>7.4260000000000002</v>
      </c>
      <c r="G22" s="8">
        <f>F22-16.335</f>
        <v>-8.9090000000000007</v>
      </c>
      <c r="H22" s="9"/>
      <c r="I22" s="9"/>
    </row>
    <row r="23" spans="1:9">
      <c r="A23" s="1">
        <v>2</v>
      </c>
      <c r="B23" s="1" t="s">
        <v>236</v>
      </c>
      <c r="C23" s="1" t="s">
        <v>180</v>
      </c>
      <c r="D23" s="1" t="s">
        <v>238</v>
      </c>
      <c r="E23" s="1" t="s">
        <v>49</v>
      </c>
      <c r="F23" s="7">
        <v>8.3030000000000008</v>
      </c>
      <c r="G23" s="8">
        <f>F23-16.475</f>
        <v>-8.1720000000000006</v>
      </c>
      <c r="H23" s="9"/>
      <c r="I23" s="9"/>
    </row>
    <row r="24" spans="1:9">
      <c r="A24" s="1">
        <v>4</v>
      </c>
      <c r="B24" s="1" t="s">
        <v>236</v>
      </c>
      <c r="C24" s="1" t="s">
        <v>182</v>
      </c>
      <c r="D24" s="1" t="s">
        <v>238</v>
      </c>
      <c r="E24" s="1" t="s">
        <v>49</v>
      </c>
      <c r="F24" s="7">
        <v>8.3230000000000004</v>
      </c>
      <c r="G24" s="8">
        <f>F24-16.511</f>
        <v>-8.1879999999999988</v>
      </c>
      <c r="H24" s="9"/>
      <c r="I24" s="9"/>
    </row>
    <row r="25" spans="1:9">
      <c r="A25" s="1">
        <v>1</v>
      </c>
      <c r="B25" s="1" t="s">
        <v>236</v>
      </c>
      <c r="C25" s="1" t="s">
        <v>237</v>
      </c>
      <c r="D25" s="1" t="s">
        <v>238</v>
      </c>
      <c r="E25" s="1" t="s">
        <v>49</v>
      </c>
      <c r="F25" s="7">
        <v>8.8650000000000002</v>
      </c>
      <c r="G25" s="8">
        <f>F25-16.915</f>
        <v>-8.0499999999999989</v>
      </c>
      <c r="H25" s="9">
        <f>AVERAGE(G22:G25)</f>
        <v>-8.3297500000000007</v>
      </c>
      <c r="I25" s="9">
        <f>STDEV(G22:G25)</f>
        <v>0.39105359820188901</v>
      </c>
    </row>
    <row r="26" spans="1:9">
      <c r="A26" s="1">
        <v>11</v>
      </c>
      <c r="B26" s="1" t="s">
        <v>236</v>
      </c>
      <c r="C26" s="1" t="s">
        <v>181</v>
      </c>
      <c r="D26" s="1" t="s">
        <v>52</v>
      </c>
      <c r="E26" s="1" t="s">
        <v>51</v>
      </c>
      <c r="F26" s="7">
        <v>16.335000000000001</v>
      </c>
      <c r="G26" s="8">
        <f>F26-16.335</f>
        <v>0</v>
      </c>
      <c r="H26" s="9"/>
      <c r="I26" s="9"/>
    </row>
    <row r="27" spans="1:9">
      <c r="A27" s="1">
        <v>10</v>
      </c>
      <c r="B27" s="1" t="s">
        <v>236</v>
      </c>
      <c r="C27" s="1" t="s">
        <v>180</v>
      </c>
      <c r="D27" s="1" t="s">
        <v>52</v>
      </c>
      <c r="E27" s="1" t="s">
        <v>51</v>
      </c>
      <c r="F27" s="7">
        <v>16.475000000000001</v>
      </c>
      <c r="G27" s="8">
        <f>F27-16.475</f>
        <v>0</v>
      </c>
      <c r="H27" s="9"/>
      <c r="I27" s="9"/>
    </row>
    <row r="28" spans="1:9">
      <c r="A28" s="1">
        <v>12</v>
      </c>
      <c r="B28" s="1" t="s">
        <v>236</v>
      </c>
      <c r="C28" s="1" t="s">
        <v>182</v>
      </c>
      <c r="D28" s="1" t="s">
        <v>52</v>
      </c>
      <c r="E28" s="1" t="s">
        <v>51</v>
      </c>
      <c r="F28" s="7">
        <v>16.510999999999999</v>
      </c>
      <c r="G28" s="8">
        <f>F28-16.511</f>
        <v>0</v>
      </c>
      <c r="H28" s="9"/>
      <c r="I28" s="9"/>
    </row>
    <row r="29" spans="1:9">
      <c r="A29" s="1">
        <v>9</v>
      </c>
      <c r="B29" s="1" t="s">
        <v>236</v>
      </c>
      <c r="C29" s="1" t="s">
        <v>237</v>
      </c>
      <c r="D29" s="1" t="s">
        <v>52</v>
      </c>
      <c r="E29" s="1" t="s">
        <v>51</v>
      </c>
      <c r="F29" s="7">
        <v>16.914999999999999</v>
      </c>
      <c r="G29" s="8">
        <f>F29-16.915</f>
        <v>0</v>
      </c>
      <c r="H29" s="9">
        <f>AVERAGE(G26:G29)</f>
        <v>0</v>
      </c>
      <c r="I29" s="9">
        <f>STDEV(G26:G29)</f>
        <v>0</v>
      </c>
    </row>
    <row r="30" spans="1:9">
      <c r="A30" s="1">
        <v>14</v>
      </c>
      <c r="B30" s="1" t="s">
        <v>236</v>
      </c>
      <c r="C30" s="1" t="s">
        <v>180</v>
      </c>
      <c r="D30" s="1" t="s">
        <v>53</v>
      </c>
      <c r="E30" s="1" t="s">
        <v>51</v>
      </c>
      <c r="F30" s="7">
        <v>28.94</v>
      </c>
      <c r="G30" s="8">
        <f>F30-16.475</f>
        <v>12.465</v>
      </c>
      <c r="H30" s="9"/>
      <c r="I30" s="9"/>
    </row>
    <row r="31" spans="1:9">
      <c r="A31" s="1">
        <v>13</v>
      </c>
      <c r="B31" s="1" t="s">
        <v>236</v>
      </c>
      <c r="C31" s="1" t="s">
        <v>237</v>
      </c>
      <c r="D31" s="1" t="s">
        <v>53</v>
      </c>
      <c r="E31" s="1" t="s">
        <v>51</v>
      </c>
      <c r="F31" s="7">
        <v>29.486000000000001</v>
      </c>
      <c r="G31" s="8">
        <f>F31-16.915</f>
        <v>12.571000000000002</v>
      </c>
      <c r="H31" s="9"/>
      <c r="I31" s="9"/>
    </row>
    <row r="32" spans="1:9">
      <c r="A32" s="1">
        <v>15</v>
      </c>
      <c r="B32" s="1" t="s">
        <v>236</v>
      </c>
      <c r="C32" s="1" t="s">
        <v>181</v>
      </c>
      <c r="D32" s="1" t="s">
        <v>53</v>
      </c>
      <c r="E32" s="1" t="s">
        <v>51</v>
      </c>
      <c r="F32" s="7">
        <v>29.773</v>
      </c>
      <c r="G32" s="8">
        <f>F32-16.335</f>
        <v>13.437999999999999</v>
      </c>
      <c r="H32" s="9"/>
      <c r="I32" s="9"/>
    </row>
    <row r="33" spans="1:9">
      <c r="A33" s="1">
        <v>16</v>
      </c>
      <c r="B33" s="1" t="s">
        <v>236</v>
      </c>
      <c r="C33" s="1" t="s">
        <v>182</v>
      </c>
      <c r="D33" s="1" t="s">
        <v>53</v>
      </c>
      <c r="E33" s="1" t="s">
        <v>51</v>
      </c>
      <c r="F33" s="7">
        <v>29.94</v>
      </c>
      <c r="G33" s="8">
        <f>F33-16.511</f>
        <v>13.429000000000002</v>
      </c>
      <c r="H33" s="9">
        <f>AVERAGE(G30:G33)</f>
        <v>12.975750000000001</v>
      </c>
      <c r="I33" s="9">
        <f>STDEV(G30:G33)</f>
        <v>0.53034540631555049</v>
      </c>
    </row>
    <row r="34" spans="1:9">
      <c r="A34" s="1">
        <v>18</v>
      </c>
      <c r="B34" s="1" t="s">
        <v>236</v>
      </c>
      <c r="C34" s="1" t="s">
        <v>180</v>
      </c>
      <c r="D34" s="1" t="s">
        <v>54</v>
      </c>
      <c r="E34" s="1" t="s">
        <v>51</v>
      </c>
      <c r="F34" s="7">
        <v>25.952999999999999</v>
      </c>
      <c r="G34" s="8">
        <f>F34-16.475</f>
        <v>9.477999999999998</v>
      </c>
      <c r="H34" s="9"/>
      <c r="I34" s="9"/>
    </row>
    <row r="35" spans="1:9">
      <c r="A35" s="1">
        <v>17</v>
      </c>
      <c r="B35" s="1" t="s">
        <v>236</v>
      </c>
      <c r="C35" s="1" t="s">
        <v>237</v>
      </c>
      <c r="D35" s="1" t="s">
        <v>54</v>
      </c>
      <c r="E35" s="1" t="s">
        <v>51</v>
      </c>
      <c r="F35" s="7">
        <v>25.977</v>
      </c>
      <c r="G35" s="8">
        <f>F35-16.915</f>
        <v>9.0620000000000012</v>
      </c>
      <c r="H35" s="9"/>
      <c r="I35" s="9"/>
    </row>
    <row r="36" spans="1:9">
      <c r="A36" s="1">
        <v>19</v>
      </c>
      <c r="B36" s="1" t="s">
        <v>236</v>
      </c>
      <c r="C36" s="1" t="s">
        <v>181</v>
      </c>
      <c r="D36" s="1" t="s">
        <v>54</v>
      </c>
      <c r="E36" s="1" t="s">
        <v>51</v>
      </c>
      <c r="F36" s="7">
        <v>26.81</v>
      </c>
      <c r="G36" s="8">
        <f>F36-16.335</f>
        <v>10.474999999999998</v>
      </c>
      <c r="H36" s="9"/>
      <c r="I36" s="9"/>
    </row>
    <row r="37" spans="1:9">
      <c r="A37" s="1">
        <v>20</v>
      </c>
      <c r="B37" s="1" t="s">
        <v>236</v>
      </c>
      <c r="C37" s="1" t="s">
        <v>182</v>
      </c>
      <c r="D37" s="1" t="s">
        <v>54</v>
      </c>
      <c r="E37" s="1" t="s">
        <v>51</v>
      </c>
      <c r="F37" s="7">
        <v>26.949000000000002</v>
      </c>
      <c r="G37" s="8">
        <f>F37-16.511</f>
        <v>10.438000000000002</v>
      </c>
      <c r="H37" s="9">
        <f>AVERAGE(G34:G37)</f>
        <v>9.8632500000000007</v>
      </c>
      <c r="I37" s="9">
        <f>STDEV(G34:G37)</f>
        <v>0.70592604664602931</v>
      </c>
    </row>
    <row r="38" spans="1:9">
      <c r="A38" s="1">
        <v>22</v>
      </c>
      <c r="B38" s="1" t="s">
        <v>236</v>
      </c>
      <c r="C38" s="1" t="s">
        <v>180</v>
      </c>
      <c r="D38" s="1" t="s">
        <v>55</v>
      </c>
      <c r="E38" s="1" t="s">
        <v>51</v>
      </c>
      <c r="F38" s="7">
        <v>26.478000000000002</v>
      </c>
      <c r="G38" s="8">
        <f>F38-16.475</f>
        <v>10.003</v>
      </c>
      <c r="H38" s="9"/>
      <c r="I38" s="9"/>
    </row>
    <row r="39" spans="1:9">
      <c r="A39" s="1">
        <v>23</v>
      </c>
      <c r="B39" s="1" t="s">
        <v>236</v>
      </c>
      <c r="C39" s="1" t="s">
        <v>181</v>
      </c>
      <c r="D39" s="1" t="s">
        <v>55</v>
      </c>
      <c r="E39" s="1" t="s">
        <v>51</v>
      </c>
      <c r="F39" s="7">
        <v>26.521999999999998</v>
      </c>
      <c r="G39" s="8">
        <f>F39-16.335</f>
        <v>10.186999999999998</v>
      </c>
      <c r="H39" s="9"/>
      <c r="I39" s="9"/>
    </row>
    <row r="40" spans="1:9">
      <c r="A40" s="1">
        <v>21</v>
      </c>
      <c r="B40" s="1" t="s">
        <v>236</v>
      </c>
      <c r="C40" s="1" t="s">
        <v>237</v>
      </c>
      <c r="D40" s="1" t="s">
        <v>55</v>
      </c>
      <c r="E40" s="1" t="s">
        <v>51</v>
      </c>
      <c r="F40" s="7">
        <v>26.574000000000002</v>
      </c>
      <c r="G40" s="8">
        <f>F40-16.915</f>
        <v>9.6590000000000025</v>
      </c>
      <c r="H40" s="9"/>
      <c r="I40" s="9"/>
    </row>
    <row r="41" spans="1:9">
      <c r="A41" s="1">
        <v>24</v>
      </c>
      <c r="B41" s="1" t="s">
        <v>236</v>
      </c>
      <c r="C41" s="1" t="s">
        <v>182</v>
      </c>
      <c r="D41" s="1" t="s">
        <v>55</v>
      </c>
      <c r="E41" s="1" t="s">
        <v>51</v>
      </c>
      <c r="F41" s="7">
        <v>26.977</v>
      </c>
      <c r="G41" s="8">
        <f>F41-16.511</f>
        <v>10.466000000000001</v>
      </c>
      <c r="H41" s="9">
        <f>AVERAGE(G38:G41)</f>
        <v>10.078749999999999</v>
      </c>
      <c r="I41" s="9">
        <f>STDEV(G38:G41)</f>
        <v>0.33843204635500107</v>
      </c>
    </row>
    <row r="42" spans="1:9">
      <c r="A42" s="1">
        <v>26</v>
      </c>
      <c r="B42" s="1" t="s">
        <v>236</v>
      </c>
      <c r="C42" s="1" t="s">
        <v>180</v>
      </c>
      <c r="D42" s="1" t="s">
        <v>56</v>
      </c>
      <c r="E42" s="1" t="s">
        <v>51</v>
      </c>
      <c r="F42" s="7">
        <v>28.672999999999998</v>
      </c>
      <c r="G42" s="8">
        <f>F42-16.475</f>
        <v>12.197999999999997</v>
      </c>
      <c r="H42" s="9"/>
      <c r="I42" s="9"/>
    </row>
    <row r="43" spans="1:9">
      <c r="A43" s="1">
        <v>25</v>
      </c>
      <c r="B43" s="1" t="s">
        <v>236</v>
      </c>
      <c r="C43" s="1" t="s">
        <v>237</v>
      </c>
      <c r="D43" s="1" t="s">
        <v>56</v>
      </c>
      <c r="E43" s="1" t="s">
        <v>51</v>
      </c>
      <c r="F43" s="7">
        <v>28.981999999999999</v>
      </c>
      <c r="G43" s="8">
        <f>F43-16.915</f>
        <v>12.067</v>
      </c>
      <c r="H43" s="9"/>
      <c r="I43" s="9"/>
    </row>
    <row r="44" spans="1:9">
      <c r="A44" s="1">
        <v>27</v>
      </c>
      <c r="B44" s="1" t="s">
        <v>236</v>
      </c>
      <c r="C44" s="1" t="s">
        <v>181</v>
      </c>
      <c r="D44" s="1" t="s">
        <v>56</v>
      </c>
      <c r="E44" s="1" t="s">
        <v>51</v>
      </c>
      <c r="F44" s="7">
        <v>29.19</v>
      </c>
      <c r="G44" s="8">
        <f>F44-16.335</f>
        <v>12.855</v>
      </c>
      <c r="H44" s="9"/>
      <c r="I44" s="9"/>
    </row>
    <row r="45" spans="1:9">
      <c r="A45" s="1">
        <v>28</v>
      </c>
      <c r="B45" s="1" t="s">
        <v>236</v>
      </c>
      <c r="C45" s="1" t="s">
        <v>182</v>
      </c>
      <c r="D45" s="1" t="s">
        <v>56</v>
      </c>
      <c r="E45" s="1" t="s">
        <v>51</v>
      </c>
      <c r="F45" s="7">
        <v>29.498000000000001</v>
      </c>
      <c r="G45" s="8">
        <f>F45-16.511</f>
        <v>12.987000000000002</v>
      </c>
      <c r="H45" s="9">
        <f>AVERAGE(G42:G45)</f>
        <v>12.52675</v>
      </c>
      <c r="I45" s="9">
        <f>STDEV(G42:G45)</f>
        <v>0.46152816815447989</v>
      </c>
    </row>
    <row r="46" spans="1:9">
      <c r="A46" s="1">
        <v>30</v>
      </c>
      <c r="B46" s="1" t="s">
        <v>236</v>
      </c>
      <c r="C46" s="1" t="s">
        <v>180</v>
      </c>
      <c r="D46" s="1" t="s">
        <v>57</v>
      </c>
      <c r="E46" s="1" t="s">
        <v>51</v>
      </c>
      <c r="F46" s="7">
        <v>27.466999999999999</v>
      </c>
      <c r="G46" s="8">
        <f>F46-16.475</f>
        <v>10.991999999999997</v>
      </c>
      <c r="H46" s="9"/>
      <c r="I46" s="9"/>
    </row>
    <row r="47" spans="1:9">
      <c r="A47" s="1">
        <v>29</v>
      </c>
      <c r="B47" s="1" t="s">
        <v>236</v>
      </c>
      <c r="C47" s="1" t="s">
        <v>237</v>
      </c>
      <c r="D47" s="1" t="s">
        <v>57</v>
      </c>
      <c r="E47" s="1" t="s">
        <v>51</v>
      </c>
      <c r="F47" s="7">
        <v>27.853000000000002</v>
      </c>
      <c r="G47" s="8">
        <f>F47-16.915</f>
        <v>10.938000000000002</v>
      </c>
      <c r="H47" s="9"/>
      <c r="I47" s="9"/>
    </row>
    <row r="48" spans="1:9">
      <c r="A48" s="1">
        <v>31</v>
      </c>
      <c r="B48" s="1" t="s">
        <v>236</v>
      </c>
      <c r="C48" s="1" t="s">
        <v>181</v>
      </c>
      <c r="D48" s="1" t="s">
        <v>57</v>
      </c>
      <c r="E48" s="1" t="s">
        <v>51</v>
      </c>
      <c r="F48" s="7">
        <v>27.920999999999999</v>
      </c>
      <c r="G48" s="8">
        <f>F48-16.335</f>
        <v>11.585999999999999</v>
      </c>
      <c r="H48" s="9"/>
      <c r="I48" s="9"/>
    </row>
    <row r="49" spans="1:9">
      <c r="A49" s="1">
        <v>32</v>
      </c>
      <c r="B49" s="1" t="s">
        <v>236</v>
      </c>
      <c r="C49" s="1" t="s">
        <v>182</v>
      </c>
      <c r="D49" s="1" t="s">
        <v>57</v>
      </c>
      <c r="E49" s="1" t="s">
        <v>51</v>
      </c>
      <c r="F49" s="7">
        <v>28.311</v>
      </c>
      <c r="G49" s="8">
        <f>F49-16.511</f>
        <v>11.8</v>
      </c>
      <c r="H49" s="9">
        <f>AVERAGE(G46:G49)</f>
        <v>11.329000000000001</v>
      </c>
      <c r="I49" s="9">
        <f>STDEV(G46:G49)</f>
        <v>0.42986044246937904</v>
      </c>
    </row>
    <row r="50" spans="1:9">
      <c r="A50" s="1">
        <v>35</v>
      </c>
      <c r="B50" s="1" t="s">
        <v>236</v>
      </c>
      <c r="C50" s="1" t="s">
        <v>181</v>
      </c>
      <c r="D50" s="1" t="s">
        <v>64</v>
      </c>
      <c r="E50" s="1" t="s">
        <v>51</v>
      </c>
      <c r="F50" s="7">
        <v>32.914999999999999</v>
      </c>
      <c r="G50" s="8">
        <f>F50-16.335</f>
        <v>16.579999999999998</v>
      </c>
      <c r="H50" s="9"/>
      <c r="I50" s="9"/>
    </row>
    <row r="51" spans="1:9">
      <c r="A51" s="1">
        <v>34</v>
      </c>
      <c r="B51" s="1" t="s">
        <v>236</v>
      </c>
      <c r="C51" s="1" t="s">
        <v>180</v>
      </c>
      <c r="D51" s="1" t="s">
        <v>64</v>
      </c>
      <c r="E51" s="1" t="s">
        <v>51</v>
      </c>
      <c r="F51" s="7">
        <v>33.081000000000003</v>
      </c>
      <c r="G51" s="8">
        <f>F51-16.475</f>
        <v>16.606000000000002</v>
      </c>
      <c r="H51" s="9"/>
      <c r="I51" s="9"/>
    </row>
    <row r="52" spans="1:9">
      <c r="A52" s="1">
        <v>33</v>
      </c>
      <c r="B52" s="1" t="s">
        <v>236</v>
      </c>
      <c r="C52" s="1" t="s">
        <v>237</v>
      </c>
      <c r="D52" s="1" t="s">
        <v>64</v>
      </c>
      <c r="E52" s="1" t="s">
        <v>51</v>
      </c>
      <c r="F52" s="7">
        <v>33.286999999999999</v>
      </c>
      <c r="G52" s="8">
        <f>F52-16.915</f>
        <v>16.372</v>
      </c>
      <c r="H52" s="9"/>
      <c r="I52" s="9"/>
    </row>
    <row r="53" spans="1:9">
      <c r="A53" s="1">
        <v>36</v>
      </c>
      <c r="B53" s="1" t="s">
        <v>236</v>
      </c>
      <c r="C53" s="1" t="s">
        <v>182</v>
      </c>
      <c r="D53" s="1" t="s">
        <v>64</v>
      </c>
      <c r="E53" s="1" t="s">
        <v>51</v>
      </c>
      <c r="F53" s="7">
        <v>33.643000000000001</v>
      </c>
      <c r="G53" s="8">
        <f>F53-16.511</f>
        <v>17.132000000000001</v>
      </c>
      <c r="H53" s="9">
        <f>AVERAGE(G50:G53)</f>
        <v>16.672499999999999</v>
      </c>
      <c r="I53" s="9">
        <f>STDEV(G50:G53)</f>
        <v>0.32373806284301487</v>
      </c>
    </row>
    <row r="54" spans="1:9">
      <c r="A54" s="1">
        <v>39</v>
      </c>
      <c r="B54" s="1" t="s">
        <v>236</v>
      </c>
      <c r="C54" s="1" t="s">
        <v>181</v>
      </c>
      <c r="D54" s="1" t="s">
        <v>65</v>
      </c>
      <c r="E54" s="1" t="s">
        <v>51</v>
      </c>
      <c r="F54" s="7">
        <v>25.309000000000001</v>
      </c>
      <c r="G54" s="8">
        <f>F54-16.335</f>
        <v>8.9740000000000002</v>
      </c>
      <c r="H54" s="9"/>
      <c r="I54" s="9"/>
    </row>
    <row r="55" spans="1:9">
      <c r="A55" s="1">
        <v>40</v>
      </c>
      <c r="B55" s="1" t="s">
        <v>236</v>
      </c>
      <c r="C55" s="1" t="s">
        <v>182</v>
      </c>
      <c r="D55" s="1" t="s">
        <v>65</v>
      </c>
      <c r="E55" s="1" t="s">
        <v>51</v>
      </c>
      <c r="F55" s="7">
        <v>25.768999999999998</v>
      </c>
      <c r="G55" s="8">
        <f>F55-16.511</f>
        <v>9.2579999999999991</v>
      </c>
      <c r="H55" s="9"/>
      <c r="I55" s="9"/>
    </row>
    <row r="56" spans="1:9">
      <c r="A56" s="1">
        <v>38</v>
      </c>
      <c r="B56" s="1" t="s">
        <v>236</v>
      </c>
      <c r="C56" s="1" t="s">
        <v>180</v>
      </c>
      <c r="D56" s="1" t="s">
        <v>65</v>
      </c>
      <c r="E56" s="1" t="s">
        <v>51</v>
      </c>
      <c r="F56" s="7">
        <v>26.292999999999999</v>
      </c>
      <c r="G56" s="8">
        <f>F56-16.475</f>
        <v>9.8179999999999978</v>
      </c>
      <c r="H56" s="9"/>
      <c r="I56" s="9"/>
    </row>
    <row r="57" spans="1:9">
      <c r="A57" s="1">
        <v>37</v>
      </c>
      <c r="B57" s="1" t="s">
        <v>236</v>
      </c>
      <c r="C57" s="1" t="s">
        <v>237</v>
      </c>
      <c r="D57" s="1" t="s">
        <v>65</v>
      </c>
      <c r="E57" s="1" t="s">
        <v>51</v>
      </c>
      <c r="F57" s="7">
        <v>26.963000000000001</v>
      </c>
      <c r="G57" s="8">
        <f>F57-16.915</f>
        <v>10.048000000000002</v>
      </c>
      <c r="H57" s="9">
        <f>AVERAGE(G54:G57)</f>
        <v>9.5244999999999997</v>
      </c>
      <c r="I57" s="9">
        <f>STDEV(G54:G57)</f>
        <v>0.49472787132590662</v>
      </c>
    </row>
    <row r="58" spans="1:9">
      <c r="A58" s="1">
        <v>42</v>
      </c>
      <c r="B58" s="1" t="s">
        <v>236</v>
      </c>
      <c r="C58" s="1" t="s">
        <v>180</v>
      </c>
      <c r="D58" s="1" t="s">
        <v>66</v>
      </c>
      <c r="E58" s="1" t="s">
        <v>51</v>
      </c>
      <c r="F58" s="7">
        <v>28.797000000000001</v>
      </c>
      <c r="G58" s="8">
        <f>F58-16.475</f>
        <v>12.321999999999999</v>
      </c>
      <c r="H58" s="9"/>
      <c r="I58" s="9"/>
    </row>
    <row r="59" spans="1:9">
      <c r="A59" s="1">
        <v>41</v>
      </c>
      <c r="B59" s="1" t="s">
        <v>236</v>
      </c>
      <c r="C59" s="1" t="s">
        <v>237</v>
      </c>
      <c r="D59" s="1" t="s">
        <v>66</v>
      </c>
      <c r="E59" s="1" t="s">
        <v>51</v>
      </c>
      <c r="F59" s="7">
        <v>28.95</v>
      </c>
      <c r="G59" s="8">
        <f>F59-16.915</f>
        <v>12.035</v>
      </c>
      <c r="H59" s="9"/>
      <c r="I59" s="9"/>
    </row>
    <row r="60" spans="1:9">
      <c r="A60" s="1">
        <v>43</v>
      </c>
      <c r="B60" s="1" t="s">
        <v>236</v>
      </c>
      <c r="C60" s="1" t="s">
        <v>181</v>
      </c>
      <c r="D60" s="1" t="s">
        <v>66</v>
      </c>
      <c r="E60" s="1" t="s">
        <v>51</v>
      </c>
      <c r="F60" s="7">
        <v>28.977</v>
      </c>
      <c r="G60" s="8">
        <f>F60-16.335</f>
        <v>12.641999999999999</v>
      </c>
      <c r="H60" s="9"/>
      <c r="I60" s="9"/>
    </row>
    <row r="61" spans="1:9">
      <c r="A61" s="1">
        <v>44</v>
      </c>
      <c r="B61" s="1" t="s">
        <v>236</v>
      </c>
      <c r="C61" s="1" t="s">
        <v>182</v>
      </c>
      <c r="D61" s="1" t="s">
        <v>66</v>
      </c>
      <c r="E61" s="1" t="s">
        <v>51</v>
      </c>
      <c r="F61" s="7">
        <v>29.638000000000002</v>
      </c>
      <c r="G61" s="8">
        <f>F61-16.511</f>
        <v>13.127000000000002</v>
      </c>
      <c r="H61" s="9">
        <f>AVERAGE(G58:G61)</f>
        <v>12.531499999999999</v>
      </c>
      <c r="I61" s="9">
        <f>STDEV(G58:G61)</f>
        <v>0.46805733267059391</v>
      </c>
    </row>
    <row r="62" spans="1:9">
      <c r="A62" s="1">
        <v>46</v>
      </c>
      <c r="B62" s="1" t="s">
        <v>236</v>
      </c>
      <c r="C62" s="1" t="s">
        <v>180</v>
      </c>
      <c r="D62" s="1" t="s">
        <v>67</v>
      </c>
      <c r="E62" s="1" t="s">
        <v>51</v>
      </c>
      <c r="F62" s="7">
        <v>29.850999999999999</v>
      </c>
      <c r="G62" s="8">
        <f>F62-16.475</f>
        <v>13.375999999999998</v>
      </c>
      <c r="H62" s="9"/>
      <c r="I62" s="9"/>
    </row>
    <row r="63" spans="1:9">
      <c r="A63" s="1">
        <v>45</v>
      </c>
      <c r="B63" s="1" t="s">
        <v>236</v>
      </c>
      <c r="C63" s="1" t="s">
        <v>237</v>
      </c>
      <c r="D63" s="1" t="s">
        <v>67</v>
      </c>
      <c r="E63" s="1" t="s">
        <v>51</v>
      </c>
      <c r="F63" s="7">
        <v>29.957000000000001</v>
      </c>
      <c r="G63" s="8">
        <f>F63-16.915</f>
        <v>13.042000000000002</v>
      </c>
      <c r="H63" s="9"/>
      <c r="I63" s="9"/>
    </row>
    <row r="64" spans="1:9">
      <c r="A64" s="1">
        <v>47</v>
      </c>
      <c r="B64" s="1" t="s">
        <v>236</v>
      </c>
      <c r="C64" s="1" t="s">
        <v>181</v>
      </c>
      <c r="D64" s="1" t="s">
        <v>67</v>
      </c>
      <c r="E64" s="1" t="s">
        <v>51</v>
      </c>
      <c r="F64" s="7">
        <v>30.053000000000001</v>
      </c>
      <c r="G64" s="8">
        <f>F64-16.335</f>
        <v>13.718</v>
      </c>
      <c r="H64" s="9"/>
      <c r="I64" s="9"/>
    </row>
    <row r="65" spans="1:9">
      <c r="A65" s="1">
        <v>48</v>
      </c>
      <c r="B65" s="1" t="s">
        <v>236</v>
      </c>
      <c r="C65" s="1" t="s">
        <v>182</v>
      </c>
      <c r="D65" s="1" t="s">
        <v>67</v>
      </c>
      <c r="E65" s="1" t="s">
        <v>51</v>
      </c>
      <c r="F65" s="7">
        <v>30.352</v>
      </c>
      <c r="G65" s="8">
        <f>F65-16.511</f>
        <v>13.841000000000001</v>
      </c>
      <c r="H65" s="9">
        <f>AVERAGE(G62:G65)</f>
        <v>13.494249999999999</v>
      </c>
      <c r="I65" s="9">
        <f>STDEV(G62:G65)</f>
        <v>0.36000590272946459</v>
      </c>
    </row>
    <row r="66" spans="1:9">
      <c r="A66" s="1">
        <v>50</v>
      </c>
      <c r="B66" s="1" t="s">
        <v>236</v>
      </c>
      <c r="C66" s="1" t="s">
        <v>180</v>
      </c>
      <c r="D66" s="1" t="s">
        <v>68</v>
      </c>
      <c r="E66" s="1" t="s">
        <v>51</v>
      </c>
      <c r="F66" s="7">
        <v>29.149000000000001</v>
      </c>
      <c r="G66" s="8">
        <f>F66-16.475</f>
        <v>12.673999999999999</v>
      </c>
      <c r="H66" s="9"/>
      <c r="I66" s="9"/>
    </row>
    <row r="67" spans="1:9">
      <c r="A67" s="1">
        <v>49</v>
      </c>
      <c r="B67" s="1" t="s">
        <v>236</v>
      </c>
      <c r="C67" s="1" t="s">
        <v>237</v>
      </c>
      <c r="D67" s="1" t="s">
        <v>68</v>
      </c>
      <c r="E67" s="1" t="s">
        <v>51</v>
      </c>
      <c r="F67" s="7">
        <v>29.413</v>
      </c>
      <c r="G67" s="8">
        <f>F67-16.915</f>
        <v>12.498000000000001</v>
      </c>
      <c r="H67" s="9"/>
      <c r="I67" s="9"/>
    </row>
    <row r="68" spans="1:9">
      <c r="A68" s="1">
        <v>51</v>
      </c>
      <c r="B68" s="1" t="s">
        <v>236</v>
      </c>
      <c r="C68" s="1" t="s">
        <v>181</v>
      </c>
      <c r="D68" s="1" t="s">
        <v>68</v>
      </c>
      <c r="E68" s="1" t="s">
        <v>51</v>
      </c>
      <c r="F68" s="7">
        <v>29.495999999999999</v>
      </c>
      <c r="G68" s="8">
        <f>F68-16.335</f>
        <v>13.160999999999998</v>
      </c>
      <c r="H68" s="9"/>
      <c r="I68" s="9"/>
    </row>
    <row r="69" spans="1:9">
      <c r="A69" s="1">
        <v>52</v>
      </c>
      <c r="B69" s="1" t="s">
        <v>236</v>
      </c>
      <c r="C69" s="1" t="s">
        <v>182</v>
      </c>
      <c r="D69" s="1" t="s">
        <v>68</v>
      </c>
      <c r="E69" s="1" t="s">
        <v>51</v>
      </c>
      <c r="F69" s="7">
        <v>29.959</v>
      </c>
      <c r="G69" s="8">
        <f>F69-16.511</f>
        <v>13.448</v>
      </c>
      <c r="H69" s="9">
        <f>AVERAGE(G66:G69)</f>
        <v>12.94525</v>
      </c>
      <c r="I69" s="9">
        <f>STDEV(G66:G69)</f>
        <v>0.43700295574896492</v>
      </c>
    </row>
    <row r="70" spans="1:9">
      <c r="A70" s="1">
        <v>55</v>
      </c>
      <c r="B70" s="1" t="s">
        <v>236</v>
      </c>
      <c r="C70" s="1" t="s">
        <v>181</v>
      </c>
      <c r="D70" s="1" t="s">
        <v>69</v>
      </c>
      <c r="E70" s="1" t="s">
        <v>51</v>
      </c>
      <c r="F70" s="7">
        <v>23.564</v>
      </c>
      <c r="G70" s="8">
        <f>F70-16.335</f>
        <v>7.2289999999999992</v>
      </c>
      <c r="H70" s="9"/>
      <c r="I70" s="9"/>
    </row>
    <row r="71" spans="1:9">
      <c r="A71" s="1">
        <v>56</v>
      </c>
      <c r="B71" s="1" t="s">
        <v>236</v>
      </c>
      <c r="C71" s="1" t="s">
        <v>182</v>
      </c>
      <c r="D71" s="1" t="s">
        <v>69</v>
      </c>
      <c r="E71" s="1" t="s">
        <v>51</v>
      </c>
      <c r="F71" s="7">
        <v>23.966000000000001</v>
      </c>
      <c r="G71" s="8">
        <f>F71-16.511</f>
        <v>7.4550000000000018</v>
      </c>
      <c r="H71" s="9"/>
      <c r="I71" s="9"/>
    </row>
    <row r="72" spans="1:9">
      <c r="A72" s="1">
        <v>54</v>
      </c>
      <c r="B72" s="1" t="s">
        <v>236</v>
      </c>
      <c r="C72" s="1" t="s">
        <v>180</v>
      </c>
      <c r="D72" s="1" t="s">
        <v>69</v>
      </c>
      <c r="E72" s="1" t="s">
        <v>51</v>
      </c>
      <c r="F72" s="7">
        <v>24.341999999999999</v>
      </c>
      <c r="G72" s="8">
        <f>F72-16.475</f>
        <v>7.8669999999999973</v>
      </c>
      <c r="H72" s="9"/>
      <c r="I72" s="9"/>
    </row>
    <row r="73" spans="1:9">
      <c r="A73" s="1">
        <v>53</v>
      </c>
      <c r="B73" s="1" t="s">
        <v>236</v>
      </c>
      <c r="C73" s="1" t="s">
        <v>237</v>
      </c>
      <c r="D73" s="1" t="s">
        <v>69</v>
      </c>
      <c r="E73" s="1" t="s">
        <v>51</v>
      </c>
      <c r="F73" s="7">
        <v>24.722999999999999</v>
      </c>
      <c r="G73" s="8">
        <f>F73-16.915</f>
        <v>7.8079999999999998</v>
      </c>
      <c r="H73" s="9">
        <f>AVERAGE(G70:G73)</f>
        <v>7.5897499999999996</v>
      </c>
      <c r="I73" s="9">
        <f>STDEV(G70:G73)</f>
        <v>0.30155085253844699</v>
      </c>
    </row>
    <row r="74" spans="1:9">
      <c r="A74" s="1">
        <v>59</v>
      </c>
      <c r="B74" s="1" t="s">
        <v>236</v>
      </c>
      <c r="C74" s="1" t="s">
        <v>181</v>
      </c>
      <c r="D74" s="1" t="s">
        <v>70</v>
      </c>
      <c r="E74" s="1" t="s">
        <v>51</v>
      </c>
      <c r="F74" s="7">
        <v>29.597000000000001</v>
      </c>
      <c r="G74" s="8">
        <f>F74-16.335</f>
        <v>13.262</v>
      </c>
      <c r="H74" s="9"/>
      <c r="I74" s="9"/>
    </row>
    <row r="75" spans="1:9">
      <c r="A75" s="1">
        <v>58</v>
      </c>
      <c r="B75" s="1" t="s">
        <v>236</v>
      </c>
      <c r="C75" s="1" t="s">
        <v>180</v>
      </c>
      <c r="D75" s="1" t="s">
        <v>70</v>
      </c>
      <c r="E75" s="1" t="s">
        <v>51</v>
      </c>
      <c r="F75" s="7">
        <v>29.716000000000001</v>
      </c>
      <c r="G75" s="8">
        <f>F75-16.475</f>
        <v>13.241</v>
      </c>
      <c r="H75" s="9"/>
      <c r="I75" s="9"/>
    </row>
    <row r="76" spans="1:9">
      <c r="A76" s="1">
        <v>57</v>
      </c>
      <c r="B76" s="1" t="s">
        <v>236</v>
      </c>
      <c r="C76" s="1" t="s">
        <v>237</v>
      </c>
      <c r="D76" s="1" t="s">
        <v>70</v>
      </c>
      <c r="E76" s="1" t="s">
        <v>51</v>
      </c>
      <c r="F76" s="7">
        <v>29.969000000000001</v>
      </c>
      <c r="G76" s="8">
        <f>F76-16.915</f>
        <v>13.054000000000002</v>
      </c>
      <c r="H76" s="9"/>
      <c r="I76" s="9"/>
    </row>
    <row r="77" spans="1:9">
      <c r="A77" s="1">
        <v>60</v>
      </c>
      <c r="B77" s="1" t="s">
        <v>236</v>
      </c>
      <c r="C77" s="1" t="s">
        <v>182</v>
      </c>
      <c r="D77" s="1" t="s">
        <v>70</v>
      </c>
      <c r="E77" s="1" t="s">
        <v>51</v>
      </c>
      <c r="F77" s="7">
        <v>30.616</v>
      </c>
      <c r="G77" s="8">
        <f>F77-16.511</f>
        <v>14.105</v>
      </c>
      <c r="H77" s="9">
        <f>AVERAGE(G74:G77)</f>
        <v>13.415500000000002</v>
      </c>
      <c r="I77" s="9">
        <f>STDEV(G74:G77)</f>
        <v>0.46907888462383268</v>
      </c>
    </row>
    <row r="78" spans="1:9">
      <c r="A78" s="1">
        <v>63</v>
      </c>
      <c r="B78" s="1" t="s">
        <v>236</v>
      </c>
      <c r="C78" s="1" t="s">
        <v>181</v>
      </c>
      <c r="D78" s="1" t="s">
        <v>71</v>
      </c>
      <c r="E78" s="1" t="s">
        <v>51</v>
      </c>
      <c r="F78" s="7">
        <v>28.454999999999998</v>
      </c>
      <c r="G78" s="8">
        <f>F78-16.335</f>
        <v>12.119999999999997</v>
      </c>
      <c r="H78" s="9"/>
      <c r="I78" s="9"/>
    </row>
    <row r="79" spans="1:9">
      <c r="A79" s="1">
        <v>64</v>
      </c>
      <c r="B79" s="1" t="s">
        <v>236</v>
      </c>
      <c r="C79" s="1" t="s">
        <v>182</v>
      </c>
      <c r="D79" s="1" t="s">
        <v>71</v>
      </c>
      <c r="E79" s="1" t="s">
        <v>51</v>
      </c>
      <c r="F79" s="7">
        <v>28.962</v>
      </c>
      <c r="G79" s="8">
        <f>F79-16.511</f>
        <v>12.451000000000001</v>
      </c>
      <c r="H79" s="9"/>
      <c r="I79" s="9"/>
    </row>
    <row r="80" spans="1:9">
      <c r="A80" s="1">
        <v>62</v>
      </c>
      <c r="B80" s="1" t="s">
        <v>236</v>
      </c>
      <c r="C80" s="1" t="s">
        <v>180</v>
      </c>
      <c r="D80" s="1" t="s">
        <v>71</v>
      </c>
      <c r="E80" s="1" t="s">
        <v>51</v>
      </c>
      <c r="F80" s="7">
        <v>29.085999999999999</v>
      </c>
      <c r="G80" s="8">
        <f>F80-16.475</f>
        <v>12.610999999999997</v>
      </c>
      <c r="H80" s="9"/>
      <c r="I80" s="9"/>
    </row>
    <row r="81" spans="1:9">
      <c r="A81" s="1">
        <v>61</v>
      </c>
      <c r="B81" s="1" t="s">
        <v>236</v>
      </c>
      <c r="C81" s="1" t="s">
        <v>237</v>
      </c>
      <c r="D81" s="1" t="s">
        <v>71</v>
      </c>
      <c r="E81" s="1" t="s">
        <v>51</v>
      </c>
      <c r="F81" s="7">
        <v>29.367000000000001</v>
      </c>
      <c r="G81" s="8">
        <f>F81-16.915</f>
        <v>12.452000000000002</v>
      </c>
      <c r="H81" s="9">
        <f>AVERAGE(G78:G81)</f>
        <v>12.4085</v>
      </c>
      <c r="I81" s="9">
        <f>STDEV(G78:G81)</f>
        <v>0.20650827263482752</v>
      </c>
    </row>
    <row r="82" spans="1:9">
      <c r="A82" s="1">
        <v>67</v>
      </c>
      <c r="B82" s="1" t="s">
        <v>236</v>
      </c>
      <c r="C82" s="1" t="s">
        <v>181</v>
      </c>
      <c r="D82" s="1" t="s">
        <v>72</v>
      </c>
      <c r="E82" s="1" t="s">
        <v>51</v>
      </c>
      <c r="F82" s="7">
        <v>25.786000000000001</v>
      </c>
      <c r="G82" s="8">
        <f>F82-16.335</f>
        <v>9.4510000000000005</v>
      </c>
      <c r="H82" s="9"/>
      <c r="I82" s="9"/>
    </row>
    <row r="83" spans="1:9">
      <c r="A83" s="1">
        <v>68</v>
      </c>
      <c r="B83" s="1" t="s">
        <v>236</v>
      </c>
      <c r="C83" s="1" t="s">
        <v>182</v>
      </c>
      <c r="D83" s="1" t="s">
        <v>72</v>
      </c>
      <c r="E83" s="1" t="s">
        <v>51</v>
      </c>
      <c r="F83" s="7">
        <v>25.984000000000002</v>
      </c>
      <c r="G83" s="8">
        <f>F83-16.511</f>
        <v>9.4730000000000025</v>
      </c>
      <c r="H83" s="9"/>
      <c r="I83" s="9"/>
    </row>
    <row r="84" spans="1:9">
      <c r="A84" s="1">
        <v>66</v>
      </c>
      <c r="B84" s="1" t="s">
        <v>236</v>
      </c>
      <c r="C84" s="1" t="s">
        <v>180</v>
      </c>
      <c r="D84" s="1" t="s">
        <v>72</v>
      </c>
      <c r="E84" s="1" t="s">
        <v>51</v>
      </c>
      <c r="F84" s="7">
        <v>27.911000000000001</v>
      </c>
      <c r="G84" s="8">
        <f>F84-16.475</f>
        <v>11.436</v>
      </c>
      <c r="H84" s="9"/>
      <c r="I84" s="9"/>
    </row>
    <row r="85" spans="1:9">
      <c r="A85" s="1">
        <v>65</v>
      </c>
      <c r="B85" s="1" t="s">
        <v>236</v>
      </c>
      <c r="C85" s="1" t="s">
        <v>237</v>
      </c>
      <c r="D85" s="1" t="s">
        <v>72</v>
      </c>
      <c r="E85" s="1" t="s">
        <v>51</v>
      </c>
      <c r="F85" s="7">
        <v>27.975000000000001</v>
      </c>
      <c r="G85" s="8">
        <f>F85-16.915</f>
        <v>11.060000000000002</v>
      </c>
      <c r="H85" s="9">
        <f>AVERAGE(G82:G85)</f>
        <v>10.355</v>
      </c>
      <c r="I85" s="9">
        <f>STDEV(G82:G85)</f>
        <v>1.042549119546258</v>
      </c>
    </row>
    <row r="86" spans="1:9">
      <c r="A86" s="1">
        <v>72</v>
      </c>
      <c r="B86" s="1" t="s">
        <v>236</v>
      </c>
      <c r="C86" s="1" t="s">
        <v>182</v>
      </c>
      <c r="D86" s="1" t="s">
        <v>73</v>
      </c>
      <c r="E86" s="1" t="s">
        <v>51</v>
      </c>
      <c r="F86" s="7">
        <v>32.186999999999998</v>
      </c>
      <c r="G86" s="8">
        <f>F86-16.511</f>
        <v>15.675999999999998</v>
      </c>
      <c r="H86" s="9"/>
      <c r="I86" s="9"/>
    </row>
    <row r="87" spans="1:9">
      <c r="A87" s="1">
        <v>71</v>
      </c>
      <c r="B87" s="1" t="s">
        <v>236</v>
      </c>
      <c r="C87" s="1" t="s">
        <v>181</v>
      </c>
      <c r="D87" s="1" t="s">
        <v>73</v>
      </c>
      <c r="E87" s="1" t="s">
        <v>51</v>
      </c>
      <c r="F87" s="7">
        <v>33.020000000000003</v>
      </c>
      <c r="G87" s="8">
        <f>F87-16.335</f>
        <v>16.685000000000002</v>
      </c>
      <c r="H87" s="9"/>
      <c r="I87" s="9"/>
    </row>
    <row r="88" spans="1:9">
      <c r="A88" s="1">
        <v>70</v>
      </c>
      <c r="B88" s="1" t="s">
        <v>236</v>
      </c>
      <c r="C88" s="1" t="s">
        <v>180</v>
      </c>
      <c r="D88" s="1" t="s">
        <v>73</v>
      </c>
      <c r="E88" s="1" t="s">
        <v>51</v>
      </c>
      <c r="F88" s="7">
        <v>33.506</v>
      </c>
      <c r="G88" s="8">
        <f>F88-16.475</f>
        <v>17.030999999999999</v>
      </c>
      <c r="H88" s="9"/>
      <c r="I88" s="9"/>
    </row>
    <row r="89" spans="1:9">
      <c r="A89" s="1">
        <v>69</v>
      </c>
      <c r="B89" s="1" t="s">
        <v>236</v>
      </c>
      <c r="C89" s="1" t="s">
        <v>237</v>
      </c>
      <c r="D89" s="1" t="s">
        <v>73</v>
      </c>
      <c r="E89" s="1" t="s">
        <v>51</v>
      </c>
      <c r="F89" s="7">
        <v>33.957000000000001</v>
      </c>
      <c r="G89" s="8">
        <f>F89-16.915</f>
        <v>17.042000000000002</v>
      </c>
      <c r="H89" s="9">
        <f>AVERAGE(G86:G89)</f>
        <v>16.608499999999999</v>
      </c>
      <c r="I89" s="9">
        <f>STDEV(G86:G89)</f>
        <v>0.64338609455501383</v>
      </c>
    </row>
    <row r="90" spans="1:9">
      <c r="A90" s="1">
        <v>75</v>
      </c>
      <c r="B90" s="1" t="s">
        <v>236</v>
      </c>
      <c r="C90" s="1" t="s">
        <v>181</v>
      </c>
      <c r="D90" s="1" t="s">
        <v>74</v>
      </c>
      <c r="E90" s="1" t="s">
        <v>51</v>
      </c>
      <c r="F90" s="7">
        <v>24.001000000000001</v>
      </c>
      <c r="G90" s="8">
        <f>F90-16.335</f>
        <v>7.6660000000000004</v>
      </c>
      <c r="H90" s="9"/>
      <c r="I90" s="9"/>
    </row>
    <row r="91" spans="1:9">
      <c r="A91" s="1">
        <v>76</v>
      </c>
      <c r="B91" s="1" t="s">
        <v>236</v>
      </c>
      <c r="C91" s="1" t="s">
        <v>182</v>
      </c>
      <c r="D91" s="1" t="s">
        <v>74</v>
      </c>
      <c r="E91" s="1" t="s">
        <v>51</v>
      </c>
      <c r="F91" s="7">
        <v>24.356000000000002</v>
      </c>
      <c r="G91" s="8">
        <f>F91-16.511</f>
        <v>7.8450000000000024</v>
      </c>
      <c r="H91" s="9"/>
      <c r="I91" s="9"/>
    </row>
    <row r="92" spans="1:9">
      <c r="A92" s="1">
        <v>74</v>
      </c>
      <c r="B92" s="1" t="s">
        <v>236</v>
      </c>
      <c r="C92" s="1" t="s">
        <v>180</v>
      </c>
      <c r="D92" s="1" t="s">
        <v>74</v>
      </c>
      <c r="E92" s="1" t="s">
        <v>51</v>
      </c>
      <c r="F92" s="7">
        <v>24.558</v>
      </c>
      <c r="G92" s="8">
        <f>F92-16.475</f>
        <v>8.0829999999999984</v>
      </c>
      <c r="H92" s="9"/>
      <c r="I92" s="9"/>
    </row>
    <row r="93" spans="1:9">
      <c r="A93" s="1">
        <v>73</v>
      </c>
      <c r="B93" s="1" t="s">
        <v>236</v>
      </c>
      <c r="C93" s="1" t="s">
        <v>237</v>
      </c>
      <c r="D93" s="1" t="s">
        <v>74</v>
      </c>
      <c r="E93" s="1" t="s">
        <v>51</v>
      </c>
      <c r="F93" s="7">
        <v>24.971</v>
      </c>
      <c r="G93" s="8">
        <f>F93-16.915</f>
        <v>8.0560000000000009</v>
      </c>
      <c r="H93" s="9">
        <f>AVERAGE(G90:G93)</f>
        <v>7.9125000000000005</v>
      </c>
      <c r="I93" s="9">
        <f>STDEV(G90:G93)</f>
        <v>0.19577282753232145</v>
      </c>
    </row>
    <row r="94" spans="1:9">
      <c r="A94" s="1">
        <v>79</v>
      </c>
      <c r="B94" s="1" t="s">
        <v>236</v>
      </c>
      <c r="C94" s="1" t="s">
        <v>181</v>
      </c>
      <c r="D94" s="1" t="s">
        <v>75</v>
      </c>
      <c r="E94" s="1" t="s">
        <v>51</v>
      </c>
      <c r="F94" s="7">
        <v>27.446999999999999</v>
      </c>
      <c r="G94" s="8">
        <f>F94-16.335</f>
        <v>11.111999999999998</v>
      </c>
      <c r="H94" s="9"/>
      <c r="I94" s="9"/>
    </row>
    <row r="95" spans="1:9">
      <c r="A95" s="1">
        <v>78</v>
      </c>
      <c r="B95" s="1" t="s">
        <v>236</v>
      </c>
      <c r="C95" s="1" t="s">
        <v>180</v>
      </c>
      <c r="D95" s="1" t="s">
        <v>75</v>
      </c>
      <c r="E95" s="1" t="s">
        <v>51</v>
      </c>
      <c r="F95" s="7">
        <v>27.945</v>
      </c>
      <c r="G95" s="8">
        <f>F95-16.475</f>
        <v>11.469999999999999</v>
      </c>
      <c r="H95" s="9"/>
      <c r="I95" s="9"/>
    </row>
    <row r="96" spans="1:9">
      <c r="A96" s="1">
        <v>80</v>
      </c>
      <c r="B96" s="1" t="s">
        <v>236</v>
      </c>
      <c r="C96" s="1" t="s">
        <v>182</v>
      </c>
      <c r="D96" s="1" t="s">
        <v>75</v>
      </c>
      <c r="E96" s="1" t="s">
        <v>51</v>
      </c>
      <c r="F96" s="7">
        <v>27.974</v>
      </c>
      <c r="G96" s="8">
        <f>F96-16.511</f>
        <v>11.463000000000001</v>
      </c>
      <c r="H96" s="9"/>
      <c r="I96" s="9"/>
    </row>
    <row r="97" spans="1:9">
      <c r="A97" s="1">
        <v>77</v>
      </c>
      <c r="B97" s="1" t="s">
        <v>236</v>
      </c>
      <c r="C97" s="1" t="s">
        <v>237</v>
      </c>
      <c r="D97" s="1" t="s">
        <v>75</v>
      </c>
      <c r="E97" s="1" t="s">
        <v>51</v>
      </c>
      <c r="F97" s="7">
        <v>28.423999999999999</v>
      </c>
      <c r="G97" s="8">
        <f>F97-16.915</f>
        <v>11.509</v>
      </c>
      <c r="H97" s="9">
        <f>AVERAGE(G94:G97)</f>
        <v>11.388500000000001</v>
      </c>
      <c r="I97" s="9">
        <f>STDEV(G94:G97)</f>
        <v>0.18544091601728566</v>
      </c>
    </row>
    <row r="98" spans="1:9">
      <c r="A98" s="1">
        <v>82</v>
      </c>
      <c r="B98" s="1" t="s">
        <v>236</v>
      </c>
      <c r="C98" s="1" t="s">
        <v>180</v>
      </c>
      <c r="D98" s="1" t="s">
        <v>76</v>
      </c>
      <c r="E98" s="1" t="s">
        <v>51</v>
      </c>
      <c r="F98" s="7">
        <v>22.655000000000001</v>
      </c>
      <c r="G98" s="8">
        <f>F98-16.475</f>
        <v>6.18</v>
      </c>
      <c r="H98" s="9"/>
      <c r="I98" s="9"/>
    </row>
    <row r="99" spans="1:9">
      <c r="A99" s="1">
        <v>83</v>
      </c>
      <c r="B99" s="1" t="s">
        <v>236</v>
      </c>
      <c r="C99" s="1" t="s">
        <v>181</v>
      </c>
      <c r="D99" s="1" t="s">
        <v>76</v>
      </c>
      <c r="E99" s="1" t="s">
        <v>51</v>
      </c>
      <c r="F99" s="7">
        <v>22.798999999999999</v>
      </c>
      <c r="G99" s="8">
        <f>F99-16.335</f>
        <v>6.4639999999999986</v>
      </c>
      <c r="H99" s="9"/>
      <c r="I99" s="9"/>
    </row>
    <row r="100" spans="1:9">
      <c r="A100" s="1">
        <v>81</v>
      </c>
      <c r="B100" s="1" t="s">
        <v>236</v>
      </c>
      <c r="C100" s="1" t="s">
        <v>237</v>
      </c>
      <c r="D100" s="1" t="s">
        <v>76</v>
      </c>
      <c r="E100" s="1" t="s">
        <v>51</v>
      </c>
      <c r="F100" s="7">
        <v>22.852</v>
      </c>
      <c r="G100" s="8">
        <f>F100-16.915</f>
        <v>5.9370000000000012</v>
      </c>
      <c r="H100" s="9"/>
      <c r="I100" s="9"/>
    </row>
    <row r="101" spans="1:9">
      <c r="A101" s="1">
        <v>84</v>
      </c>
      <c r="B101" s="1" t="s">
        <v>236</v>
      </c>
      <c r="C101" s="1" t="s">
        <v>182</v>
      </c>
      <c r="D101" s="1" t="s">
        <v>76</v>
      </c>
      <c r="E101" s="1" t="s">
        <v>51</v>
      </c>
      <c r="F101" s="7">
        <v>22.934999999999999</v>
      </c>
      <c r="G101" s="8">
        <f>F101-16.511</f>
        <v>6.4239999999999995</v>
      </c>
      <c r="H101" s="9">
        <f>AVERAGE(G98:G101)</f>
        <v>6.2512499999999998</v>
      </c>
      <c r="I101" s="9">
        <f>STDEV(G98:G101)</f>
        <v>0.24422308790666253</v>
      </c>
    </row>
    <row r="102" spans="1:9">
      <c r="A102" s="1">
        <v>86</v>
      </c>
      <c r="B102" s="1" t="s">
        <v>236</v>
      </c>
      <c r="C102" s="1" t="s">
        <v>180</v>
      </c>
      <c r="D102" s="1" t="s">
        <v>35</v>
      </c>
      <c r="E102" s="1" t="s">
        <v>51</v>
      </c>
      <c r="F102" s="7">
        <v>32.786000000000001</v>
      </c>
      <c r="G102" s="8">
        <f>F102-16.475</f>
        <v>16.311</v>
      </c>
      <c r="H102" s="9"/>
      <c r="I102" s="9"/>
    </row>
    <row r="103" spans="1:9">
      <c r="A103" s="1">
        <v>85</v>
      </c>
      <c r="B103" s="1" t="s">
        <v>236</v>
      </c>
      <c r="C103" s="1" t="s">
        <v>237</v>
      </c>
      <c r="D103" s="1" t="s">
        <v>35</v>
      </c>
      <c r="E103" s="1" t="s">
        <v>51</v>
      </c>
      <c r="F103" s="7">
        <v>33.448999999999998</v>
      </c>
      <c r="G103" s="8">
        <f>F103-16.915</f>
        <v>16.533999999999999</v>
      </c>
      <c r="H103" s="9"/>
      <c r="I103" s="9"/>
    </row>
    <row r="104" spans="1:9">
      <c r="A104" s="1">
        <v>88</v>
      </c>
      <c r="B104" s="1" t="s">
        <v>236</v>
      </c>
      <c r="C104" s="1" t="s">
        <v>182</v>
      </c>
      <c r="D104" s="1" t="s">
        <v>35</v>
      </c>
      <c r="E104" s="1" t="s">
        <v>51</v>
      </c>
      <c r="F104" s="7">
        <v>33.941000000000003</v>
      </c>
      <c r="G104" s="8">
        <f>F104-16.511</f>
        <v>17.430000000000003</v>
      </c>
      <c r="H104" s="9"/>
      <c r="I104" s="9"/>
    </row>
    <row r="105" spans="1:9">
      <c r="A105" s="1">
        <v>87</v>
      </c>
      <c r="B105" s="1" t="s">
        <v>236</v>
      </c>
      <c r="C105" s="1" t="s">
        <v>181</v>
      </c>
      <c r="D105" s="1" t="s">
        <v>35</v>
      </c>
      <c r="E105" s="1" t="s">
        <v>51</v>
      </c>
      <c r="F105" s="7">
        <v>34.573999999999998</v>
      </c>
      <c r="G105" s="8">
        <f>F105-16.335</f>
        <v>18.238999999999997</v>
      </c>
      <c r="H105" s="9">
        <f>AVERAGE(G102:G105)</f>
        <v>17.128500000000003</v>
      </c>
      <c r="I105" s="9">
        <f>STDEV(G102:G105)</f>
        <v>0.88427917914340248</v>
      </c>
    </row>
    <row r="106" spans="1:9">
      <c r="A106" s="1">
        <v>90</v>
      </c>
      <c r="B106" s="1" t="s">
        <v>236</v>
      </c>
      <c r="C106" s="1" t="s">
        <v>180</v>
      </c>
      <c r="D106" s="1" t="s">
        <v>36</v>
      </c>
      <c r="E106" s="1" t="s">
        <v>51</v>
      </c>
      <c r="F106" s="7">
        <v>33.734000000000002</v>
      </c>
      <c r="G106" s="8">
        <f>F106-16.475</f>
        <v>17.259</v>
      </c>
      <c r="H106" s="9"/>
      <c r="I106" s="9"/>
    </row>
    <row r="107" spans="1:9">
      <c r="A107" s="1">
        <v>89</v>
      </c>
      <c r="B107" s="1" t="s">
        <v>236</v>
      </c>
      <c r="C107" s="1" t="s">
        <v>237</v>
      </c>
      <c r="D107" s="1" t="s">
        <v>36</v>
      </c>
      <c r="E107" s="1" t="s">
        <v>51</v>
      </c>
      <c r="F107" s="7">
        <v>33.765000000000001</v>
      </c>
      <c r="G107" s="8">
        <f>F107-16.915</f>
        <v>16.850000000000001</v>
      </c>
      <c r="H107" s="9"/>
      <c r="I107" s="9"/>
    </row>
    <row r="108" spans="1:9">
      <c r="A108" s="1">
        <v>91</v>
      </c>
      <c r="B108" s="1" t="s">
        <v>236</v>
      </c>
      <c r="C108" s="1" t="s">
        <v>181</v>
      </c>
      <c r="D108" s="1" t="s">
        <v>36</v>
      </c>
      <c r="E108" s="1" t="s">
        <v>51</v>
      </c>
      <c r="F108" s="7">
        <v>33.969000000000001</v>
      </c>
      <c r="G108" s="8">
        <f>F108-16.335</f>
        <v>17.634</v>
      </c>
      <c r="H108" s="9"/>
      <c r="I108" s="9"/>
    </row>
    <row r="109" spans="1:9">
      <c r="A109" s="1">
        <v>92</v>
      </c>
      <c r="B109" s="1" t="s">
        <v>236</v>
      </c>
      <c r="C109" s="1" t="s">
        <v>182</v>
      </c>
      <c r="D109" s="1" t="s">
        <v>36</v>
      </c>
      <c r="E109" s="1" t="s">
        <v>51</v>
      </c>
      <c r="F109" s="7">
        <v>35.956000000000003</v>
      </c>
      <c r="G109" s="8">
        <f>F109-16.511</f>
        <v>19.445000000000004</v>
      </c>
      <c r="H109" s="9">
        <f>AVERAGE(G106:G109)</f>
        <v>17.797000000000001</v>
      </c>
      <c r="I109" s="9">
        <f>STDEV(G106:G109)</f>
        <v>1.1443667826939778</v>
      </c>
    </row>
    <row r="110" spans="1:9">
      <c r="A110" s="1">
        <v>94</v>
      </c>
      <c r="B110" s="1" t="s">
        <v>236</v>
      </c>
      <c r="C110" s="1" t="s">
        <v>180</v>
      </c>
      <c r="D110" s="1" t="s">
        <v>37</v>
      </c>
      <c r="E110" s="1" t="s">
        <v>51</v>
      </c>
      <c r="F110" s="7">
        <v>26.966999999999999</v>
      </c>
      <c r="G110" s="8">
        <f>F110-16.475</f>
        <v>10.491999999999997</v>
      </c>
      <c r="H110" s="9"/>
      <c r="I110" s="9"/>
    </row>
    <row r="111" spans="1:9">
      <c r="A111" s="1">
        <v>95</v>
      </c>
      <c r="B111" s="1" t="s">
        <v>236</v>
      </c>
      <c r="C111" s="1" t="s">
        <v>181</v>
      </c>
      <c r="D111" s="1" t="s">
        <v>37</v>
      </c>
      <c r="E111" s="1" t="s">
        <v>51</v>
      </c>
      <c r="F111" s="7">
        <v>27.420999999999999</v>
      </c>
      <c r="G111" s="8">
        <f>F111-16.335</f>
        <v>11.085999999999999</v>
      </c>
      <c r="H111" s="9"/>
      <c r="I111" s="9"/>
    </row>
    <row r="112" spans="1:9">
      <c r="A112" s="1">
        <v>93</v>
      </c>
      <c r="B112" s="1" t="s">
        <v>236</v>
      </c>
      <c r="C112" s="1" t="s">
        <v>237</v>
      </c>
      <c r="D112" s="1" t="s">
        <v>37</v>
      </c>
      <c r="E112" s="1" t="s">
        <v>51</v>
      </c>
      <c r="F112" s="7">
        <v>27.47</v>
      </c>
      <c r="G112" s="8">
        <f>F112-16.915</f>
        <v>10.555</v>
      </c>
      <c r="H112" s="9"/>
      <c r="I112" s="9"/>
    </row>
    <row r="113" spans="1:9">
      <c r="A113" s="1">
        <v>96</v>
      </c>
      <c r="B113" s="1" t="s">
        <v>236</v>
      </c>
      <c r="C113" s="1" t="s">
        <v>182</v>
      </c>
      <c r="D113" s="1" t="s">
        <v>37</v>
      </c>
      <c r="E113" s="1" t="s">
        <v>51</v>
      </c>
      <c r="F113" s="7">
        <v>27.916</v>
      </c>
      <c r="G113" s="8">
        <f>F113-16.511</f>
        <v>11.405000000000001</v>
      </c>
      <c r="H113" s="9">
        <f>AVERAGE(G110:G113)</f>
        <v>10.884499999999999</v>
      </c>
      <c r="I113" s="9">
        <f>STDEV(G110:G113)</f>
        <v>0.43747342776446707</v>
      </c>
    </row>
    <row r="114" spans="1:9">
      <c r="A114" s="1">
        <v>6</v>
      </c>
      <c r="B114" s="1" t="s">
        <v>236</v>
      </c>
      <c r="C114" s="1" t="s">
        <v>180</v>
      </c>
      <c r="D114" s="1" t="s">
        <v>50</v>
      </c>
      <c r="E114" s="1" t="s">
        <v>51</v>
      </c>
      <c r="F114" s="7">
        <v>28.808</v>
      </c>
      <c r="G114" s="8">
        <f>F114-16.475</f>
        <v>12.332999999999998</v>
      </c>
      <c r="H114" s="9"/>
      <c r="I114" s="9"/>
    </row>
    <row r="115" spans="1:9">
      <c r="A115" s="1">
        <v>7</v>
      </c>
      <c r="B115" s="1" t="s">
        <v>236</v>
      </c>
      <c r="C115" s="1" t="s">
        <v>181</v>
      </c>
      <c r="D115" s="1" t="s">
        <v>50</v>
      </c>
      <c r="E115" s="1" t="s">
        <v>51</v>
      </c>
      <c r="F115" s="7">
        <v>28.931000000000001</v>
      </c>
      <c r="G115" s="8">
        <f>F115-16.335</f>
        <v>12.596</v>
      </c>
      <c r="H115" s="9"/>
      <c r="I115" s="9"/>
    </row>
    <row r="116" spans="1:9">
      <c r="A116" s="1">
        <v>5</v>
      </c>
      <c r="B116" s="1" t="s">
        <v>236</v>
      </c>
      <c r="C116" s="1" t="s">
        <v>237</v>
      </c>
      <c r="D116" s="1" t="s">
        <v>50</v>
      </c>
      <c r="E116" s="1" t="s">
        <v>51</v>
      </c>
      <c r="F116" s="7">
        <v>28.969000000000001</v>
      </c>
      <c r="G116" s="8">
        <f>F116-16.915</f>
        <v>12.054000000000002</v>
      </c>
      <c r="H116" s="9"/>
      <c r="I116" s="9"/>
    </row>
    <row r="117" spans="1:9">
      <c r="A117" s="1">
        <v>8</v>
      </c>
      <c r="B117" s="1" t="s">
        <v>236</v>
      </c>
      <c r="C117" s="1" t="s">
        <v>182</v>
      </c>
      <c r="D117" s="1" t="s">
        <v>50</v>
      </c>
      <c r="E117" s="1" t="s">
        <v>51</v>
      </c>
      <c r="F117" s="7">
        <v>29.216999999999999</v>
      </c>
      <c r="G117" s="8">
        <f>F117-16.511</f>
        <v>12.706</v>
      </c>
      <c r="H117" s="9">
        <f>AVERAGE(G114:G117)</f>
        <v>12.422250000000002</v>
      </c>
      <c r="I117" s="9">
        <f>STDEV(G114:G117)</f>
        <v>0.29113384665236225</v>
      </c>
    </row>
    <row r="118" spans="1:9">
      <c r="A118" s="1">
        <v>99</v>
      </c>
      <c r="B118" s="1" t="s">
        <v>236</v>
      </c>
      <c r="C118" s="1" t="s">
        <v>181</v>
      </c>
      <c r="D118" s="1" t="s">
        <v>38</v>
      </c>
      <c r="E118" s="1" t="s">
        <v>51</v>
      </c>
      <c r="F118" s="7">
        <v>26.646999999999998</v>
      </c>
      <c r="G118" s="8">
        <f>F118-16.335</f>
        <v>10.311999999999998</v>
      </c>
      <c r="H118" s="9"/>
      <c r="I118" s="9"/>
    </row>
    <row r="119" spans="1:9">
      <c r="A119" s="1">
        <v>100</v>
      </c>
      <c r="B119" s="1" t="s">
        <v>236</v>
      </c>
      <c r="C119" s="1" t="s">
        <v>182</v>
      </c>
      <c r="D119" s="1" t="s">
        <v>38</v>
      </c>
      <c r="E119" s="1" t="s">
        <v>51</v>
      </c>
      <c r="F119" s="7">
        <v>26.719000000000001</v>
      </c>
      <c r="G119" s="8">
        <f>F119-16.511</f>
        <v>10.208000000000002</v>
      </c>
      <c r="H119" s="9"/>
      <c r="I119" s="9"/>
    </row>
    <row r="120" spans="1:9">
      <c r="A120" s="1">
        <v>98</v>
      </c>
      <c r="B120" s="1" t="s">
        <v>236</v>
      </c>
      <c r="C120" s="1" t="s">
        <v>180</v>
      </c>
      <c r="D120" s="1" t="s">
        <v>38</v>
      </c>
      <c r="E120" s="1" t="s">
        <v>51</v>
      </c>
      <c r="F120" s="7">
        <v>26.849</v>
      </c>
      <c r="G120" s="8">
        <f>F120-16.475</f>
        <v>10.373999999999999</v>
      </c>
      <c r="H120" s="9"/>
      <c r="I120" s="9"/>
    </row>
    <row r="121" spans="1:9">
      <c r="A121" s="1">
        <v>97</v>
      </c>
      <c r="B121" s="1" t="s">
        <v>236</v>
      </c>
      <c r="C121" s="1" t="s">
        <v>237</v>
      </c>
      <c r="D121" s="1" t="s">
        <v>38</v>
      </c>
      <c r="E121" s="1" t="s">
        <v>51</v>
      </c>
      <c r="F121" s="7">
        <v>26.946000000000002</v>
      </c>
      <c r="G121" s="8">
        <f>F121-16.915</f>
        <v>10.031000000000002</v>
      </c>
      <c r="H121" s="9">
        <f>AVERAGE(G118:G121)</f>
        <v>10.231249999999999</v>
      </c>
      <c r="I121" s="9">
        <f>STDEV(G118:G121)</f>
        <v>0.15004304937822946</v>
      </c>
    </row>
    <row r="122" spans="1:9">
      <c r="A122" s="1">
        <v>101</v>
      </c>
      <c r="B122" s="1" t="s">
        <v>236</v>
      </c>
      <c r="C122" s="1" t="s">
        <v>237</v>
      </c>
      <c r="D122" s="1" t="s">
        <v>78</v>
      </c>
      <c r="E122" s="1" t="s">
        <v>51</v>
      </c>
      <c r="F122" s="7">
        <v>40</v>
      </c>
      <c r="G122" s="8">
        <f>F122-16.915</f>
        <v>23.085000000000001</v>
      </c>
      <c r="H122" s="9"/>
      <c r="I122" s="9"/>
    </row>
    <row r="123" spans="1:9">
      <c r="A123" s="1">
        <v>102</v>
      </c>
      <c r="B123" s="1" t="s">
        <v>236</v>
      </c>
      <c r="C123" s="1" t="s">
        <v>180</v>
      </c>
      <c r="D123" s="1" t="s">
        <v>78</v>
      </c>
      <c r="E123" s="1" t="s">
        <v>51</v>
      </c>
      <c r="F123" s="7">
        <v>40</v>
      </c>
      <c r="G123" s="8">
        <f>F123-16.475</f>
        <v>23.524999999999999</v>
      </c>
      <c r="H123" s="9"/>
      <c r="I123" s="9"/>
    </row>
    <row r="124" spans="1:9">
      <c r="A124" s="1">
        <v>103</v>
      </c>
      <c r="B124" s="1" t="s">
        <v>236</v>
      </c>
      <c r="C124" s="1" t="s">
        <v>181</v>
      </c>
      <c r="D124" s="1" t="s">
        <v>78</v>
      </c>
      <c r="E124" s="1" t="s">
        <v>51</v>
      </c>
      <c r="F124" s="7">
        <v>40</v>
      </c>
      <c r="G124" s="8">
        <f>F124-16.335</f>
        <v>23.664999999999999</v>
      </c>
      <c r="H124" s="9"/>
      <c r="I124" s="9"/>
    </row>
    <row r="125" spans="1:9">
      <c r="A125" s="1">
        <v>104</v>
      </c>
      <c r="B125" s="1" t="s">
        <v>236</v>
      </c>
      <c r="C125" s="1" t="s">
        <v>182</v>
      </c>
      <c r="D125" s="1" t="s">
        <v>78</v>
      </c>
      <c r="E125" s="1" t="s">
        <v>51</v>
      </c>
      <c r="F125" s="7">
        <v>40</v>
      </c>
      <c r="G125" s="8">
        <f>F125-16.511</f>
        <v>23.489000000000001</v>
      </c>
      <c r="H125" s="9">
        <f>AVERAGE(G122:G125)</f>
        <v>23.441000000000003</v>
      </c>
      <c r="I125" s="9">
        <f>STDEV(G122:G125)</f>
        <v>0.24917998849523906</v>
      </c>
    </row>
    <row r="126" spans="1:9">
      <c r="A126" s="1">
        <v>107</v>
      </c>
      <c r="B126" s="1" t="s">
        <v>236</v>
      </c>
      <c r="C126" s="1" t="s">
        <v>181</v>
      </c>
      <c r="D126" s="1" t="s">
        <v>79</v>
      </c>
      <c r="E126" s="1" t="s">
        <v>51</v>
      </c>
      <c r="F126" s="7">
        <v>23.628</v>
      </c>
      <c r="G126" s="8">
        <f>F126-16.335</f>
        <v>7.2929999999999993</v>
      </c>
      <c r="H126" s="9"/>
      <c r="I126" s="9"/>
    </row>
    <row r="127" spans="1:9">
      <c r="A127" s="1">
        <v>106</v>
      </c>
      <c r="B127" s="1" t="s">
        <v>236</v>
      </c>
      <c r="C127" s="1" t="s">
        <v>180</v>
      </c>
      <c r="D127" s="1" t="s">
        <v>79</v>
      </c>
      <c r="E127" s="1" t="s">
        <v>51</v>
      </c>
      <c r="F127" s="7">
        <v>23.805</v>
      </c>
      <c r="G127" s="8">
        <f>F127-16.475</f>
        <v>7.3299999999999983</v>
      </c>
      <c r="H127" s="9"/>
      <c r="I127" s="9"/>
    </row>
    <row r="128" spans="1:9">
      <c r="A128" s="1">
        <v>108</v>
      </c>
      <c r="B128" s="1" t="s">
        <v>236</v>
      </c>
      <c r="C128" s="1" t="s">
        <v>182</v>
      </c>
      <c r="D128" s="1" t="s">
        <v>79</v>
      </c>
      <c r="E128" s="1" t="s">
        <v>51</v>
      </c>
      <c r="F128" s="7">
        <v>23.934999999999999</v>
      </c>
      <c r="G128" s="8">
        <f>F128-16.511</f>
        <v>7.4239999999999995</v>
      </c>
      <c r="H128" s="9"/>
      <c r="I128" s="9"/>
    </row>
    <row r="129" spans="1:9">
      <c r="A129" s="1">
        <v>105</v>
      </c>
      <c r="B129" s="1" t="s">
        <v>236</v>
      </c>
      <c r="C129" s="1" t="s">
        <v>237</v>
      </c>
      <c r="D129" s="1" t="s">
        <v>79</v>
      </c>
      <c r="E129" s="1" t="s">
        <v>51</v>
      </c>
      <c r="F129" s="7">
        <v>23.94</v>
      </c>
      <c r="G129" s="8">
        <f>F129-16.915</f>
        <v>7.0250000000000021</v>
      </c>
      <c r="H129" s="9">
        <f>AVERAGE(G126:G129)</f>
        <v>7.2679999999999998</v>
      </c>
      <c r="I129" s="9">
        <f>STDEV(G126:G129)</f>
        <v>0.17112763268000972</v>
      </c>
    </row>
    <row r="130" spans="1:9">
      <c r="A130" s="1">
        <v>110</v>
      </c>
      <c r="B130" s="1" t="s">
        <v>236</v>
      </c>
      <c r="C130" s="1" t="s">
        <v>180</v>
      </c>
      <c r="D130" s="1" t="s">
        <v>80</v>
      </c>
      <c r="E130" s="1" t="s">
        <v>51</v>
      </c>
      <c r="F130" s="7">
        <v>20.501000000000001</v>
      </c>
      <c r="G130" s="8">
        <f>F130-16.475</f>
        <v>4.0259999999999998</v>
      </c>
      <c r="H130" s="9"/>
      <c r="I130" s="9"/>
    </row>
    <row r="131" spans="1:9">
      <c r="A131" s="1">
        <v>111</v>
      </c>
      <c r="B131" s="1" t="s">
        <v>236</v>
      </c>
      <c r="C131" s="1" t="s">
        <v>181</v>
      </c>
      <c r="D131" s="1" t="s">
        <v>80</v>
      </c>
      <c r="E131" s="1" t="s">
        <v>51</v>
      </c>
      <c r="F131" s="7">
        <v>20.823</v>
      </c>
      <c r="G131" s="8">
        <f>F131-16.335</f>
        <v>4.4879999999999995</v>
      </c>
      <c r="H131" s="9"/>
      <c r="I131" s="9"/>
    </row>
    <row r="132" spans="1:9">
      <c r="A132" s="1">
        <v>109</v>
      </c>
      <c r="B132" s="1" t="s">
        <v>236</v>
      </c>
      <c r="C132" s="1" t="s">
        <v>237</v>
      </c>
      <c r="D132" s="1" t="s">
        <v>80</v>
      </c>
      <c r="E132" s="1" t="s">
        <v>51</v>
      </c>
      <c r="F132" s="7">
        <v>20.952999999999999</v>
      </c>
      <c r="G132" s="8">
        <f>F132-16.915</f>
        <v>4.0380000000000003</v>
      </c>
      <c r="H132" s="9"/>
      <c r="I132" s="9"/>
    </row>
    <row r="133" spans="1:9">
      <c r="A133" s="1">
        <v>112</v>
      </c>
      <c r="B133" s="1" t="s">
        <v>236</v>
      </c>
      <c r="C133" s="1" t="s">
        <v>182</v>
      </c>
      <c r="D133" s="1" t="s">
        <v>80</v>
      </c>
      <c r="E133" s="1" t="s">
        <v>51</v>
      </c>
      <c r="F133" s="7">
        <v>20.966999999999999</v>
      </c>
      <c r="G133" s="8">
        <f>F133-16.511</f>
        <v>4.4559999999999995</v>
      </c>
      <c r="H133" s="9">
        <f>AVERAGE(G130:G133)</f>
        <v>4.2519999999999998</v>
      </c>
      <c r="I133" s="9">
        <f>STDEV(G130:G133)</f>
        <v>0.25441698056537487</v>
      </c>
    </row>
    <row r="134" spans="1:9">
      <c r="A134" s="1">
        <v>116</v>
      </c>
      <c r="B134" s="1" t="s">
        <v>236</v>
      </c>
      <c r="C134" s="1" t="s">
        <v>182</v>
      </c>
      <c r="D134" s="1" t="s">
        <v>81</v>
      </c>
      <c r="E134" s="1" t="s">
        <v>51</v>
      </c>
      <c r="F134" s="7">
        <v>35.624000000000002</v>
      </c>
      <c r="G134" s="8">
        <f>F134-16.511</f>
        <v>19.113000000000003</v>
      </c>
      <c r="H134" s="9"/>
      <c r="I134" s="9"/>
    </row>
    <row r="135" spans="1:9">
      <c r="A135" s="1">
        <v>114</v>
      </c>
      <c r="B135" s="1" t="s">
        <v>236</v>
      </c>
      <c r="C135" s="1" t="s">
        <v>180</v>
      </c>
      <c r="D135" s="1" t="s">
        <v>81</v>
      </c>
      <c r="E135" s="1" t="s">
        <v>51</v>
      </c>
      <c r="F135" s="7">
        <v>35.950000000000003</v>
      </c>
      <c r="G135" s="8">
        <f>F135-16.475</f>
        <v>19.475000000000001</v>
      </c>
      <c r="H135" s="9"/>
      <c r="I135" s="9"/>
    </row>
    <row r="136" spans="1:9">
      <c r="A136" s="1">
        <v>115</v>
      </c>
      <c r="B136" s="1" t="s">
        <v>236</v>
      </c>
      <c r="C136" s="1" t="s">
        <v>181</v>
      </c>
      <c r="D136" s="1" t="s">
        <v>81</v>
      </c>
      <c r="E136" s="1" t="s">
        <v>51</v>
      </c>
      <c r="F136" s="7">
        <v>36.832000000000001</v>
      </c>
      <c r="G136" s="8">
        <f>F136-16.335</f>
        <v>20.497</v>
      </c>
      <c r="H136" s="9"/>
      <c r="I136" s="9"/>
    </row>
    <row r="137" spans="1:9">
      <c r="A137" s="1">
        <v>113</v>
      </c>
      <c r="B137" s="1" t="s">
        <v>236</v>
      </c>
      <c r="C137" s="1" t="s">
        <v>237</v>
      </c>
      <c r="D137" s="1" t="s">
        <v>81</v>
      </c>
      <c r="E137" s="1" t="s">
        <v>51</v>
      </c>
      <c r="F137" s="7">
        <v>40</v>
      </c>
      <c r="G137" s="8">
        <f>F137-16.915</f>
        <v>23.085000000000001</v>
      </c>
      <c r="H137" s="9">
        <f>AVERAGE(G134:G137)</f>
        <v>20.542500000000004</v>
      </c>
      <c r="I137" s="9">
        <f>STDEV(G134:G137)</f>
        <v>1.7934513282123468</v>
      </c>
    </row>
    <row r="138" spans="1:9">
      <c r="A138" s="1">
        <v>117</v>
      </c>
      <c r="B138" s="1" t="s">
        <v>236</v>
      </c>
      <c r="C138" s="1" t="s">
        <v>237</v>
      </c>
      <c r="D138" s="1" t="s">
        <v>82</v>
      </c>
      <c r="E138" s="1" t="s">
        <v>51</v>
      </c>
      <c r="F138" s="7">
        <v>34.378999999999998</v>
      </c>
      <c r="G138" s="8">
        <f>F138-16.915</f>
        <v>17.463999999999999</v>
      </c>
      <c r="H138" s="9"/>
      <c r="I138" s="9"/>
    </row>
    <row r="139" spans="1:9">
      <c r="A139" s="1">
        <v>119</v>
      </c>
      <c r="B139" s="1" t="s">
        <v>236</v>
      </c>
      <c r="C139" s="1" t="s">
        <v>181</v>
      </c>
      <c r="D139" s="1" t="s">
        <v>82</v>
      </c>
      <c r="E139" s="1" t="s">
        <v>51</v>
      </c>
      <c r="F139" s="7">
        <v>34.539000000000001</v>
      </c>
      <c r="G139" s="8">
        <f>F139-16.335</f>
        <v>18.204000000000001</v>
      </c>
      <c r="H139" s="9"/>
      <c r="I139" s="9"/>
    </row>
    <row r="140" spans="1:9">
      <c r="A140" s="1">
        <v>120</v>
      </c>
      <c r="B140" s="1" t="s">
        <v>236</v>
      </c>
      <c r="C140" s="1" t="s">
        <v>182</v>
      </c>
      <c r="D140" s="1" t="s">
        <v>82</v>
      </c>
      <c r="E140" s="1" t="s">
        <v>51</v>
      </c>
      <c r="F140" s="7">
        <v>34.771000000000001</v>
      </c>
      <c r="G140" s="8">
        <f>F140-16.511</f>
        <v>18.260000000000002</v>
      </c>
      <c r="H140" s="9"/>
      <c r="I140" s="9"/>
    </row>
    <row r="141" spans="1:9">
      <c r="A141" s="1">
        <v>118</v>
      </c>
      <c r="B141" s="1" t="s">
        <v>236</v>
      </c>
      <c r="C141" s="1" t="s">
        <v>180</v>
      </c>
      <c r="D141" s="1" t="s">
        <v>82</v>
      </c>
      <c r="E141" s="1" t="s">
        <v>51</v>
      </c>
      <c r="F141" s="7">
        <v>34.948</v>
      </c>
      <c r="G141" s="8">
        <f>F141-16.475</f>
        <v>18.472999999999999</v>
      </c>
      <c r="H141" s="9">
        <f>AVERAGE(G138:G141)</f>
        <v>18.100249999999999</v>
      </c>
      <c r="I141" s="9">
        <f>STDEV(G138:G141)</f>
        <v>0.43971231125204763</v>
      </c>
    </row>
    <row r="142" spans="1:9">
      <c r="A142" s="1">
        <v>122</v>
      </c>
      <c r="B142" s="1" t="s">
        <v>236</v>
      </c>
      <c r="C142" s="1" t="s">
        <v>180</v>
      </c>
      <c r="D142" s="1" t="s">
        <v>83</v>
      </c>
      <c r="E142" s="1" t="s">
        <v>51</v>
      </c>
      <c r="F142" s="7">
        <v>31.974</v>
      </c>
      <c r="G142" s="8">
        <f>F142-16.475</f>
        <v>15.498999999999999</v>
      </c>
      <c r="H142" s="9"/>
      <c r="I142" s="9"/>
    </row>
    <row r="143" spans="1:9">
      <c r="A143" s="1">
        <v>121</v>
      </c>
      <c r="B143" s="1" t="s">
        <v>236</v>
      </c>
      <c r="C143" s="1" t="s">
        <v>237</v>
      </c>
      <c r="D143" s="1" t="s">
        <v>83</v>
      </c>
      <c r="E143" s="1" t="s">
        <v>51</v>
      </c>
      <c r="F143" s="7">
        <v>32.515999999999998</v>
      </c>
      <c r="G143" s="8">
        <f>F143-16.915</f>
        <v>15.600999999999999</v>
      </c>
      <c r="H143" s="9"/>
      <c r="I143" s="9"/>
    </row>
    <row r="144" spans="1:9">
      <c r="A144" s="1">
        <v>123</v>
      </c>
      <c r="B144" s="1" t="s">
        <v>236</v>
      </c>
      <c r="C144" s="1" t="s">
        <v>181</v>
      </c>
      <c r="D144" s="1" t="s">
        <v>83</v>
      </c>
      <c r="E144" s="1" t="s">
        <v>51</v>
      </c>
      <c r="F144" s="7">
        <v>33.252000000000002</v>
      </c>
      <c r="G144" s="8">
        <f>F144-16.335</f>
        <v>16.917000000000002</v>
      </c>
      <c r="H144" s="9"/>
      <c r="I144" s="9"/>
    </row>
    <row r="145" spans="1:9">
      <c r="A145" s="1">
        <v>124</v>
      </c>
      <c r="B145" s="1" t="s">
        <v>236</v>
      </c>
      <c r="C145" s="1" t="s">
        <v>182</v>
      </c>
      <c r="D145" s="1" t="s">
        <v>83</v>
      </c>
      <c r="E145" s="1" t="s">
        <v>51</v>
      </c>
      <c r="F145" s="7">
        <v>33.957000000000001</v>
      </c>
      <c r="G145" s="8">
        <f>F145-16.511</f>
        <v>17.446000000000002</v>
      </c>
      <c r="H145" s="9">
        <f>AVERAGE(G142:G145)</f>
        <v>16.365749999999998</v>
      </c>
      <c r="I145" s="9">
        <f>STDEV(G142:G145)</f>
        <v>0.96728395520658084</v>
      </c>
    </row>
    <row r="146" spans="1:9">
      <c r="A146" s="1">
        <v>128</v>
      </c>
      <c r="B146" s="1" t="s">
        <v>236</v>
      </c>
      <c r="C146" s="1" t="s">
        <v>182</v>
      </c>
      <c r="D146" s="1" t="s">
        <v>84</v>
      </c>
      <c r="E146" s="1" t="s">
        <v>51</v>
      </c>
      <c r="F146" s="7">
        <v>31.78</v>
      </c>
      <c r="G146" s="8">
        <f>F146-16.511</f>
        <v>15.269000000000002</v>
      </c>
      <c r="H146" s="9"/>
      <c r="I146" s="9"/>
    </row>
    <row r="147" spans="1:9">
      <c r="A147" s="1">
        <v>127</v>
      </c>
      <c r="B147" s="1" t="s">
        <v>236</v>
      </c>
      <c r="C147" s="1" t="s">
        <v>181</v>
      </c>
      <c r="D147" s="1" t="s">
        <v>84</v>
      </c>
      <c r="E147" s="1" t="s">
        <v>51</v>
      </c>
      <c r="F147" s="7">
        <v>31.9</v>
      </c>
      <c r="G147" s="8">
        <f>F147-16.335</f>
        <v>15.564999999999998</v>
      </c>
      <c r="H147" s="9"/>
      <c r="I147" s="9"/>
    </row>
    <row r="148" spans="1:9">
      <c r="A148" s="1">
        <v>125</v>
      </c>
      <c r="B148" s="1" t="s">
        <v>236</v>
      </c>
      <c r="C148" s="1" t="s">
        <v>237</v>
      </c>
      <c r="D148" s="1" t="s">
        <v>84</v>
      </c>
      <c r="E148" s="1" t="s">
        <v>51</v>
      </c>
      <c r="F148" s="7">
        <v>31.984000000000002</v>
      </c>
      <c r="G148" s="8">
        <f>F148-16.915</f>
        <v>15.069000000000003</v>
      </c>
      <c r="H148" s="9"/>
      <c r="I148" s="9"/>
    </row>
    <row r="149" spans="1:9">
      <c r="A149" s="1">
        <v>126</v>
      </c>
      <c r="B149" s="1" t="s">
        <v>236</v>
      </c>
      <c r="C149" s="1" t="s">
        <v>180</v>
      </c>
      <c r="D149" s="1" t="s">
        <v>84</v>
      </c>
      <c r="E149" s="1" t="s">
        <v>51</v>
      </c>
      <c r="F149" s="7">
        <v>32.548000000000002</v>
      </c>
      <c r="G149" s="8">
        <f>F149-16.475</f>
        <v>16.073</v>
      </c>
      <c r="H149" s="9">
        <f>AVERAGE(G146:G149)</f>
        <v>15.494000000000002</v>
      </c>
      <c r="I149" s="9">
        <f>STDEV(G146:G149)</f>
        <v>0.43647527612299486</v>
      </c>
    </row>
    <row r="150" spans="1:9">
      <c r="A150" s="1">
        <v>131</v>
      </c>
      <c r="B150" s="1" t="s">
        <v>236</v>
      </c>
      <c r="C150" s="1" t="s">
        <v>181</v>
      </c>
      <c r="D150" s="1" t="s">
        <v>145</v>
      </c>
      <c r="E150" s="1" t="s">
        <v>51</v>
      </c>
      <c r="F150" s="7">
        <v>31.672999999999998</v>
      </c>
      <c r="G150" s="8">
        <f>F150-16.335</f>
        <v>15.337999999999997</v>
      </c>
      <c r="H150" s="9"/>
      <c r="I150" s="9"/>
    </row>
    <row r="151" spans="1:9">
      <c r="A151" s="1">
        <v>130</v>
      </c>
      <c r="B151" s="1" t="s">
        <v>236</v>
      </c>
      <c r="C151" s="1" t="s">
        <v>180</v>
      </c>
      <c r="D151" s="1" t="s">
        <v>145</v>
      </c>
      <c r="E151" s="1" t="s">
        <v>51</v>
      </c>
      <c r="F151" s="7">
        <v>31.831</v>
      </c>
      <c r="G151" s="8">
        <f>F151-16.475</f>
        <v>15.355999999999998</v>
      </c>
      <c r="H151" s="9"/>
      <c r="I151" s="9"/>
    </row>
    <row r="152" spans="1:9">
      <c r="A152" s="1">
        <v>132</v>
      </c>
      <c r="B152" s="1" t="s">
        <v>236</v>
      </c>
      <c r="C152" s="1" t="s">
        <v>182</v>
      </c>
      <c r="D152" s="1" t="s">
        <v>145</v>
      </c>
      <c r="E152" s="1" t="s">
        <v>51</v>
      </c>
      <c r="F152" s="7">
        <v>31.994</v>
      </c>
      <c r="G152" s="8">
        <f>F152-16.511</f>
        <v>15.483000000000001</v>
      </c>
      <c r="H152" s="9"/>
      <c r="I152" s="9"/>
    </row>
    <row r="153" spans="1:9">
      <c r="A153" s="1">
        <v>129</v>
      </c>
      <c r="B153" s="1" t="s">
        <v>236</v>
      </c>
      <c r="C153" s="1" t="s">
        <v>237</v>
      </c>
      <c r="D153" s="1" t="s">
        <v>145</v>
      </c>
      <c r="E153" s="1" t="s">
        <v>51</v>
      </c>
      <c r="F153" s="7">
        <v>32.909999999999997</v>
      </c>
      <c r="G153" s="8">
        <f>F153-16.915</f>
        <v>15.994999999999997</v>
      </c>
      <c r="H153" s="9">
        <f>AVERAGE(G150:G153)</f>
        <v>15.542999999999997</v>
      </c>
      <c r="I153" s="9">
        <f>STDEV(G150:G153)</f>
        <v>0.3081655399294338</v>
      </c>
    </row>
    <row r="154" spans="1:9">
      <c r="A154" s="1">
        <v>136</v>
      </c>
      <c r="B154" s="1" t="s">
        <v>236</v>
      </c>
      <c r="C154" s="1" t="s">
        <v>182</v>
      </c>
      <c r="D154" s="1" t="s">
        <v>146</v>
      </c>
      <c r="E154" s="1" t="s">
        <v>51</v>
      </c>
      <c r="F154" s="7">
        <v>31.536000000000001</v>
      </c>
      <c r="G154" s="8">
        <f>F154-16.511</f>
        <v>15.025000000000002</v>
      </c>
      <c r="H154" s="9"/>
      <c r="I154" s="9"/>
    </row>
    <row r="155" spans="1:9">
      <c r="A155" s="1">
        <v>135</v>
      </c>
      <c r="B155" s="1" t="s">
        <v>236</v>
      </c>
      <c r="C155" s="1" t="s">
        <v>181</v>
      </c>
      <c r="D155" s="1" t="s">
        <v>146</v>
      </c>
      <c r="E155" s="1" t="s">
        <v>51</v>
      </c>
      <c r="F155" s="7">
        <v>31.55</v>
      </c>
      <c r="G155" s="8">
        <f>F155-16.335</f>
        <v>15.215</v>
      </c>
      <c r="H155" s="9"/>
      <c r="I155" s="9"/>
    </row>
    <row r="156" spans="1:9">
      <c r="A156" s="1">
        <v>134</v>
      </c>
      <c r="B156" s="1" t="s">
        <v>236</v>
      </c>
      <c r="C156" s="1" t="s">
        <v>180</v>
      </c>
      <c r="D156" s="1" t="s">
        <v>146</v>
      </c>
      <c r="E156" s="1" t="s">
        <v>51</v>
      </c>
      <c r="F156" s="7">
        <v>31.893999999999998</v>
      </c>
      <c r="G156" s="8">
        <f>F156-16.475</f>
        <v>15.418999999999997</v>
      </c>
      <c r="H156" s="9"/>
      <c r="I156" s="9"/>
    </row>
    <row r="157" spans="1:9">
      <c r="A157" s="1">
        <v>133</v>
      </c>
      <c r="B157" s="1" t="s">
        <v>236</v>
      </c>
      <c r="C157" s="1" t="s">
        <v>237</v>
      </c>
      <c r="D157" s="1" t="s">
        <v>146</v>
      </c>
      <c r="E157" s="1" t="s">
        <v>51</v>
      </c>
      <c r="F157" s="7">
        <v>32.453000000000003</v>
      </c>
      <c r="G157" s="8">
        <f>F157-16.915</f>
        <v>15.538000000000004</v>
      </c>
      <c r="H157" s="9">
        <f>AVERAGE(G154:G157)</f>
        <v>15.299250000000001</v>
      </c>
      <c r="I157" s="9">
        <f>STDEV(G154:G157)</f>
        <v>0.22631302068889159</v>
      </c>
    </row>
    <row r="158" spans="1:9">
      <c r="A158" s="1">
        <v>138</v>
      </c>
      <c r="B158" s="1" t="s">
        <v>236</v>
      </c>
      <c r="C158" s="1" t="s">
        <v>180</v>
      </c>
      <c r="D158" s="1" t="s">
        <v>147</v>
      </c>
      <c r="E158" s="1" t="s">
        <v>51</v>
      </c>
      <c r="F158" s="7">
        <v>28.963999999999999</v>
      </c>
      <c r="G158" s="8">
        <f>F158-16.475</f>
        <v>12.488999999999997</v>
      </c>
      <c r="H158" s="9"/>
      <c r="I158" s="9"/>
    </row>
    <row r="159" spans="1:9">
      <c r="A159" s="1">
        <v>137</v>
      </c>
      <c r="B159" s="1" t="s">
        <v>236</v>
      </c>
      <c r="C159" s="1" t="s">
        <v>237</v>
      </c>
      <c r="D159" s="1" t="s">
        <v>147</v>
      </c>
      <c r="E159" s="1" t="s">
        <v>51</v>
      </c>
      <c r="F159" s="7">
        <v>29.303000000000001</v>
      </c>
      <c r="G159" s="8">
        <f>F159-16.915</f>
        <v>12.388000000000002</v>
      </c>
      <c r="H159" s="9"/>
      <c r="I159" s="9"/>
    </row>
    <row r="160" spans="1:9">
      <c r="A160" s="1">
        <v>139</v>
      </c>
      <c r="B160" s="1" t="s">
        <v>236</v>
      </c>
      <c r="C160" s="1" t="s">
        <v>181</v>
      </c>
      <c r="D160" s="1" t="s">
        <v>147</v>
      </c>
      <c r="E160" s="1" t="s">
        <v>51</v>
      </c>
      <c r="F160" s="7">
        <v>29.707000000000001</v>
      </c>
      <c r="G160" s="8">
        <f>F160-16.335</f>
        <v>13.372</v>
      </c>
      <c r="H160" s="9"/>
      <c r="I160" s="9"/>
    </row>
    <row r="161" spans="1:9">
      <c r="A161" s="1">
        <v>140</v>
      </c>
      <c r="B161" s="1" t="s">
        <v>236</v>
      </c>
      <c r="C161" s="1" t="s">
        <v>182</v>
      </c>
      <c r="D161" s="1" t="s">
        <v>147</v>
      </c>
      <c r="E161" s="1" t="s">
        <v>51</v>
      </c>
      <c r="F161" s="7">
        <v>29.94</v>
      </c>
      <c r="G161" s="8">
        <f>F161-16.511</f>
        <v>13.429000000000002</v>
      </c>
      <c r="H161" s="9">
        <f>AVERAGE(G158:G161)</f>
        <v>12.919499999999999</v>
      </c>
      <c r="I161" s="9">
        <f>STDEV(G158:G161)</f>
        <v>0.55742533132251426</v>
      </c>
    </row>
    <row r="162" spans="1:9">
      <c r="A162" s="1">
        <v>142</v>
      </c>
      <c r="B162" s="1" t="s">
        <v>236</v>
      </c>
      <c r="C162" s="1" t="s">
        <v>180</v>
      </c>
      <c r="D162" s="1" t="s">
        <v>148</v>
      </c>
      <c r="E162" s="1" t="s">
        <v>51</v>
      </c>
      <c r="F162" s="7">
        <v>29.065999999999999</v>
      </c>
      <c r="G162" s="8">
        <f>F162-16.475</f>
        <v>12.590999999999998</v>
      </c>
      <c r="H162" s="9"/>
      <c r="I162" s="9"/>
    </row>
    <row r="163" spans="1:9">
      <c r="A163" s="1">
        <v>141</v>
      </c>
      <c r="B163" s="1" t="s">
        <v>236</v>
      </c>
      <c r="C163" s="1" t="s">
        <v>237</v>
      </c>
      <c r="D163" s="1" t="s">
        <v>148</v>
      </c>
      <c r="E163" s="1" t="s">
        <v>51</v>
      </c>
      <c r="F163" s="7">
        <v>29.343</v>
      </c>
      <c r="G163" s="8">
        <f>F163-16.915</f>
        <v>12.428000000000001</v>
      </c>
      <c r="H163" s="9"/>
      <c r="I163" s="9"/>
    </row>
    <row r="164" spans="1:9">
      <c r="A164" s="1">
        <v>143</v>
      </c>
      <c r="B164" s="1" t="s">
        <v>236</v>
      </c>
      <c r="C164" s="1" t="s">
        <v>181</v>
      </c>
      <c r="D164" s="1" t="s">
        <v>148</v>
      </c>
      <c r="E164" s="1" t="s">
        <v>51</v>
      </c>
      <c r="F164" s="7">
        <v>29.521999999999998</v>
      </c>
      <c r="G164" s="8">
        <f>F164-16.335</f>
        <v>13.186999999999998</v>
      </c>
      <c r="H164" s="9"/>
      <c r="I164" s="9"/>
    </row>
    <row r="165" spans="1:9">
      <c r="A165" s="1">
        <v>144</v>
      </c>
      <c r="B165" s="1" t="s">
        <v>236</v>
      </c>
      <c r="C165" s="1" t="s">
        <v>182</v>
      </c>
      <c r="D165" s="1" t="s">
        <v>148</v>
      </c>
      <c r="E165" s="1" t="s">
        <v>51</v>
      </c>
      <c r="F165" s="7">
        <v>29.97</v>
      </c>
      <c r="G165" s="8">
        <f>F165-16.511</f>
        <v>13.459</v>
      </c>
      <c r="H165" s="9">
        <f>AVERAGE(G162:G165)</f>
        <v>12.916249999999998</v>
      </c>
      <c r="I165" s="9">
        <f>STDEV(G162:G165)</f>
        <v>0.48718878955359685</v>
      </c>
    </row>
    <row r="166" spans="1:9">
      <c r="A166" s="1">
        <v>148</v>
      </c>
      <c r="B166" s="1" t="s">
        <v>236</v>
      </c>
      <c r="C166" s="1" t="s">
        <v>182</v>
      </c>
      <c r="D166" s="1" t="s">
        <v>149</v>
      </c>
      <c r="E166" s="1" t="s">
        <v>51</v>
      </c>
      <c r="F166" s="7">
        <v>29.911000000000001</v>
      </c>
      <c r="G166" s="8">
        <f>F166-16.475</f>
        <v>13.436</v>
      </c>
      <c r="H166" s="9"/>
      <c r="I166" s="9"/>
    </row>
    <row r="167" spans="1:9">
      <c r="A167" s="1">
        <v>147</v>
      </c>
      <c r="B167" s="1" t="s">
        <v>236</v>
      </c>
      <c r="C167" s="1" t="s">
        <v>181</v>
      </c>
      <c r="D167" s="1" t="s">
        <v>149</v>
      </c>
      <c r="E167" s="1" t="s">
        <v>51</v>
      </c>
      <c r="F167" s="7">
        <v>29.934999999999999</v>
      </c>
      <c r="G167" s="8">
        <f>F167-16.915</f>
        <v>13.02</v>
      </c>
      <c r="H167" s="9"/>
      <c r="I167" s="9"/>
    </row>
    <row r="168" spans="1:9">
      <c r="A168" s="1">
        <v>146</v>
      </c>
      <c r="B168" s="1" t="s">
        <v>236</v>
      </c>
      <c r="C168" s="1" t="s">
        <v>180</v>
      </c>
      <c r="D168" s="1" t="s">
        <v>149</v>
      </c>
      <c r="E168" s="1" t="s">
        <v>51</v>
      </c>
      <c r="F168" s="7">
        <v>30.643999999999998</v>
      </c>
      <c r="G168" s="8">
        <f>F168-16.335</f>
        <v>14.308999999999997</v>
      </c>
      <c r="H168" s="9"/>
      <c r="I168" s="9"/>
    </row>
    <row r="169" spans="1:9">
      <c r="A169" s="1">
        <v>145</v>
      </c>
      <c r="B169" s="1" t="s">
        <v>236</v>
      </c>
      <c r="C169" s="1" t="s">
        <v>237</v>
      </c>
      <c r="D169" s="1" t="s">
        <v>149</v>
      </c>
      <c r="E169" s="1" t="s">
        <v>51</v>
      </c>
      <c r="F169" s="7">
        <v>31.675999999999998</v>
      </c>
      <c r="G169" s="8">
        <f>F169-16.511</f>
        <v>15.164999999999999</v>
      </c>
      <c r="H169" s="9">
        <f>AVERAGE(G166:G169)</f>
        <v>13.9825</v>
      </c>
      <c r="I169" s="9">
        <f>STDEV(G166:G169)</f>
        <v>0.95393518298326796</v>
      </c>
    </row>
    <row r="170" spans="1:9">
      <c r="A170" s="1">
        <v>150</v>
      </c>
      <c r="B170" s="1" t="s">
        <v>236</v>
      </c>
      <c r="C170" s="1" t="s">
        <v>180</v>
      </c>
      <c r="D170" s="1" t="s">
        <v>150</v>
      </c>
      <c r="E170" s="1" t="s">
        <v>51</v>
      </c>
      <c r="F170" s="7">
        <v>26.024999999999999</v>
      </c>
      <c r="G170" s="8">
        <f>F170-16.511</f>
        <v>9.5139999999999993</v>
      </c>
      <c r="H170" s="9"/>
      <c r="I170" s="9"/>
    </row>
    <row r="171" spans="1:9">
      <c r="A171" s="1">
        <v>149</v>
      </c>
      <c r="B171" s="1" t="s">
        <v>236</v>
      </c>
      <c r="C171" s="1" t="s">
        <v>237</v>
      </c>
      <c r="D171" s="1" t="s">
        <v>150</v>
      </c>
      <c r="E171" s="1" t="s">
        <v>51</v>
      </c>
      <c r="F171" s="7">
        <v>26.504999999999999</v>
      </c>
      <c r="G171" s="8">
        <f>F171-16.335</f>
        <v>10.169999999999998</v>
      </c>
      <c r="H171" s="9"/>
      <c r="I171" s="9"/>
    </row>
    <row r="172" spans="1:9">
      <c r="A172" s="1">
        <v>151</v>
      </c>
      <c r="B172" s="1" t="s">
        <v>236</v>
      </c>
      <c r="C172" s="1" t="s">
        <v>181</v>
      </c>
      <c r="D172" s="1" t="s">
        <v>150</v>
      </c>
      <c r="E172" s="1" t="s">
        <v>51</v>
      </c>
      <c r="F172" s="7">
        <v>26.734000000000002</v>
      </c>
      <c r="G172" s="8">
        <f>F172-16.475</f>
        <v>10.259</v>
      </c>
      <c r="H172" s="9"/>
      <c r="I172" s="9"/>
    </row>
    <row r="173" spans="1:9">
      <c r="A173" s="1">
        <v>152</v>
      </c>
      <c r="B173" s="1" t="s">
        <v>236</v>
      </c>
      <c r="C173" s="1" t="s">
        <v>182</v>
      </c>
      <c r="D173" s="1" t="s">
        <v>150</v>
      </c>
      <c r="E173" s="1" t="s">
        <v>51</v>
      </c>
      <c r="F173" s="7">
        <v>26.974</v>
      </c>
      <c r="G173" s="8">
        <f>F173-16.915</f>
        <v>10.059000000000001</v>
      </c>
      <c r="H173" s="9">
        <f>AVERAGE(G170:G173)</f>
        <v>10.000499999999999</v>
      </c>
      <c r="I173" s="9">
        <f>STDEV(G170:G173)</f>
        <v>0.33449314890845566</v>
      </c>
    </row>
    <row r="174" spans="1:9">
      <c r="A174" s="1">
        <v>154</v>
      </c>
      <c r="B174" s="1" t="s">
        <v>236</v>
      </c>
      <c r="C174" s="1" t="s">
        <v>180</v>
      </c>
      <c r="D174" s="1" t="s">
        <v>151</v>
      </c>
      <c r="E174" s="1" t="s">
        <v>51</v>
      </c>
      <c r="F174" s="7">
        <v>20.606999999999999</v>
      </c>
      <c r="G174" s="8">
        <f>F174-16.475</f>
        <v>4.1319999999999979</v>
      </c>
      <c r="H174" s="9"/>
      <c r="I174" s="9"/>
    </row>
    <row r="175" spans="1:9">
      <c r="A175" s="1">
        <v>155</v>
      </c>
      <c r="B175" s="1" t="s">
        <v>236</v>
      </c>
      <c r="C175" s="1" t="s">
        <v>181</v>
      </c>
      <c r="D175" s="1" t="s">
        <v>151</v>
      </c>
      <c r="E175" s="1" t="s">
        <v>51</v>
      </c>
      <c r="F175" s="7">
        <v>20.672999999999998</v>
      </c>
      <c r="G175" s="8">
        <f>F175-16.335</f>
        <v>4.3379999999999974</v>
      </c>
      <c r="H175" s="9"/>
      <c r="I175" s="9"/>
    </row>
    <row r="176" spans="1:9">
      <c r="A176" s="1">
        <v>156</v>
      </c>
      <c r="B176" s="1" t="s">
        <v>236</v>
      </c>
      <c r="C176" s="1" t="s">
        <v>182</v>
      </c>
      <c r="D176" s="1" t="s">
        <v>151</v>
      </c>
      <c r="E176" s="1" t="s">
        <v>51</v>
      </c>
      <c r="F176" s="7">
        <v>20.742000000000001</v>
      </c>
      <c r="G176" s="8">
        <f>F176-16.511</f>
        <v>4.2310000000000016</v>
      </c>
      <c r="H176" s="9"/>
      <c r="I176" s="9"/>
    </row>
    <row r="177" spans="1:9">
      <c r="A177" s="1">
        <v>153</v>
      </c>
      <c r="B177" s="1" t="s">
        <v>236</v>
      </c>
      <c r="C177" s="1" t="s">
        <v>237</v>
      </c>
      <c r="D177" s="1" t="s">
        <v>151</v>
      </c>
      <c r="E177" s="1" t="s">
        <v>51</v>
      </c>
      <c r="F177" s="7">
        <v>20.986000000000001</v>
      </c>
      <c r="G177" s="8">
        <f>F177-16.915</f>
        <v>4.0710000000000015</v>
      </c>
      <c r="H177" s="9">
        <f>AVERAGE(G174:G177)</f>
        <v>4.1929999999999996</v>
      </c>
      <c r="I177" s="9">
        <f>STDEV(G174:G177)</f>
        <v>0.11700997108508136</v>
      </c>
    </row>
    <row r="178" spans="1:9">
      <c r="A178" s="1">
        <v>158</v>
      </c>
      <c r="B178" s="1" t="s">
        <v>236</v>
      </c>
      <c r="C178" s="1" t="s">
        <v>180</v>
      </c>
      <c r="D178" s="1" t="s">
        <v>152</v>
      </c>
      <c r="E178" s="1" t="s">
        <v>51</v>
      </c>
      <c r="F178" s="7">
        <v>21.591000000000001</v>
      </c>
      <c r="G178" s="8">
        <f>F178-16.475</f>
        <v>5.1159999999999997</v>
      </c>
      <c r="H178" s="9"/>
      <c r="I178" s="9"/>
    </row>
    <row r="179" spans="1:9">
      <c r="A179" s="1">
        <v>157</v>
      </c>
      <c r="B179" s="1" t="s">
        <v>236</v>
      </c>
      <c r="C179" s="1" t="s">
        <v>237</v>
      </c>
      <c r="D179" s="1" t="s">
        <v>152</v>
      </c>
      <c r="E179" s="1" t="s">
        <v>51</v>
      </c>
      <c r="F179" s="7">
        <v>21.806000000000001</v>
      </c>
      <c r="G179" s="8">
        <f>F179-16.915</f>
        <v>4.8910000000000018</v>
      </c>
      <c r="H179" s="9"/>
      <c r="I179" s="9"/>
    </row>
    <row r="180" spans="1:9">
      <c r="A180" s="1">
        <v>159</v>
      </c>
      <c r="B180" s="1" t="s">
        <v>236</v>
      </c>
      <c r="C180" s="1" t="s">
        <v>181</v>
      </c>
      <c r="D180" s="1" t="s">
        <v>152</v>
      </c>
      <c r="E180" s="1" t="s">
        <v>51</v>
      </c>
      <c r="F180" s="7">
        <v>21.878</v>
      </c>
      <c r="G180" s="8">
        <f>F180-16.335</f>
        <v>5.5429999999999993</v>
      </c>
      <c r="H180" s="9"/>
      <c r="I180" s="9"/>
    </row>
    <row r="181" spans="1:9">
      <c r="A181" s="1">
        <v>160</v>
      </c>
      <c r="B181" s="1" t="s">
        <v>236</v>
      </c>
      <c r="C181" s="1" t="s">
        <v>182</v>
      </c>
      <c r="D181" s="1" t="s">
        <v>152</v>
      </c>
      <c r="E181" s="1" t="s">
        <v>51</v>
      </c>
      <c r="F181" s="7">
        <v>21.966000000000001</v>
      </c>
      <c r="G181" s="8">
        <f>F181-16.511</f>
        <v>5.4550000000000018</v>
      </c>
      <c r="H181" s="9">
        <f>AVERAGE(G178:G181)</f>
        <v>5.2512500000000006</v>
      </c>
      <c r="I181" s="9">
        <f>STDEV(G178:G181)</f>
        <v>0.30260246198602558</v>
      </c>
    </row>
    <row r="182" spans="1:9">
      <c r="A182" s="1">
        <v>163</v>
      </c>
      <c r="B182" s="1" t="s">
        <v>236</v>
      </c>
      <c r="C182" s="1" t="s">
        <v>181</v>
      </c>
      <c r="D182" s="1" t="s">
        <v>153</v>
      </c>
      <c r="E182" s="1" t="s">
        <v>51</v>
      </c>
      <c r="F182" s="7">
        <v>24.405999999999999</v>
      </c>
      <c r="G182" s="8">
        <f>F182-16.335</f>
        <v>8.070999999999998</v>
      </c>
      <c r="H182" s="9"/>
      <c r="I182" s="9"/>
    </row>
    <row r="183" spans="1:9">
      <c r="A183" s="1">
        <v>164</v>
      </c>
      <c r="B183" s="1" t="s">
        <v>236</v>
      </c>
      <c r="C183" s="1" t="s">
        <v>182</v>
      </c>
      <c r="D183" s="1" t="s">
        <v>153</v>
      </c>
      <c r="E183" s="1" t="s">
        <v>51</v>
      </c>
      <c r="F183" s="7">
        <v>24.933</v>
      </c>
      <c r="G183" s="8">
        <f>F183-16.511</f>
        <v>8.4220000000000006</v>
      </c>
      <c r="H183" s="9"/>
      <c r="I183" s="9"/>
    </row>
    <row r="184" spans="1:9">
      <c r="A184" s="1">
        <v>162</v>
      </c>
      <c r="B184" s="1" t="s">
        <v>236</v>
      </c>
      <c r="C184" s="1" t="s">
        <v>180</v>
      </c>
      <c r="D184" s="1" t="s">
        <v>153</v>
      </c>
      <c r="E184" s="1" t="s">
        <v>51</v>
      </c>
      <c r="F184" s="7">
        <v>24.946000000000002</v>
      </c>
      <c r="G184" s="8">
        <f>F184-16.475</f>
        <v>8.4710000000000001</v>
      </c>
      <c r="H184" s="9"/>
      <c r="I184" s="9"/>
    </row>
    <row r="185" spans="1:9">
      <c r="A185" s="1">
        <v>161</v>
      </c>
      <c r="B185" s="1" t="s">
        <v>236</v>
      </c>
      <c r="C185" s="1" t="s">
        <v>237</v>
      </c>
      <c r="D185" s="1" t="s">
        <v>153</v>
      </c>
      <c r="E185" s="1" t="s">
        <v>51</v>
      </c>
      <c r="F185" s="7">
        <v>25.331</v>
      </c>
      <c r="G185" s="8">
        <f>F185-16.915</f>
        <v>8.4160000000000004</v>
      </c>
      <c r="H185" s="9">
        <f>AVERAGE(G182:G185)</f>
        <v>8.3449999999999989</v>
      </c>
      <c r="I185" s="9">
        <f>STDEV(G182:G185)</f>
        <v>0.18432037326356401</v>
      </c>
    </row>
    <row r="186" spans="1:9">
      <c r="A186" s="1">
        <v>167</v>
      </c>
      <c r="B186" s="1" t="s">
        <v>236</v>
      </c>
      <c r="C186" s="1" t="s">
        <v>181</v>
      </c>
      <c r="D186" s="1" t="s">
        <v>154</v>
      </c>
      <c r="E186" s="1" t="s">
        <v>51</v>
      </c>
      <c r="F186" s="7">
        <v>23.08</v>
      </c>
      <c r="G186" s="8">
        <f>F186-16.335</f>
        <v>6.7449999999999974</v>
      </c>
      <c r="H186" s="9"/>
      <c r="I186" s="9"/>
    </row>
    <row r="187" spans="1:9">
      <c r="A187" s="1">
        <v>168</v>
      </c>
      <c r="B187" s="1" t="s">
        <v>236</v>
      </c>
      <c r="C187" s="1" t="s">
        <v>182</v>
      </c>
      <c r="D187" s="1" t="s">
        <v>154</v>
      </c>
      <c r="E187" s="1" t="s">
        <v>51</v>
      </c>
      <c r="F187" s="7">
        <v>23.641999999999999</v>
      </c>
      <c r="G187" s="8">
        <f>F187-16.511</f>
        <v>7.1310000000000002</v>
      </c>
      <c r="H187" s="9"/>
      <c r="I187" s="9"/>
    </row>
    <row r="188" spans="1:9">
      <c r="A188" s="1">
        <v>166</v>
      </c>
      <c r="B188" s="1" t="s">
        <v>236</v>
      </c>
      <c r="C188" s="1" t="s">
        <v>180</v>
      </c>
      <c r="D188" s="1" t="s">
        <v>154</v>
      </c>
      <c r="E188" s="1" t="s">
        <v>51</v>
      </c>
      <c r="F188" s="7">
        <v>24.722000000000001</v>
      </c>
      <c r="G188" s="8">
        <f>F188-16.475</f>
        <v>8.2469999999999999</v>
      </c>
      <c r="H188" s="9"/>
      <c r="I188" s="9"/>
    </row>
    <row r="189" spans="1:9">
      <c r="A189" s="1">
        <v>165</v>
      </c>
      <c r="B189" s="1" t="s">
        <v>236</v>
      </c>
      <c r="C189" s="1" t="s">
        <v>237</v>
      </c>
      <c r="D189" s="1" t="s">
        <v>154</v>
      </c>
      <c r="E189" s="1" t="s">
        <v>51</v>
      </c>
      <c r="F189" s="7">
        <v>24.962</v>
      </c>
      <c r="G189" s="8">
        <f>F189-16.915</f>
        <v>8.0470000000000006</v>
      </c>
      <c r="H189" s="9">
        <f>AVERAGE(G186:G189)</f>
        <v>7.5424999999999995</v>
      </c>
      <c r="I189" s="9">
        <f>STDEV(G186:G189)</f>
        <v>0.72022658471714907</v>
      </c>
    </row>
    <row r="190" spans="1:9">
      <c r="A190" s="1">
        <v>171</v>
      </c>
      <c r="B190" s="1" t="s">
        <v>236</v>
      </c>
      <c r="C190" s="1" t="s">
        <v>181</v>
      </c>
      <c r="D190" s="1" t="s">
        <v>155</v>
      </c>
      <c r="E190" s="1" t="s">
        <v>51</v>
      </c>
      <c r="F190" s="7">
        <v>32.804000000000002</v>
      </c>
      <c r="G190" s="8">
        <f>F190-16.335</f>
        <v>16.469000000000001</v>
      </c>
      <c r="H190" s="9"/>
      <c r="I190" s="9"/>
    </row>
    <row r="191" spans="1:9">
      <c r="A191" s="1">
        <v>169</v>
      </c>
      <c r="B191" s="1" t="s">
        <v>236</v>
      </c>
      <c r="C191" s="1" t="s">
        <v>237</v>
      </c>
      <c r="D191" s="1" t="s">
        <v>155</v>
      </c>
      <c r="E191" s="1" t="s">
        <v>51</v>
      </c>
      <c r="F191" s="7">
        <v>33.822000000000003</v>
      </c>
      <c r="G191" s="8">
        <f>F191-16.915</f>
        <v>16.907000000000004</v>
      </c>
      <c r="H191" s="9"/>
      <c r="I191" s="9"/>
    </row>
    <row r="192" spans="1:9">
      <c r="A192" s="1">
        <v>172</v>
      </c>
      <c r="B192" s="1" t="s">
        <v>236</v>
      </c>
      <c r="C192" s="1" t="s">
        <v>182</v>
      </c>
      <c r="D192" s="1" t="s">
        <v>155</v>
      </c>
      <c r="E192" s="1" t="s">
        <v>51</v>
      </c>
      <c r="F192" s="7">
        <v>33.975000000000001</v>
      </c>
      <c r="G192" s="8">
        <f>F192-16.511</f>
        <v>17.464000000000002</v>
      </c>
      <c r="H192" s="9"/>
      <c r="I192" s="9"/>
    </row>
    <row r="193" spans="1:9">
      <c r="A193" s="1">
        <v>170</v>
      </c>
      <c r="B193" s="1" t="s">
        <v>236</v>
      </c>
      <c r="C193" s="1" t="s">
        <v>180</v>
      </c>
      <c r="D193" s="1" t="s">
        <v>155</v>
      </c>
      <c r="E193" s="1" t="s">
        <v>51</v>
      </c>
      <c r="F193" s="7">
        <v>34.017000000000003</v>
      </c>
      <c r="G193" s="8">
        <f>F193-16.475</f>
        <v>17.542000000000002</v>
      </c>
      <c r="H193" s="9">
        <f>AVERAGE(G190:G193)</f>
        <v>17.095500000000001</v>
      </c>
      <c r="I193" s="9">
        <f>STDEV(G190:G193)</f>
        <v>0.50437717368395341</v>
      </c>
    </row>
    <row r="194" spans="1:9">
      <c r="A194" s="1">
        <v>174</v>
      </c>
      <c r="B194" s="1" t="s">
        <v>236</v>
      </c>
      <c r="C194" s="1" t="s">
        <v>180</v>
      </c>
      <c r="D194" s="1" t="s">
        <v>156</v>
      </c>
      <c r="E194" s="1" t="s">
        <v>51</v>
      </c>
      <c r="F194" s="7">
        <v>29.11</v>
      </c>
      <c r="G194" s="8">
        <f>F194-16.511</f>
        <v>12.599</v>
      </c>
      <c r="H194" s="9"/>
      <c r="I194" s="9"/>
    </row>
    <row r="195" spans="1:9">
      <c r="A195" s="1">
        <v>173</v>
      </c>
      <c r="B195" s="1" t="s">
        <v>236</v>
      </c>
      <c r="C195" s="1" t="s">
        <v>237</v>
      </c>
      <c r="D195" s="1" t="s">
        <v>156</v>
      </c>
      <c r="E195" s="1" t="s">
        <v>51</v>
      </c>
      <c r="F195" s="7">
        <v>29.687999999999999</v>
      </c>
      <c r="G195" s="8">
        <f>F195-16.475</f>
        <v>13.212999999999997</v>
      </c>
      <c r="H195" s="9"/>
      <c r="I195" s="9"/>
    </row>
    <row r="196" spans="1:9">
      <c r="A196" s="1">
        <v>175</v>
      </c>
      <c r="B196" s="1" t="s">
        <v>236</v>
      </c>
      <c r="C196" s="1" t="s">
        <v>181</v>
      </c>
      <c r="D196" s="1" t="s">
        <v>156</v>
      </c>
      <c r="E196" s="1" t="s">
        <v>51</v>
      </c>
      <c r="F196" s="7">
        <v>31.902000000000001</v>
      </c>
      <c r="G196" s="8">
        <f>F196-16.915</f>
        <v>14.987000000000002</v>
      </c>
      <c r="H196" s="9"/>
      <c r="I196" s="9"/>
    </row>
    <row r="197" spans="1:9">
      <c r="A197" s="1">
        <v>176</v>
      </c>
      <c r="B197" s="1" t="s">
        <v>236</v>
      </c>
      <c r="C197" s="1" t="s">
        <v>182</v>
      </c>
      <c r="D197" s="1" t="s">
        <v>156</v>
      </c>
      <c r="E197" s="1" t="s">
        <v>51</v>
      </c>
      <c r="F197" s="7">
        <v>32.122999999999998</v>
      </c>
      <c r="G197" s="8">
        <f>F197-16.335</f>
        <v>15.787999999999997</v>
      </c>
      <c r="H197" s="9">
        <f>AVERAGE(G194:G197)</f>
        <v>14.146749999999999</v>
      </c>
      <c r="I197" s="9">
        <f>STDEV(G194:G197)</f>
        <v>1.4907649881855882</v>
      </c>
    </row>
    <row r="198" spans="1:9">
      <c r="A198" s="1">
        <v>180</v>
      </c>
      <c r="B198" s="1" t="s">
        <v>236</v>
      </c>
      <c r="C198" s="1" t="s">
        <v>182</v>
      </c>
      <c r="D198" s="1" t="s">
        <v>157</v>
      </c>
      <c r="E198" s="1" t="s">
        <v>51</v>
      </c>
      <c r="F198" s="7">
        <v>34.94</v>
      </c>
      <c r="G198" s="8">
        <f>F198-16.475</f>
        <v>18.464999999999996</v>
      </c>
      <c r="H198" s="9"/>
      <c r="I198" s="9"/>
    </row>
    <row r="199" spans="1:9">
      <c r="A199" s="1">
        <v>178</v>
      </c>
      <c r="B199" s="1" t="s">
        <v>236</v>
      </c>
      <c r="C199" s="1" t="s">
        <v>180</v>
      </c>
      <c r="D199" s="1" t="s">
        <v>157</v>
      </c>
      <c r="E199" s="1" t="s">
        <v>51</v>
      </c>
      <c r="F199" s="7">
        <v>35.198</v>
      </c>
      <c r="G199" s="8">
        <f>F199-16.915</f>
        <v>18.283000000000001</v>
      </c>
      <c r="H199" s="9"/>
      <c r="I199" s="9"/>
    </row>
    <row r="200" spans="1:9">
      <c r="A200" s="1">
        <v>177</v>
      </c>
      <c r="B200" s="1" t="s">
        <v>236</v>
      </c>
      <c r="C200" s="1" t="s">
        <v>237</v>
      </c>
      <c r="D200" s="1" t="s">
        <v>157</v>
      </c>
      <c r="E200" s="1" t="s">
        <v>51</v>
      </c>
      <c r="F200" s="7">
        <v>35.405000000000001</v>
      </c>
      <c r="G200" s="8">
        <f>F200-16.335</f>
        <v>19.07</v>
      </c>
      <c r="H200" s="9"/>
      <c r="I200" s="9"/>
    </row>
    <row r="201" spans="1:9">
      <c r="A201" s="1">
        <v>179</v>
      </c>
      <c r="B201" s="1" t="s">
        <v>236</v>
      </c>
      <c r="C201" s="1" t="s">
        <v>181</v>
      </c>
      <c r="D201" s="1" t="s">
        <v>157</v>
      </c>
      <c r="E201" s="1" t="s">
        <v>51</v>
      </c>
      <c r="F201" s="7">
        <v>35.965000000000003</v>
      </c>
      <c r="G201" s="8">
        <f>F201-16.511</f>
        <v>19.454000000000004</v>
      </c>
      <c r="H201" s="9">
        <f>AVERAGE(G198:G201)</f>
        <v>18.818000000000001</v>
      </c>
      <c r="I201" s="9">
        <f>STDEV(G198:G201)</f>
        <v>0.54124362967763717</v>
      </c>
    </row>
    <row r="202" spans="1:9">
      <c r="A202" s="1">
        <v>183</v>
      </c>
      <c r="B202" s="1" t="s">
        <v>236</v>
      </c>
      <c r="C202" s="1" t="s">
        <v>181</v>
      </c>
      <c r="D202" s="1" t="s">
        <v>158</v>
      </c>
      <c r="E202" s="1" t="s">
        <v>51</v>
      </c>
      <c r="F202" s="7">
        <v>27.841999999999999</v>
      </c>
      <c r="G202" s="8">
        <f>F202-16.335</f>
        <v>11.506999999999998</v>
      </c>
      <c r="H202" s="9"/>
      <c r="I202" s="9"/>
    </row>
    <row r="203" spans="1:9">
      <c r="A203" s="1">
        <v>184</v>
      </c>
      <c r="B203" s="1" t="s">
        <v>236</v>
      </c>
      <c r="C203" s="1" t="s">
        <v>182</v>
      </c>
      <c r="D203" s="1" t="s">
        <v>158</v>
      </c>
      <c r="E203" s="1" t="s">
        <v>51</v>
      </c>
      <c r="F203" s="7">
        <v>28.324999999999999</v>
      </c>
      <c r="G203" s="8">
        <f>F203-16.511</f>
        <v>11.814</v>
      </c>
      <c r="H203" s="9"/>
      <c r="I203" s="9"/>
    </row>
    <row r="204" spans="1:9">
      <c r="A204" s="1">
        <v>182</v>
      </c>
      <c r="B204" s="1" t="s">
        <v>236</v>
      </c>
      <c r="C204" s="1" t="s">
        <v>180</v>
      </c>
      <c r="D204" s="1" t="s">
        <v>158</v>
      </c>
      <c r="E204" s="1" t="s">
        <v>51</v>
      </c>
      <c r="F204" s="7">
        <v>28.468</v>
      </c>
      <c r="G204" s="8">
        <f>F204-16.475</f>
        <v>11.992999999999999</v>
      </c>
      <c r="H204" s="9"/>
      <c r="I204" s="9"/>
    </row>
    <row r="205" spans="1:9">
      <c r="A205" s="1">
        <v>181</v>
      </c>
      <c r="B205" s="1" t="s">
        <v>236</v>
      </c>
      <c r="C205" s="1" t="s">
        <v>237</v>
      </c>
      <c r="D205" s="1" t="s">
        <v>158</v>
      </c>
      <c r="E205" s="1" t="s">
        <v>51</v>
      </c>
      <c r="F205" s="7">
        <v>28.954000000000001</v>
      </c>
      <c r="G205" s="8">
        <f>F205-16.915</f>
        <v>12.039000000000001</v>
      </c>
      <c r="H205" s="9">
        <f>AVERAGE(G202:G205)</f>
        <v>11.838249999999999</v>
      </c>
      <c r="I205" s="9">
        <f>STDEV(G202:G205)</f>
        <v>0.24122102589408012</v>
      </c>
    </row>
    <row r="206" spans="1:9">
      <c r="A206" s="1">
        <v>186</v>
      </c>
      <c r="B206" s="1" t="s">
        <v>236</v>
      </c>
      <c r="C206" s="1" t="s">
        <v>180</v>
      </c>
      <c r="D206" s="1" t="s">
        <v>159</v>
      </c>
      <c r="E206" s="1" t="s">
        <v>51</v>
      </c>
      <c r="F206" s="7">
        <v>35.018999999999998</v>
      </c>
      <c r="G206" s="8">
        <f>F206-16.475</f>
        <v>18.543999999999997</v>
      </c>
      <c r="H206" s="9"/>
      <c r="I206" s="9"/>
    </row>
    <row r="207" spans="1:9">
      <c r="A207" s="1">
        <v>185</v>
      </c>
      <c r="B207" s="1" t="s">
        <v>236</v>
      </c>
      <c r="C207" s="1" t="s">
        <v>237</v>
      </c>
      <c r="D207" s="1" t="s">
        <v>159</v>
      </c>
      <c r="E207" s="1" t="s">
        <v>51</v>
      </c>
      <c r="F207" s="7">
        <v>35.36</v>
      </c>
      <c r="G207" s="8">
        <f>F207-16.915</f>
        <v>18.445</v>
      </c>
      <c r="H207" s="9"/>
      <c r="I207" s="9"/>
    </row>
    <row r="208" spans="1:9">
      <c r="A208" s="1">
        <v>187</v>
      </c>
      <c r="B208" s="1" t="s">
        <v>236</v>
      </c>
      <c r="C208" s="1" t="s">
        <v>181</v>
      </c>
      <c r="D208" s="1" t="s">
        <v>159</v>
      </c>
      <c r="E208" s="1" t="s">
        <v>51</v>
      </c>
      <c r="F208" s="7">
        <v>36.488999999999997</v>
      </c>
      <c r="G208" s="8">
        <f>F208-16.335</f>
        <v>20.153999999999996</v>
      </c>
      <c r="H208" s="9"/>
      <c r="I208" s="9"/>
    </row>
    <row r="209" spans="1:9">
      <c r="A209" s="1">
        <v>188</v>
      </c>
      <c r="B209" s="1" t="s">
        <v>236</v>
      </c>
      <c r="C209" s="1" t="s">
        <v>182</v>
      </c>
      <c r="D209" s="1" t="s">
        <v>159</v>
      </c>
      <c r="E209" s="1" t="s">
        <v>51</v>
      </c>
      <c r="F209" s="7">
        <v>36.917999999999999</v>
      </c>
      <c r="G209" s="8">
        <f>F209-16.511</f>
        <v>20.407</v>
      </c>
      <c r="H209" s="9">
        <f>AVERAGE(G206:G209)</f>
        <v>19.387499999999999</v>
      </c>
      <c r="I209" s="9">
        <f>STDEV(G206:G209)</f>
        <v>1.0370954633012046</v>
      </c>
    </row>
    <row r="210" spans="1:9">
      <c r="A210" s="1">
        <v>191</v>
      </c>
      <c r="B210" s="1" t="s">
        <v>236</v>
      </c>
      <c r="C210" s="1" t="s">
        <v>181</v>
      </c>
      <c r="D210" s="1" t="s">
        <v>160</v>
      </c>
      <c r="E210" s="1" t="s">
        <v>51</v>
      </c>
      <c r="F210" s="7">
        <v>33.377000000000002</v>
      </c>
      <c r="G210" s="8">
        <f>F210-16.335</f>
        <v>17.042000000000002</v>
      </c>
      <c r="H210" s="9"/>
      <c r="I210" s="9"/>
    </row>
    <row r="211" spans="1:9">
      <c r="A211" s="1">
        <v>190</v>
      </c>
      <c r="B211" s="1" t="s">
        <v>236</v>
      </c>
      <c r="C211" s="1" t="s">
        <v>180</v>
      </c>
      <c r="D211" s="1" t="s">
        <v>160</v>
      </c>
      <c r="E211" s="1" t="s">
        <v>51</v>
      </c>
      <c r="F211" s="7">
        <v>33.686999999999998</v>
      </c>
      <c r="G211" s="8">
        <f>F211-16.475</f>
        <v>17.211999999999996</v>
      </c>
      <c r="H211" s="9"/>
      <c r="I211" s="9"/>
    </row>
    <row r="212" spans="1:9">
      <c r="A212" s="1">
        <v>192</v>
      </c>
      <c r="B212" s="1" t="s">
        <v>236</v>
      </c>
      <c r="C212" s="1" t="s">
        <v>182</v>
      </c>
      <c r="D212" s="1" t="s">
        <v>160</v>
      </c>
      <c r="E212" s="1" t="s">
        <v>51</v>
      </c>
      <c r="F212" s="7">
        <v>33.795000000000002</v>
      </c>
      <c r="G212" s="8">
        <f>F212-16.511</f>
        <v>17.284000000000002</v>
      </c>
      <c r="H212" s="9"/>
      <c r="I212" s="9"/>
    </row>
    <row r="213" spans="1:9">
      <c r="A213" s="1">
        <v>189</v>
      </c>
      <c r="B213" s="1" t="s">
        <v>236</v>
      </c>
      <c r="C213" s="1" t="s">
        <v>237</v>
      </c>
      <c r="D213" s="1" t="s">
        <v>160</v>
      </c>
      <c r="E213" s="1" t="s">
        <v>51</v>
      </c>
      <c r="F213" s="7">
        <v>33.97</v>
      </c>
      <c r="G213" s="8">
        <f>F213-16.915</f>
        <v>17.055</v>
      </c>
      <c r="H213" s="9">
        <f>AVERAGE(G210:G213)</f>
        <v>17.148249999999997</v>
      </c>
      <c r="I213" s="9">
        <f>STDEV(G210:G213)</f>
        <v>0.11899124617677458</v>
      </c>
    </row>
    <row r="214" spans="1:9">
      <c r="A214" s="1">
        <v>194</v>
      </c>
      <c r="B214" s="1" t="s">
        <v>236</v>
      </c>
      <c r="C214" s="1" t="s">
        <v>180</v>
      </c>
      <c r="D214" s="1" t="s">
        <v>161</v>
      </c>
      <c r="E214" s="1" t="s">
        <v>51</v>
      </c>
      <c r="F214" s="7">
        <v>26.920999999999999</v>
      </c>
      <c r="G214" s="8">
        <f>F214-16.475</f>
        <v>10.445999999999998</v>
      </c>
      <c r="H214" s="9"/>
      <c r="I214" s="9"/>
    </row>
    <row r="215" spans="1:9">
      <c r="A215" s="1">
        <v>193</v>
      </c>
      <c r="B215" s="1" t="s">
        <v>236</v>
      </c>
      <c r="C215" s="1" t="s">
        <v>237</v>
      </c>
      <c r="D215" s="1" t="s">
        <v>161</v>
      </c>
      <c r="E215" s="1" t="s">
        <v>51</v>
      </c>
      <c r="F215" s="7">
        <v>26.992000000000001</v>
      </c>
      <c r="G215" s="8">
        <f>F215-16.915</f>
        <v>10.077000000000002</v>
      </c>
      <c r="H215" s="9"/>
      <c r="I215" s="9"/>
    </row>
    <row r="216" spans="1:9">
      <c r="A216" s="1">
        <v>195</v>
      </c>
      <c r="B216" s="1" t="s">
        <v>236</v>
      </c>
      <c r="C216" s="1" t="s">
        <v>181</v>
      </c>
      <c r="D216" s="1" t="s">
        <v>161</v>
      </c>
      <c r="E216" s="1" t="s">
        <v>51</v>
      </c>
      <c r="F216" s="7">
        <v>27.209</v>
      </c>
      <c r="G216" s="8">
        <f>F216-16.335</f>
        <v>10.873999999999999</v>
      </c>
      <c r="H216" s="9"/>
      <c r="I216" s="9"/>
    </row>
    <row r="217" spans="1:9">
      <c r="A217" s="1">
        <v>196</v>
      </c>
      <c r="B217" s="1" t="s">
        <v>236</v>
      </c>
      <c r="C217" s="1" t="s">
        <v>182</v>
      </c>
      <c r="D217" s="1" t="s">
        <v>161</v>
      </c>
      <c r="E217" s="1" t="s">
        <v>51</v>
      </c>
      <c r="F217" s="7">
        <v>27.234999999999999</v>
      </c>
      <c r="G217" s="8">
        <f>F217-16.511</f>
        <v>10.724</v>
      </c>
      <c r="H217" s="9">
        <f>AVERAGE(G214:G217)</f>
        <v>10.530249999999999</v>
      </c>
      <c r="I217" s="9">
        <f>STDEV(G214:G217)</f>
        <v>0.35035065767506463</v>
      </c>
    </row>
    <row r="218" spans="1:9">
      <c r="A218" s="1">
        <v>200</v>
      </c>
      <c r="B218" s="1" t="s">
        <v>236</v>
      </c>
      <c r="C218" s="1" t="s">
        <v>182</v>
      </c>
      <c r="D218" s="1" t="s">
        <v>162</v>
      </c>
      <c r="E218" s="1" t="s">
        <v>51</v>
      </c>
      <c r="F218" s="7">
        <v>31.239000000000001</v>
      </c>
      <c r="G218" s="8">
        <f>F218-16.511</f>
        <v>14.728000000000002</v>
      </c>
      <c r="H218" s="9"/>
      <c r="I218" s="9"/>
    </row>
    <row r="219" spans="1:9">
      <c r="A219" s="1">
        <v>199</v>
      </c>
      <c r="B219" s="1" t="s">
        <v>236</v>
      </c>
      <c r="C219" s="1" t="s">
        <v>181</v>
      </c>
      <c r="D219" s="1" t="s">
        <v>162</v>
      </c>
      <c r="E219" s="1" t="s">
        <v>51</v>
      </c>
      <c r="F219" s="7">
        <v>31.294</v>
      </c>
      <c r="G219" s="8">
        <f>F219-16.335</f>
        <v>14.959</v>
      </c>
      <c r="H219" s="9"/>
      <c r="I219" s="9"/>
    </row>
    <row r="220" spans="1:9">
      <c r="A220" s="1">
        <v>197</v>
      </c>
      <c r="B220" s="1" t="s">
        <v>236</v>
      </c>
      <c r="C220" s="1" t="s">
        <v>237</v>
      </c>
      <c r="D220" s="1" t="s">
        <v>162</v>
      </c>
      <c r="E220" s="1" t="s">
        <v>51</v>
      </c>
      <c r="F220" s="7">
        <v>31.972000000000001</v>
      </c>
      <c r="G220" s="8">
        <f>F220-16.915</f>
        <v>15.057000000000002</v>
      </c>
      <c r="H220" s="9"/>
      <c r="I220" s="9"/>
    </row>
    <row r="221" spans="1:9">
      <c r="A221" s="1">
        <v>198</v>
      </c>
      <c r="B221" s="1" t="s">
        <v>236</v>
      </c>
      <c r="C221" s="1" t="s">
        <v>180</v>
      </c>
      <c r="D221" s="1" t="s">
        <v>162</v>
      </c>
      <c r="E221" s="1" t="s">
        <v>51</v>
      </c>
      <c r="F221" s="7">
        <v>32.194000000000003</v>
      </c>
      <c r="G221" s="8">
        <f>F221-16.475</f>
        <v>15.719000000000001</v>
      </c>
      <c r="H221" s="9">
        <f>AVERAGE(G218:G221)</f>
        <v>15.11575</v>
      </c>
      <c r="I221" s="9">
        <f>STDEV(G218:G221)</f>
        <v>0.42515987189135757</v>
      </c>
    </row>
    <row r="222" spans="1:9">
      <c r="A222" s="1">
        <v>203</v>
      </c>
      <c r="B222" s="1" t="s">
        <v>236</v>
      </c>
      <c r="C222" s="1" t="s">
        <v>181</v>
      </c>
      <c r="D222" s="1" t="s">
        <v>163</v>
      </c>
      <c r="E222" s="1" t="s">
        <v>51</v>
      </c>
      <c r="F222" s="7">
        <v>31.722000000000001</v>
      </c>
      <c r="G222" s="8">
        <f>F222-16.335</f>
        <v>15.387</v>
      </c>
      <c r="H222" s="9"/>
      <c r="I222" s="9"/>
    </row>
    <row r="223" spans="1:9">
      <c r="A223" s="1">
        <v>204</v>
      </c>
      <c r="B223" s="1" t="s">
        <v>236</v>
      </c>
      <c r="C223" s="1" t="s">
        <v>182</v>
      </c>
      <c r="D223" s="1" t="s">
        <v>163</v>
      </c>
      <c r="E223" s="1" t="s">
        <v>51</v>
      </c>
      <c r="F223" s="7">
        <v>31.97</v>
      </c>
      <c r="G223" s="8">
        <f>F223-16.511</f>
        <v>15.459</v>
      </c>
      <c r="H223" s="9"/>
      <c r="I223" s="9"/>
    </row>
    <row r="224" spans="1:9">
      <c r="A224" s="1">
        <v>201</v>
      </c>
      <c r="B224" s="1" t="s">
        <v>236</v>
      </c>
      <c r="C224" s="1" t="s">
        <v>237</v>
      </c>
      <c r="D224" s="1" t="s">
        <v>163</v>
      </c>
      <c r="E224" s="1" t="s">
        <v>51</v>
      </c>
      <c r="F224" s="7">
        <v>32.195</v>
      </c>
      <c r="G224" s="8">
        <f>F224-16.915</f>
        <v>15.280000000000001</v>
      </c>
      <c r="H224" s="9"/>
      <c r="I224" s="9"/>
    </row>
    <row r="225" spans="1:9">
      <c r="A225" s="1">
        <v>202</v>
      </c>
      <c r="B225" s="1" t="s">
        <v>236</v>
      </c>
      <c r="C225" s="1" t="s">
        <v>180</v>
      </c>
      <c r="D225" s="1" t="s">
        <v>163</v>
      </c>
      <c r="E225" s="1" t="s">
        <v>51</v>
      </c>
      <c r="F225" s="7">
        <v>32.338000000000001</v>
      </c>
      <c r="G225" s="8">
        <f>F225-16.475</f>
        <v>15.863</v>
      </c>
      <c r="H225" s="9">
        <f>AVERAGE(G222:G225)</f>
        <v>15.497250000000001</v>
      </c>
      <c r="I225" s="9">
        <f>STDEV(G222:G225)</f>
        <v>0.25468199124913027</v>
      </c>
    </row>
    <row r="226" spans="1:9">
      <c r="A226" s="1">
        <v>208</v>
      </c>
      <c r="B226" s="1" t="s">
        <v>236</v>
      </c>
      <c r="C226" s="1" t="s">
        <v>182</v>
      </c>
      <c r="D226" s="1" t="s">
        <v>164</v>
      </c>
      <c r="E226" s="1" t="s">
        <v>51</v>
      </c>
      <c r="F226" s="7">
        <v>34.951999999999998</v>
      </c>
      <c r="G226" s="8">
        <f>F226-16.511</f>
        <v>18.440999999999999</v>
      </c>
      <c r="H226" s="9"/>
      <c r="I226" s="9"/>
    </row>
    <row r="227" spans="1:9">
      <c r="A227" s="1">
        <v>207</v>
      </c>
      <c r="B227" s="1" t="s">
        <v>236</v>
      </c>
      <c r="C227" s="1" t="s">
        <v>181</v>
      </c>
      <c r="D227" s="1" t="s">
        <v>164</v>
      </c>
      <c r="E227" s="1" t="s">
        <v>51</v>
      </c>
      <c r="F227" s="7">
        <v>35.738</v>
      </c>
      <c r="G227" s="8">
        <f>F227-16.335</f>
        <v>19.402999999999999</v>
      </c>
      <c r="H227" s="9"/>
      <c r="I227" s="9"/>
    </row>
    <row r="228" spans="1:9">
      <c r="A228" s="1">
        <v>206</v>
      </c>
      <c r="B228" s="1" t="s">
        <v>236</v>
      </c>
      <c r="C228" s="1" t="s">
        <v>180</v>
      </c>
      <c r="D228" s="1" t="s">
        <v>164</v>
      </c>
      <c r="E228" s="1" t="s">
        <v>51</v>
      </c>
      <c r="F228" s="7">
        <v>35.79</v>
      </c>
      <c r="G228" s="8">
        <f>F228-16.475</f>
        <v>19.314999999999998</v>
      </c>
      <c r="H228" s="9"/>
      <c r="I228" s="9"/>
    </row>
    <row r="229" spans="1:9">
      <c r="A229" s="1">
        <v>205</v>
      </c>
      <c r="B229" s="1" t="s">
        <v>236</v>
      </c>
      <c r="C229" s="1" t="s">
        <v>237</v>
      </c>
      <c r="D229" s="1" t="s">
        <v>164</v>
      </c>
      <c r="E229" s="1" t="s">
        <v>51</v>
      </c>
      <c r="F229" s="7">
        <v>36.715000000000003</v>
      </c>
      <c r="G229" s="8">
        <f>F229-16.915</f>
        <v>19.800000000000004</v>
      </c>
      <c r="H229" s="9">
        <f>AVERAGE(G226:G229)</f>
        <v>19.239750000000001</v>
      </c>
      <c r="I229" s="9">
        <f>STDEV(G226:G229)</f>
        <v>0.57276951443546498</v>
      </c>
    </row>
    <row r="230" spans="1:9">
      <c r="A230" s="1">
        <v>210</v>
      </c>
      <c r="B230" s="1" t="s">
        <v>236</v>
      </c>
      <c r="C230" s="1" t="s">
        <v>180</v>
      </c>
      <c r="D230" s="1" t="s">
        <v>165</v>
      </c>
      <c r="E230" s="1" t="s">
        <v>51</v>
      </c>
      <c r="F230" s="7">
        <v>29.321000000000002</v>
      </c>
      <c r="G230" s="8">
        <f>F230-16.475</f>
        <v>12.846</v>
      </c>
      <c r="H230" s="9"/>
      <c r="I230" s="9"/>
    </row>
    <row r="231" spans="1:9">
      <c r="A231" s="1">
        <v>211</v>
      </c>
      <c r="B231" s="1" t="s">
        <v>236</v>
      </c>
      <c r="C231" s="1" t="s">
        <v>181</v>
      </c>
      <c r="D231" s="1" t="s">
        <v>165</v>
      </c>
      <c r="E231" s="1" t="s">
        <v>51</v>
      </c>
      <c r="F231" s="7">
        <v>29.491</v>
      </c>
      <c r="G231" s="8">
        <f>F231-16.335</f>
        <v>13.155999999999999</v>
      </c>
      <c r="H231" s="9"/>
      <c r="I231" s="9"/>
    </row>
    <row r="232" spans="1:9">
      <c r="A232" s="1">
        <v>209</v>
      </c>
      <c r="B232" s="1" t="s">
        <v>236</v>
      </c>
      <c r="C232" s="1" t="s">
        <v>237</v>
      </c>
      <c r="D232" s="1" t="s">
        <v>165</v>
      </c>
      <c r="E232" s="1" t="s">
        <v>51</v>
      </c>
      <c r="F232" s="7">
        <v>29.742999999999999</v>
      </c>
      <c r="G232" s="8">
        <f>F232-16.915</f>
        <v>12.827999999999999</v>
      </c>
      <c r="H232" s="9"/>
      <c r="I232" s="9"/>
    </row>
    <row r="233" spans="1:9">
      <c r="A233" s="1">
        <v>212</v>
      </c>
      <c r="B233" s="1" t="s">
        <v>236</v>
      </c>
      <c r="C233" s="1" t="s">
        <v>182</v>
      </c>
      <c r="D233" s="1" t="s">
        <v>165</v>
      </c>
      <c r="E233" s="1" t="s">
        <v>51</v>
      </c>
      <c r="F233" s="7">
        <v>29.946999999999999</v>
      </c>
      <c r="G233" s="8">
        <f>F233-16.511</f>
        <v>13.436</v>
      </c>
      <c r="H233" s="9">
        <f>AVERAGE(G230:G233)</f>
        <v>13.0665</v>
      </c>
      <c r="I233" s="9">
        <f>STDEV(G230:G233)</f>
        <v>0.28869995958896216</v>
      </c>
    </row>
    <row r="234" spans="1:9">
      <c r="A234" s="1">
        <v>215</v>
      </c>
      <c r="B234" s="1" t="s">
        <v>236</v>
      </c>
      <c r="C234" s="1" t="s">
        <v>181</v>
      </c>
      <c r="D234" s="1" t="s">
        <v>166</v>
      </c>
      <c r="E234" s="1" t="s">
        <v>51</v>
      </c>
      <c r="F234" s="7">
        <v>28.675999999999998</v>
      </c>
      <c r="G234" s="8">
        <f>F234-16.335</f>
        <v>12.340999999999998</v>
      </c>
      <c r="H234" s="9"/>
      <c r="I234" s="9"/>
    </row>
    <row r="235" spans="1:9">
      <c r="A235" s="1">
        <v>216</v>
      </c>
      <c r="B235" s="1" t="s">
        <v>236</v>
      </c>
      <c r="C235" s="1" t="s">
        <v>182</v>
      </c>
      <c r="D235" s="1" t="s">
        <v>166</v>
      </c>
      <c r="E235" s="1" t="s">
        <v>51</v>
      </c>
      <c r="F235" s="7">
        <v>28.806000000000001</v>
      </c>
      <c r="G235" s="8">
        <f>F235-16.511</f>
        <v>12.295000000000002</v>
      </c>
      <c r="H235" s="9"/>
      <c r="I235" s="9"/>
    </row>
    <row r="236" spans="1:9">
      <c r="A236" s="1">
        <v>214</v>
      </c>
      <c r="B236" s="1" t="s">
        <v>236</v>
      </c>
      <c r="C236" s="1" t="s">
        <v>180</v>
      </c>
      <c r="D236" s="1" t="s">
        <v>166</v>
      </c>
      <c r="E236" s="1" t="s">
        <v>51</v>
      </c>
      <c r="F236" s="7">
        <v>28.888000000000002</v>
      </c>
      <c r="G236" s="8">
        <f>F236-16.475</f>
        <v>12.413</v>
      </c>
      <c r="H236" s="9"/>
      <c r="I236" s="9"/>
    </row>
    <row r="237" spans="1:9">
      <c r="A237" s="1">
        <v>213</v>
      </c>
      <c r="B237" s="1" t="s">
        <v>236</v>
      </c>
      <c r="C237" s="1" t="s">
        <v>237</v>
      </c>
      <c r="D237" s="1" t="s">
        <v>166</v>
      </c>
      <c r="E237" s="1" t="s">
        <v>51</v>
      </c>
      <c r="F237" s="7">
        <v>28.95</v>
      </c>
      <c r="G237" s="8">
        <f>F237-16.915</f>
        <v>12.035</v>
      </c>
      <c r="H237" s="9">
        <f>AVERAGE(G234:G237)</f>
        <v>12.271000000000001</v>
      </c>
      <c r="I237" s="9">
        <f>STDEV(G234:G237)</f>
        <v>0.16465721970198652</v>
      </c>
    </row>
    <row r="238" spans="1:9">
      <c r="A238" s="1">
        <v>218</v>
      </c>
      <c r="B238" s="1" t="s">
        <v>236</v>
      </c>
      <c r="C238" s="1" t="s">
        <v>180</v>
      </c>
      <c r="D238" s="1" t="s">
        <v>167</v>
      </c>
      <c r="E238" s="1" t="s">
        <v>51</v>
      </c>
      <c r="F238" s="7">
        <v>26.724</v>
      </c>
      <c r="G238" s="8">
        <f>F238-16.475</f>
        <v>10.248999999999999</v>
      </c>
      <c r="H238" s="9"/>
      <c r="I238" s="9"/>
    </row>
    <row r="239" spans="1:9">
      <c r="A239" s="1">
        <v>219</v>
      </c>
      <c r="B239" s="1" t="s">
        <v>236</v>
      </c>
      <c r="C239" s="1" t="s">
        <v>181</v>
      </c>
      <c r="D239" s="1" t="s">
        <v>167</v>
      </c>
      <c r="E239" s="1" t="s">
        <v>51</v>
      </c>
      <c r="F239" s="7">
        <v>26.736999999999998</v>
      </c>
      <c r="G239" s="8">
        <f>F239-16.335</f>
        <v>10.401999999999997</v>
      </c>
      <c r="H239" s="9"/>
      <c r="I239" s="9"/>
    </row>
    <row r="240" spans="1:9">
      <c r="A240" s="1">
        <v>217</v>
      </c>
      <c r="B240" s="1" t="s">
        <v>236</v>
      </c>
      <c r="C240" s="1" t="s">
        <v>237</v>
      </c>
      <c r="D240" s="1" t="s">
        <v>167</v>
      </c>
      <c r="E240" s="1" t="s">
        <v>51</v>
      </c>
      <c r="F240" s="7">
        <v>26.963000000000001</v>
      </c>
      <c r="G240" s="8">
        <f>F240-16.915</f>
        <v>10.048000000000002</v>
      </c>
      <c r="H240" s="9"/>
      <c r="I240" s="9"/>
    </row>
    <row r="241" spans="1:9">
      <c r="A241" s="1">
        <v>220</v>
      </c>
      <c r="B241" s="1" t="s">
        <v>236</v>
      </c>
      <c r="C241" s="1" t="s">
        <v>182</v>
      </c>
      <c r="D241" s="1" t="s">
        <v>167</v>
      </c>
      <c r="E241" s="1" t="s">
        <v>51</v>
      </c>
      <c r="F241" s="7">
        <v>27.334</v>
      </c>
      <c r="G241" s="8">
        <f>F241-16.511</f>
        <v>10.823</v>
      </c>
      <c r="H241" s="9">
        <f>AVERAGE(G238:G241)</f>
        <v>10.3805</v>
      </c>
      <c r="I241" s="9">
        <f>STDEV(G238:G241)</f>
        <v>0.32869286575768625</v>
      </c>
    </row>
    <row r="242" spans="1:9">
      <c r="A242" s="1">
        <v>223</v>
      </c>
      <c r="B242" s="1" t="s">
        <v>236</v>
      </c>
      <c r="C242" s="1" t="s">
        <v>181</v>
      </c>
      <c r="D242" s="1" t="s">
        <v>318</v>
      </c>
      <c r="E242" s="1" t="s">
        <v>51</v>
      </c>
      <c r="F242" s="7">
        <v>24.753</v>
      </c>
      <c r="G242" s="8">
        <f>F242-16.335</f>
        <v>8.4179999999999993</v>
      </c>
      <c r="H242" s="9"/>
      <c r="I242" s="9"/>
    </row>
    <row r="243" spans="1:9">
      <c r="A243" s="1">
        <v>224</v>
      </c>
      <c r="B243" s="1" t="s">
        <v>236</v>
      </c>
      <c r="C243" s="1" t="s">
        <v>182</v>
      </c>
      <c r="D243" s="1" t="s">
        <v>318</v>
      </c>
      <c r="E243" s="1" t="s">
        <v>51</v>
      </c>
      <c r="F243" s="7">
        <v>25.24</v>
      </c>
      <c r="G243" s="8">
        <f>F243-16.511</f>
        <v>8.7289999999999992</v>
      </c>
      <c r="H243" s="9"/>
      <c r="I243" s="9"/>
    </row>
    <row r="244" spans="1:9">
      <c r="A244" s="1">
        <v>222</v>
      </c>
      <c r="B244" s="1" t="s">
        <v>236</v>
      </c>
      <c r="C244" s="1" t="s">
        <v>180</v>
      </c>
      <c r="D244" s="1" t="s">
        <v>318</v>
      </c>
      <c r="E244" s="1" t="s">
        <v>51</v>
      </c>
      <c r="F244" s="7">
        <v>25.591999999999999</v>
      </c>
      <c r="G244" s="8">
        <f>F244-16.475</f>
        <v>9.1169999999999973</v>
      </c>
      <c r="H244" s="9"/>
      <c r="I244" s="9"/>
    </row>
    <row r="245" spans="1:9">
      <c r="A245" s="1">
        <v>221</v>
      </c>
      <c r="B245" s="1" t="s">
        <v>236</v>
      </c>
      <c r="C245" s="1" t="s">
        <v>237</v>
      </c>
      <c r="D245" s="1" t="s">
        <v>318</v>
      </c>
      <c r="E245" s="1" t="s">
        <v>51</v>
      </c>
      <c r="F245" s="7">
        <v>25.984999999999999</v>
      </c>
      <c r="G245" s="8">
        <f>F245-16.915</f>
        <v>9.07</v>
      </c>
      <c r="H245" s="9">
        <f>AVERAGE(G242:G245)</f>
        <v>8.833499999999999</v>
      </c>
      <c r="I245" s="9">
        <f>STDEV(G242:G245)</f>
        <v>0.3265297332045955</v>
      </c>
    </row>
    <row r="246" spans="1:9">
      <c r="A246" s="1">
        <v>226</v>
      </c>
      <c r="B246" s="1" t="s">
        <v>236</v>
      </c>
      <c r="C246" s="1" t="s">
        <v>180</v>
      </c>
      <c r="D246" s="1" t="s">
        <v>77</v>
      </c>
      <c r="E246" s="1" t="s">
        <v>51</v>
      </c>
      <c r="F246" s="7">
        <v>26.207000000000001</v>
      </c>
      <c r="G246" s="8">
        <f>F246-16.475</f>
        <v>9.7319999999999993</v>
      </c>
      <c r="H246" s="9"/>
      <c r="I246" s="9"/>
    </row>
    <row r="247" spans="1:9">
      <c r="A247" s="1">
        <v>227</v>
      </c>
      <c r="B247" s="1" t="s">
        <v>236</v>
      </c>
      <c r="C247" s="1" t="s">
        <v>181</v>
      </c>
      <c r="D247" s="1" t="s">
        <v>77</v>
      </c>
      <c r="E247" s="1" t="s">
        <v>51</v>
      </c>
      <c r="F247" s="7">
        <v>26.22</v>
      </c>
      <c r="G247" s="8">
        <f>F247-16.335</f>
        <v>9.884999999999998</v>
      </c>
      <c r="H247" s="9"/>
      <c r="I247" s="9"/>
    </row>
    <row r="248" spans="1:9">
      <c r="A248" s="1">
        <v>228</v>
      </c>
      <c r="B248" s="1" t="s">
        <v>236</v>
      </c>
      <c r="C248" s="1" t="s">
        <v>182</v>
      </c>
      <c r="D248" s="1" t="s">
        <v>77</v>
      </c>
      <c r="E248" s="1" t="s">
        <v>51</v>
      </c>
      <c r="F248" s="7">
        <v>26.832999999999998</v>
      </c>
      <c r="G248" s="8">
        <f>F248-16.511</f>
        <v>10.321999999999999</v>
      </c>
      <c r="H248" s="9"/>
      <c r="I248" s="9"/>
    </row>
    <row r="249" spans="1:9">
      <c r="A249" s="1">
        <v>225</v>
      </c>
      <c r="B249" s="1" t="s">
        <v>236</v>
      </c>
      <c r="C249" s="1" t="s">
        <v>237</v>
      </c>
      <c r="D249" s="1" t="s">
        <v>77</v>
      </c>
      <c r="E249" s="1" t="s">
        <v>51</v>
      </c>
      <c r="F249" s="7">
        <v>26.969000000000001</v>
      </c>
      <c r="G249" s="8">
        <f>F249-16.915</f>
        <v>10.054000000000002</v>
      </c>
      <c r="H249" s="9">
        <f>AVERAGE(G246:G249)</f>
        <v>9.9982499999999987</v>
      </c>
      <c r="I249" s="9">
        <f>STDEV(G246:G249)</f>
        <v>0.25274278756613422</v>
      </c>
    </row>
    <row r="250" spans="1:9">
      <c r="A250" s="1">
        <v>231</v>
      </c>
      <c r="B250" s="1" t="s">
        <v>236</v>
      </c>
      <c r="C250" s="1" t="s">
        <v>181</v>
      </c>
      <c r="D250" s="1" t="s">
        <v>298</v>
      </c>
      <c r="E250" s="1" t="s">
        <v>51</v>
      </c>
      <c r="F250" s="7">
        <v>25.963000000000001</v>
      </c>
      <c r="G250" s="8">
        <f>F250-16.335</f>
        <v>9.6280000000000001</v>
      </c>
      <c r="H250" s="9"/>
      <c r="I250" s="9"/>
    </row>
    <row r="251" spans="1:9">
      <c r="A251" s="1">
        <v>230</v>
      </c>
      <c r="B251" s="1" t="s">
        <v>236</v>
      </c>
      <c r="C251" s="1" t="s">
        <v>180</v>
      </c>
      <c r="D251" s="1" t="s">
        <v>298</v>
      </c>
      <c r="E251" s="1" t="s">
        <v>51</v>
      </c>
      <c r="F251" s="7">
        <v>26.468</v>
      </c>
      <c r="G251" s="8">
        <f>F251-16.475</f>
        <v>9.9929999999999986</v>
      </c>
      <c r="H251" s="9"/>
      <c r="I251" s="9"/>
    </row>
    <row r="252" spans="1:9">
      <c r="A252" s="1">
        <v>229</v>
      </c>
      <c r="B252" s="1" t="s">
        <v>236</v>
      </c>
      <c r="C252" s="1" t="s">
        <v>237</v>
      </c>
      <c r="D252" s="1" t="s">
        <v>298</v>
      </c>
      <c r="E252" s="1" t="s">
        <v>51</v>
      </c>
      <c r="F252" s="7">
        <v>26.66</v>
      </c>
      <c r="G252" s="8">
        <f>F252-16.915</f>
        <v>9.745000000000001</v>
      </c>
      <c r="H252" s="9"/>
      <c r="I252" s="9"/>
    </row>
    <row r="253" spans="1:9">
      <c r="A253" s="1">
        <v>232</v>
      </c>
      <c r="B253" s="1" t="s">
        <v>236</v>
      </c>
      <c r="C253" s="1" t="s">
        <v>182</v>
      </c>
      <c r="D253" s="1" t="s">
        <v>298</v>
      </c>
      <c r="E253" s="1" t="s">
        <v>51</v>
      </c>
      <c r="F253" s="7">
        <v>26.768000000000001</v>
      </c>
      <c r="G253" s="8">
        <f>F253-16.511</f>
        <v>10.257000000000001</v>
      </c>
      <c r="H253" s="9">
        <f>AVERAGE(G250:G253)</f>
        <v>9.9057500000000012</v>
      </c>
      <c r="I253" s="9">
        <f>STDEV(G250:G253)</f>
        <v>0.27926973221833529</v>
      </c>
    </row>
    <row r="254" spans="1:9">
      <c r="A254" s="1">
        <v>233</v>
      </c>
      <c r="B254" s="1" t="s">
        <v>236</v>
      </c>
      <c r="C254" s="1" t="s">
        <v>237</v>
      </c>
      <c r="D254" s="1" t="s">
        <v>299</v>
      </c>
      <c r="E254" s="1" t="s">
        <v>51</v>
      </c>
      <c r="F254" s="7">
        <v>35.170999999999999</v>
      </c>
      <c r="G254" s="8">
        <f>F254-16.915</f>
        <v>18.256</v>
      </c>
      <c r="H254" s="9"/>
      <c r="I254" s="9"/>
    </row>
    <row r="255" spans="1:9">
      <c r="A255" s="1">
        <v>235</v>
      </c>
      <c r="B255" s="1" t="s">
        <v>236</v>
      </c>
      <c r="C255" s="1" t="s">
        <v>181</v>
      </c>
      <c r="D255" s="1" t="s">
        <v>299</v>
      </c>
      <c r="E255" s="1" t="s">
        <v>51</v>
      </c>
      <c r="F255" s="7">
        <v>35.941000000000003</v>
      </c>
      <c r="G255" s="8">
        <f>F255-16.335</f>
        <v>19.606000000000002</v>
      </c>
      <c r="H255" s="9"/>
      <c r="I255" s="9"/>
    </row>
    <row r="256" spans="1:9">
      <c r="A256" s="1">
        <v>234</v>
      </c>
      <c r="B256" s="1" t="s">
        <v>236</v>
      </c>
      <c r="C256" s="1" t="s">
        <v>180</v>
      </c>
      <c r="D256" s="1" t="s">
        <v>299</v>
      </c>
      <c r="E256" s="1" t="s">
        <v>51</v>
      </c>
      <c r="F256" s="7">
        <v>40</v>
      </c>
      <c r="G256" s="8">
        <f>F256-16.475</f>
        <v>23.524999999999999</v>
      </c>
      <c r="H256" s="9"/>
      <c r="I256" s="9"/>
    </row>
    <row r="257" spans="1:9">
      <c r="A257" s="1">
        <v>236</v>
      </c>
      <c r="B257" s="1" t="s">
        <v>236</v>
      </c>
      <c r="C257" s="1" t="s">
        <v>182</v>
      </c>
      <c r="D257" s="1" t="s">
        <v>299</v>
      </c>
      <c r="E257" s="1" t="s">
        <v>51</v>
      </c>
      <c r="F257" s="7">
        <v>40</v>
      </c>
      <c r="G257" s="8">
        <f>F257-16.511</f>
        <v>23.489000000000001</v>
      </c>
      <c r="H257" s="9">
        <f>AVERAGE(G254:G257)</f>
        <v>21.219000000000001</v>
      </c>
      <c r="I257" s="9">
        <f>STDEV(G254:G257)</f>
        <v>2.6988685283528233</v>
      </c>
    </row>
    <row r="258" spans="1:9">
      <c r="A258" s="1">
        <v>238</v>
      </c>
      <c r="B258" s="1" t="s">
        <v>236</v>
      </c>
      <c r="C258" s="1" t="s">
        <v>180</v>
      </c>
      <c r="D258" s="1" t="s">
        <v>300</v>
      </c>
      <c r="E258" s="1" t="s">
        <v>51</v>
      </c>
      <c r="F258" s="7">
        <v>30.715</v>
      </c>
      <c r="G258" s="8">
        <f>F258-16.475</f>
        <v>14.239999999999998</v>
      </c>
      <c r="H258" s="9"/>
      <c r="I258" s="9"/>
    </row>
    <row r="259" spans="1:9">
      <c r="A259" s="1">
        <v>239</v>
      </c>
      <c r="B259" s="1" t="s">
        <v>236</v>
      </c>
      <c r="C259" s="1" t="s">
        <v>181</v>
      </c>
      <c r="D259" s="1" t="s">
        <v>300</v>
      </c>
      <c r="E259" s="1" t="s">
        <v>51</v>
      </c>
      <c r="F259" s="7">
        <v>30.844000000000001</v>
      </c>
      <c r="G259" s="8">
        <f>F259-16.335</f>
        <v>14.509</v>
      </c>
      <c r="H259" s="9"/>
      <c r="I259" s="9"/>
    </row>
    <row r="260" spans="1:9">
      <c r="A260" s="1">
        <v>240</v>
      </c>
      <c r="B260" s="1" t="s">
        <v>236</v>
      </c>
      <c r="C260" s="1" t="s">
        <v>182</v>
      </c>
      <c r="D260" s="1" t="s">
        <v>300</v>
      </c>
      <c r="E260" s="1" t="s">
        <v>51</v>
      </c>
      <c r="F260" s="7">
        <v>30.957000000000001</v>
      </c>
      <c r="G260" s="8">
        <f>F260-16.511</f>
        <v>14.446000000000002</v>
      </c>
      <c r="H260" s="9"/>
      <c r="I260" s="9"/>
    </row>
    <row r="261" spans="1:9">
      <c r="A261" s="1">
        <v>237</v>
      </c>
      <c r="B261" s="1" t="s">
        <v>236</v>
      </c>
      <c r="C261" s="1" t="s">
        <v>237</v>
      </c>
      <c r="D261" s="1" t="s">
        <v>300</v>
      </c>
      <c r="E261" s="1" t="s">
        <v>51</v>
      </c>
      <c r="F261" s="7">
        <v>31.698</v>
      </c>
      <c r="G261" s="8">
        <f>F261-16.915</f>
        <v>14.783000000000001</v>
      </c>
      <c r="H261" s="9">
        <f>AVERAGE(G258:G261)</f>
        <v>14.4945</v>
      </c>
      <c r="I261" s="9">
        <f>STDEV(G258:G261)</f>
        <v>0.22402752807050474</v>
      </c>
    </row>
    <row r="262" spans="1:9">
      <c r="A262" s="1">
        <v>242</v>
      </c>
      <c r="B262" s="1" t="s">
        <v>236</v>
      </c>
      <c r="C262" s="1" t="s">
        <v>180</v>
      </c>
      <c r="D262" s="1" t="s">
        <v>301</v>
      </c>
      <c r="E262" s="1" t="s">
        <v>51</v>
      </c>
      <c r="F262" s="7">
        <v>34.366999999999997</v>
      </c>
      <c r="G262" s="8">
        <f>F262-16.475</f>
        <v>17.891999999999996</v>
      </c>
      <c r="H262" s="9"/>
      <c r="I262" s="9"/>
    </row>
    <row r="263" spans="1:9">
      <c r="A263" s="1">
        <v>241</v>
      </c>
      <c r="B263" s="1" t="s">
        <v>236</v>
      </c>
      <c r="C263" s="1" t="s">
        <v>237</v>
      </c>
      <c r="D263" s="1" t="s">
        <v>301</v>
      </c>
      <c r="E263" s="1" t="s">
        <v>51</v>
      </c>
      <c r="F263" s="7">
        <v>35.185000000000002</v>
      </c>
      <c r="G263" s="8">
        <f>F263-16.915</f>
        <v>18.270000000000003</v>
      </c>
      <c r="H263" s="9"/>
      <c r="I263" s="9"/>
    </row>
    <row r="264" spans="1:9">
      <c r="A264" s="1">
        <v>243</v>
      </c>
      <c r="B264" s="1" t="s">
        <v>236</v>
      </c>
      <c r="C264" s="1" t="s">
        <v>181</v>
      </c>
      <c r="D264" s="1" t="s">
        <v>301</v>
      </c>
      <c r="E264" s="1" t="s">
        <v>51</v>
      </c>
      <c r="F264" s="7">
        <v>35.969000000000001</v>
      </c>
      <c r="G264" s="8">
        <f>F264-16.335</f>
        <v>19.634</v>
      </c>
      <c r="H264" s="9"/>
      <c r="I264" s="9"/>
    </row>
    <row r="265" spans="1:9">
      <c r="A265" s="1">
        <v>244</v>
      </c>
      <c r="B265" s="1" t="s">
        <v>236</v>
      </c>
      <c r="C265" s="1" t="s">
        <v>182</v>
      </c>
      <c r="D265" s="1" t="s">
        <v>301</v>
      </c>
      <c r="E265" s="1" t="s">
        <v>51</v>
      </c>
      <c r="F265" s="7">
        <v>40</v>
      </c>
      <c r="G265" s="8">
        <f>F265-16.511</f>
        <v>23.489000000000001</v>
      </c>
      <c r="H265" s="9">
        <f>AVERAGE(G262:G265)</f>
        <v>19.821249999999999</v>
      </c>
      <c r="I265" s="9">
        <f>STDEV(G262:G265)</f>
        <v>2.5570708991604683</v>
      </c>
    </row>
    <row r="266" spans="1:9">
      <c r="A266" s="1">
        <v>247</v>
      </c>
      <c r="B266" s="1" t="s">
        <v>236</v>
      </c>
      <c r="C266" s="1" t="s">
        <v>181</v>
      </c>
      <c r="D266" s="1" t="s">
        <v>302</v>
      </c>
      <c r="E266" s="1" t="s">
        <v>51</v>
      </c>
      <c r="F266" s="7">
        <v>28.582999999999998</v>
      </c>
      <c r="G266" s="8">
        <f>F266-16.335</f>
        <v>12.247999999999998</v>
      </c>
      <c r="H266" s="9"/>
      <c r="I266" s="9"/>
    </row>
    <row r="267" spans="1:9">
      <c r="A267" s="1">
        <v>246</v>
      </c>
      <c r="B267" s="1" t="s">
        <v>236</v>
      </c>
      <c r="C267" s="1" t="s">
        <v>180</v>
      </c>
      <c r="D267" s="1" t="s">
        <v>302</v>
      </c>
      <c r="E267" s="1" t="s">
        <v>51</v>
      </c>
      <c r="F267" s="7">
        <v>28.617000000000001</v>
      </c>
      <c r="G267" s="8">
        <f>F267-16.475</f>
        <v>12.141999999999999</v>
      </c>
      <c r="H267" s="9"/>
      <c r="I267" s="9"/>
    </row>
    <row r="268" spans="1:9">
      <c r="A268" s="1">
        <v>245</v>
      </c>
      <c r="B268" s="1" t="s">
        <v>236</v>
      </c>
      <c r="C268" s="1" t="s">
        <v>237</v>
      </c>
      <c r="D268" s="1" t="s">
        <v>302</v>
      </c>
      <c r="E268" s="1" t="s">
        <v>51</v>
      </c>
      <c r="F268" s="7">
        <v>28.931999999999999</v>
      </c>
      <c r="G268" s="8">
        <f>F268-16.915</f>
        <v>12.016999999999999</v>
      </c>
      <c r="H268" s="9"/>
      <c r="I268" s="9"/>
    </row>
    <row r="269" spans="1:9">
      <c r="A269" s="1">
        <v>248</v>
      </c>
      <c r="B269" s="1" t="s">
        <v>236</v>
      </c>
      <c r="C269" s="1" t="s">
        <v>182</v>
      </c>
      <c r="D269" s="1" t="s">
        <v>302</v>
      </c>
      <c r="E269" s="1" t="s">
        <v>51</v>
      </c>
      <c r="F269" s="7">
        <v>28.959</v>
      </c>
      <c r="G269" s="8">
        <f>F269-16.511</f>
        <v>12.448</v>
      </c>
      <c r="H269" s="9">
        <f>AVERAGE(G266:G269)</f>
        <v>12.213749999999999</v>
      </c>
      <c r="I269" s="9">
        <f>STDEV(G266:G269)</f>
        <v>0.18248721416404701</v>
      </c>
    </row>
    <row r="270" spans="1:9">
      <c r="A270" s="1">
        <v>249</v>
      </c>
      <c r="B270" s="1" t="s">
        <v>236</v>
      </c>
      <c r="C270" s="1" t="s">
        <v>237</v>
      </c>
      <c r="D270" s="1" t="s">
        <v>303</v>
      </c>
      <c r="E270" s="1" t="s">
        <v>51</v>
      </c>
      <c r="F270" s="7">
        <v>33.723999999999997</v>
      </c>
      <c r="G270" s="8">
        <f>F270-16.915</f>
        <v>16.808999999999997</v>
      </c>
      <c r="H270" s="9"/>
      <c r="I270" s="9"/>
    </row>
    <row r="271" spans="1:9">
      <c r="A271" s="1">
        <v>250</v>
      </c>
      <c r="B271" s="1" t="s">
        <v>236</v>
      </c>
      <c r="C271" s="1" t="s">
        <v>180</v>
      </c>
      <c r="D271" s="1" t="s">
        <v>303</v>
      </c>
      <c r="E271" s="1" t="s">
        <v>51</v>
      </c>
      <c r="F271" s="7">
        <v>33.912999999999997</v>
      </c>
      <c r="G271" s="8">
        <f>F271-16.475</f>
        <v>17.437999999999995</v>
      </c>
      <c r="H271" s="9"/>
      <c r="I271" s="9"/>
    </row>
    <row r="272" spans="1:9">
      <c r="A272" s="1">
        <v>251</v>
      </c>
      <c r="B272" s="1" t="s">
        <v>236</v>
      </c>
      <c r="C272" s="1" t="s">
        <v>181</v>
      </c>
      <c r="D272" s="1" t="s">
        <v>303</v>
      </c>
      <c r="E272" s="1" t="s">
        <v>51</v>
      </c>
      <c r="F272" s="7">
        <v>34.167999999999999</v>
      </c>
      <c r="G272" s="8">
        <f>F272-16.335</f>
        <v>17.832999999999998</v>
      </c>
      <c r="H272" s="9"/>
      <c r="I272" s="9"/>
    </row>
    <row r="273" spans="1:9">
      <c r="A273" s="1">
        <v>252</v>
      </c>
      <c r="B273" s="1" t="s">
        <v>236</v>
      </c>
      <c r="C273" s="1" t="s">
        <v>182</v>
      </c>
      <c r="D273" s="1" t="s">
        <v>303</v>
      </c>
      <c r="E273" s="1" t="s">
        <v>51</v>
      </c>
      <c r="F273" s="7">
        <v>35.968000000000004</v>
      </c>
      <c r="G273" s="8">
        <f>F273-16.511</f>
        <v>19.457000000000004</v>
      </c>
      <c r="H273" s="9">
        <f>AVERAGE(G270:G273)</f>
        <v>17.884249999999998</v>
      </c>
      <c r="I273" s="9">
        <f>STDEV(G270:G273)</f>
        <v>1.1301136742233953</v>
      </c>
    </row>
    <row r="274" spans="1:9">
      <c r="A274" s="1">
        <v>253</v>
      </c>
      <c r="B274" s="1" t="s">
        <v>236</v>
      </c>
      <c r="C274" s="1" t="s">
        <v>237</v>
      </c>
      <c r="D274" s="1" t="s">
        <v>304</v>
      </c>
      <c r="E274" s="1" t="s">
        <v>51</v>
      </c>
      <c r="F274" s="7">
        <v>33.255000000000003</v>
      </c>
      <c r="G274" s="8">
        <f>F274-16.915</f>
        <v>16.340000000000003</v>
      </c>
      <c r="H274" s="9"/>
      <c r="I274" s="9"/>
    </row>
    <row r="275" spans="1:9">
      <c r="A275" s="1">
        <v>254</v>
      </c>
      <c r="B275" s="1" t="s">
        <v>236</v>
      </c>
      <c r="C275" s="1" t="s">
        <v>180</v>
      </c>
      <c r="D275" s="1" t="s">
        <v>304</v>
      </c>
      <c r="E275" s="1" t="s">
        <v>51</v>
      </c>
      <c r="F275" s="7">
        <v>33.383000000000003</v>
      </c>
      <c r="G275" s="8">
        <f>F275-16.475</f>
        <v>16.908000000000001</v>
      </c>
      <c r="H275" s="9"/>
      <c r="I275" s="9"/>
    </row>
    <row r="276" spans="1:9">
      <c r="A276" s="1">
        <v>256</v>
      </c>
      <c r="B276" s="1" t="s">
        <v>236</v>
      </c>
      <c r="C276" s="1" t="s">
        <v>182</v>
      </c>
      <c r="D276" s="1" t="s">
        <v>304</v>
      </c>
      <c r="E276" s="1" t="s">
        <v>51</v>
      </c>
      <c r="F276" s="7">
        <v>34.295999999999999</v>
      </c>
      <c r="G276" s="8">
        <f>F276-16.511</f>
        <v>17.785</v>
      </c>
      <c r="H276" s="9"/>
      <c r="I276" s="9"/>
    </row>
    <row r="277" spans="1:9">
      <c r="A277" s="1">
        <v>255</v>
      </c>
      <c r="B277" s="1" t="s">
        <v>236</v>
      </c>
      <c r="C277" s="1" t="s">
        <v>181</v>
      </c>
      <c r="D277" s="1" t="s">
        <v>304</v>
      </c>
      <c r="E277" s="1" t="s">
        <v>51</v>
      </c>
      <c r="F277" s="7">
        <v>35.908000000000001</v>
      </c>
      <c r="G277" s="8">
        <f>F277-16.335</f>
        <v>19.573</v>
      </c>
      <c r="H277" s="9">
        <f>AVERAGE(G274:G277)</f>
        <v>17.651499999999999</v>
      </c>
      <c r="I277" s="9">
        <f>STDEV(G274:G277)</f>
        <v>1.4121861303195029</v>
      </c>
    </row>
    <row r="278" spans="1:9">
      <c r="A278" s="1">
        <v>258</v>
      </c>
      <c r="B278" s="1" t="s">
        <v>236</v>
      </c>
      <c r="C278" s="1" t="s">
        <v>180</v>
      </c>
      <c r="D278" s="1" t="s">
        <v>305</v>
      </c>
      <c r="E278" s="1" t="s">
        <v>51</v>
      </c>
      <c r="F278" s="7">
        <v>26.527000000000001</v>
      </c>
      <c r="G278" s="8">
        <f>F278-16.475</f>
        <v>10.052</v>
      </c>
      <c r="H278" s="9"/>
      <c r="I278" s="9"/>
    </row>
    <row r="279" spans="1:9">
      <c r="A279" s="1">
        <v>257</v>
      </c>
      <c r="B279" s="1" t="s">
        <v>236</v>
      </c>
      <c r="C279" s="1" t="s">
        <v>237</v>
      </c>
      <c r="D279" s="1" t="s">
        <v>305</v>
      </c>
      <c r="E279" s="1" t="s">
        <v>51</v>
      </c>
      <c r="F279" s="7">
        <v>26.981000000000002</v>
      </c>
      <c r="G279" s="8">
        <f>F279-16.915</f>
        <v>10.066000000000003</v>
      </c>
      <c r="H279" s="9"/>
      <c r="I279" s="9"/>
    </row>
    <row r="280" spans="1:9">
      <c r="A280" s="1">
        <v>260</v>
      </c>
      <c r="B280" s="1" t="s">
        <v>236</v>
      </c>
      <c r="C280" s="1" t="s">
        <v>182</v>
      </c>
      <c r="D280" s="1" t="s">
        <v>305</v>
      </c>
      <c r="E280" s="1" t="s">
        <v>51</v>
      </c>
      <c r="F280" s="7">
        <v>27.577000000000002</v>
      </c>
      <c r="G280" s="8">
        <f>F280-16.511</f>
        <v>11.066000000000003</v>
      </c>
      <c r="H280" s="9"/>
      <c r="I280" s="9"/>
    </row>
    <row r="281" spans="1:9">
      <c r="A281" s="1">
        <v>259</v>
      </c>
      <c r="B281" s="1" t="s">
        <v>236</v>
      </c>
      <c r="C281" s="1" t="s">
        <v>181</v>
      </c>
      <c r="D281" s="1" t="s">
        <v>305</v>
      </c>
      <c r="E281" s="1" t="s">
        <v>51</v>
      </c>
      <c r="F281" s="7">
        <v>27.745999999999999</v>
      </c>
      <c r="G281" s="8">
        <f>F281-16.335</f>
        <v>11.410999999999998</v>
      </c>
      <c r="H281" s="9">
        <f>AVERAGE(G278:G281)</f>
        <v>10.64875</v>
      </c>
      <c r="I281" s="9">
        <f>STDEV(G278:G281)</f>
        <v>0.69542091570503295</v>
      </c>
    </row>
    <row r="282" spans="1:9">
      <c r="A282" s="1">
        <v>262</v>
      </c>
      <c r="B282" s="1" t="s">
        <v>236</v>
      </c>
      <c r="C282" s="1" t="s">
        <v>180</v>
      </c>
      <c r="D282" s="1" t="s">
        <v>306</v>
      </c>
      <c r="E282" s="1" t="s">
        <v>51</v>
      </c>
      <c r="F282" s="7">
        <v>30.716999999999999</v>
      </c>
      <c r="G282" s="8">
        <f>F282-16.475</f>
        <v>14.241999999999997</v>
      </c>
      <c r="H282" s="9"/>
      <c r="I282" s="9"/>
    </row>
    <row r="283" spans="1:9">
      <c r="A283" s="1">
        <v>261</v>
      </c>
      <c r="B283" s="1" t="s">
        <v>236</v>
      </c>
      <c r="C283" s="1" t="s">
        <v>237</v>
      </c>
      <c r="D283" s="1" t="s">
        <v>306</v>
      </c>
      <c r="E283" s="1" t="s">
        <v>51</v>
      </c>
      <c r="F283" s="7">
        <v>30.821999999999999</v>
      </c>
      <c r="G283" s="8">
        <f>F283-16.915</f>
        <v>13.907</v>
      </c>
      <c r="H283" s="9"/>
      <c r="I283" s="9"/>
    </row>
    <row r="284" spans="1:9">
      <c r="A284" s="1">
        <v>264</v>
      </c>
      <c r="B284" s="1" t="s">
        <v>236</v>
      </c>
      <c r="C284" s="1" t="s">
        <v>182</v>
      </c>
      <c r="D284" s="1" t="s">
        <v>306</v>
      </c>
      <c r="E284" s="1" t="s">
        <v>51</v>
      </c>
      <c r="F284" s="7">
        <v>31.631</v>
      </c>
      <c r="G284" s="8">
        <f>F284-16.511</f>
        <v>15.120000000000001</v>
      </c>
      <c r="H284" s="9"/>
      <c r="I284" s="9"/>
    </row>
    <row r="285" spans="1:9">
      <c r="A285" s="1">
        <v>263</v>
      </c>
      <c r="B285" s="1" t="s">
        <v>236</v>
      </c>
      <c r="C285" s="1" t="s">
        <v>181</v>
      </c>
      <c r="D285" s="1" t="s">
        <v>306</v>
      </c>
      <c r="E285" s="1" t="s">
        <v>51</v>
      </c>
      <c r="F285" s="7">
        <v>31.96</v>
      </c>
      <c r="G285" s="8">
        <f>F285-16.335</f>
        <v>15.625</v>
      </c>
      <c r="H285" s="9">
        <f>AVERAGE(G282:G285)</f>
        <v>14.7235</v>
      </c>
      <c r="I285" s="9">
        <f>STDEV(G282:G285)</f>
        <v>0.78918291077966451</v>
      </c>
    </row>
    <row r="286" spans="1:9">
      <c r="A286" s="1">
        <v>266</v>
      </c>
      <c r="B286" s="1" t="s">
        <v>236</v>
      </c>
      <c r="C286" s="1" t="s">
        <v>180</v>
      </c>
      <c r="D286" s="1" t="s">
        <v>307</v>
      </c>
      <c r="E286" s="1" t="s">
        <v>51</v>
      </c>
      <c r="F286" s="7">
        <v>32.966999999999999</v>
      </c>
      <c r="G286" s="8">
        <f>F286-16.475</f>
        <v>16.491999999999997</v>
      </c>
      <c r="H286" s="9"/>
      <c r="I286" s="9"/>
    </row>
    <row r="287" spans="1:9">
      <c r="A287" s="1">
        <v>265</v>
      </c>
      <c r="B287" s="1" t="s">
        <v>236</v>
      </c>
      <c r="C287" s="1" t="s">
        <v>237</v>
      </c>
      <c r="D287" s="1" t="s">
        <v>307</v>
      </c>
      <c r="E287" s="1" t="s">
        <v>51</v>
      </c>
      <c r="F287" s="7">
        <v>33.369</v>
      </c>
      <c r="G287" s="8">
        <f>F287-16.915</f>
        <v>16.454000000000001</v>
      </c>
      <c r="H287" s="9"/>
      <c r="I287" s="9"/>
    </row>
    <row r="288" spans="1:9">
      <c r="A288" s="1">
        <v>268</v>
      </c>
      <c r="B288" s="1" t="s">
        <v>236</v>
      </c>
      <c r="C288" s="1" t="s">
        <v>182</v>
      </c>
      <c r="D288" s="1" t="s">
        <v>307</v>
      </c>
      <c r="E288" s="1" t="s">
        <v>51</v>
      </c>
      <c r="F288" s="7">
        <v>33.654000000000003</v>
      </c>
      <c r="G288" s="8">
        <f>F288-16.511</f>
        <v>17.143000000000004</v>
      </c>
      <c r="H288" s="9"/>
      <c r="I288" s="9"/>
    </row>
    <row r="289" spans="1:9">
      <c r="A289" s="1">
        <v>267</v>
      </c>
      <c r="B289" s="1" t="s">
        <v>236</v>
      </c>
      <c r="C289" s="1" t="s">
        <v>181</v>
      </c>
      <c r="D289" s="1" t="s">
        <v>307</v>
      </c>
      <c r="E289" s="1" t="s">
        <v>51</v>
      </c>
      <c r="F289" s="7">
        <v>34.218000000000004</v>
      </c>
      <c r="G289" s="8">
        <f>F289-16.335</f>
        <v>17.883000000000003</v>
      </c>
      <c r="H289" s="9">
        <f>AVERAGE(G286:G289)</f>
        <v>16.993000000000002</v>
      </c>
      <c r="I289" s="9">
        <f>STDEV(G286:G289)</f>
        <v>0.67233969588790299</v>
      </c>
    </row>
    <row r="290" spans="1:9">
      <c r="A290" s="1">
        <v>270</v>
      </c>
      <c r="B290" s="1" t="s">
        <v>236</v>
      </c>
      <c r="C290" s="1" t="s">
        <v>180</v>
      </c>
      <c r="D290" s="1" t="s">
        <v>308</v>
      </c>
      <c r="E290" s="1" t="s">
        <v>51</v>
      </c>
      <c r="F290" s="7">
        <v>28.661000000000001</v>
      </c>
      <c r="G290" s="8">
        <f>F290-16.475</f>
        <v>12.186</v>
      </c>
      <c r="H290" s="9"/>
      <c r="I290" s="9"/>
    </row>
    <row r="291" spans="1:9">
      <c r="A291" s="1">
        <v>271</v>
      </c>
      <c r="B291" s="1" t="s">
        <v>236</v>
      </c>
      <c r="C291" s="1" t="s">
        <v>181</v>
      </c>
      <c r="D291" s="1" t="s">
        <v>308</v>
      </c>
      <c r="E291" s="1" t="s">
        <v>51</v>
      </c>
      <c r="F291" s="7">
        <v>28.956</v>
      </c>
      <c r="G291" s="8">
        <f>F291-16.335</f>
        <v>12.620999999999999</v>
      </c>
      <c r="H291" s="9"/>
      <c r="I291" s="9"/>
    </row>
    <row r="292" spans="1:9">
      <c r="A292" s="1">
        <v>272</v>
      </c>
      <c r="B292" s="1" t="s">
        <v>236</v>
      </c>
      <c r="C292" s="1" t="s">
        <v>182</v>
      </c>
      <c r="D292" s="1" t="s">
        <v>308</v>
      </c>
      <c r="E292" s="1" t="s">
        <v>51</v>
      </c>
      <c r="F292" s="7">
        <v>28.97</v>
      </c>
      <c r="G292" s="8">
        <f>F292-16.511</f>
        <v>12.459</v>
      </c>
      <c r="H292" s="9"/>
      <c r="I292" s="9"/>
    </row>
    <row r="293" spans="1:9">
      <c r="A293" s="1">
        <v>269</v>
      </c>
      <c r="B293" s="1" t="s">
        <v>236</v>
      </c>
      <c r="C293" s="1" t="s">
        <v>237</v>
      </c>
      <c r="D293" s="1" t="s">
        <v>308</v>
      </c>
      <c r="E293" s="1" t="s">
        <v>51</v>
      </c>
      <c r="F293" s="7">
        <v>28.971</v>
      </c>
      <c r="G293" s="8">
        <f>F293-16.915</f>
        <v>12.056000000000001</v>
      </c>
      <c r="H293" s="9">
        <f>AVERAGE(G290:G293)</f>
        <v>12.330500000000001</v>
      </c>
      <c r="I293" s="9">
        <f>STDEV(G290:G293)</f>
        <v>0.25634156900503824</v>
      </c>
    </row>
    <row r="294" spans="1:9">
      <c r="A294" s="1">
        <v>275</v>
      </c>
      <c r="B294" s="1" t="s">
        <v>236</v>
      </c>
      <c r="C294" s="1" t="s">
        <v>181</v>
      </c>
      <c r="D294" s="1" t="s">
        <v>309</v>
      </c>
      <c r="E294" s="1" t="s">
        <v>51</v>
      </c>
      <c r="F294" s="7">
        <v>24.617999999999999</v>
      </c>
      <c r="G294" s="8">
        <f>F294-16.335</f>
        <v>8.2829999999999977</v>
      </c>
      <c r="H294" s="9"/>
      <c r="I294" s="9"/>
    </row>
    <row r="295" spans="1:9">
      <c r="A295" s="1">
        <v>276</v>
      </c>
      <c r="B295" s="1" t="s">
        <v>236</v>
      </c>
      <c r="C295" s="1" t="s">
        <v>182</v>
      </c>
      <c r="D295" s="1" t="s">
        <v>309</v>
      </c>
      <c r="E295" s="1" t="s">
        <v>51</v>
      </c>
      <c r="F295" s="7">
        <v>24.969000000000001</v>
      </c>
      <c r="G295" s="8">
        <f>F295-16.511</f>
        <v>8.458000000000002</v>
      </c>
      <c r="H295" s="9"/>
      <c r="I295" s="9"/>
    </row>
    <row r="296" spans="1:9">
      <c r="A296" s="1">
        <v>274</v>
      </c>
      <c r="B296" s="1" t="s">
        <v>236</v>
      </c>
      <c r="C296" s="1" t="s">
        <v>180</v>
      </c>
      <c r="D296" s="1" t="s">
        <v>309</v>
      </c>
      <c r="E296" s="1" t="s">
        <v>51</v>
      </c>
      <c r="F296" s="7">
        <v>25.027999999999999</v>
      </c>
      <c r="G296" s="8">
        <f>F296-16.475</f>
        <v>8.5529999999999973</v>
      </c>
      <c r="H296" s="9"/>
      <c r="I296" s="9"/>
    </row>
    <row r="297" spans="1:9">
      <c r="A297" s="1">
        <v>273</v>
      </c>
      <c r="B297" s="1" t="s">
        <v>236</v>
      </c>
      <c r="C297" s="1" t="s">
        <v>237</v>
      </c>
      <c r="D297" s="1" t="s">
        <v>309</v>
      </c>
      <c r="E297" s="1" t="s">
        <v>51</v>
      </c>
      <c r="F297" s="7">
        <v>25.399000000000001</v>
      </c>
      <c r="G297" s="8">
        <f>F297-16.915</f>
        <v>8.4840000000000018</v>
      </c>
      <c r="H297" s="9">
        <f>AVERAGE(G294:G297)</f>
        <v>8.4444999999999997</v>
      </c>
      <c r="I297" s="9">
        <f>STDEV(G294:G297)</f>
        <v>0.11488690090695684</v>
      </c>
    </row>
    <row r="298" spans="1:9">
      <c r="A298" s="1">
        <v>279</v>
      </c>
      <c r="B298" s="1" t="s">
        <v>236</v>
      </c>
      <c r="C298" s="1" t="s">
        <v>181</v>
      </c>
      <c r="D298" s="1" t="s">
        <v>310</v>
      </c>
      <c r="E298" s="1" t="s">
        <v>51</v>
      </c>
      <c r="F298" s="7">
        <v>35.962000000000003</v>
      </c>
      <c r="G298" s="8">
        <f>F298-16.335</f>
        <v>19.627000000000002</v>
      </c>
      <c r="H298" s="9"/>
      <c r="I298" s="9"/>
    </row>
    <row r="299" spans="1:9">
      <c r="A299" s="1">
        <v>277</v>
      </c>
      <c r="B299" s="1" t="s">
        <v>236</v>
      </c>
      <c r="C299" s="1" t="s">
        <v>237</v>
      </c>
      <c r="D299" s="1" t="s">
        <v>310</v>
      </c>
      <c r="E299" s="1" t="s">
        <v>51</v>
      </c>
      <c r="F299" s="7">
        <v>40</v>
      </c>
      <c r="G299" s="8">
        <f>F299-16.915</f>
        <v>23.085000000000001</v>
      </c>
      <c r="H299" s="9"/>
      <c r="I299" s="9"/>
    </row>
    <row r="300" spans="1:9">
      <c r="A300" s="1">
        <v>278</v>
      </c>
      <c r="B300" s="1" t="s">
        <v>236</v>
      </c>
      <c r="C300" s="1" t="s">
        <v>180</v>
      </c>
      <c r="D300" s="1" t="s">
        <v>310</v>
      </c>
      <c r="E300" s="1" t="s">
        <v>51</v>
      </c>
      <c r="F300" s="7">
        <v>40</v>
      </c>
      <c r="G300" s="8">
        <f>F300-16.475</f>
        <v>23.524999999999999</v>
      </c>
      <c r="H300" s="9"/>
      <c r="I300" s="9"/>
    </row>
    <row r="301" spans="1:9">
      <c r="A301" s="1">
        <v>280</v>
      </c>
      <c r="B301" s="1" t="s">
        <v>236</v>
      </c>
      <c r="C301" s="1" t="s">
        <v>182</v>
      </c>
      <c r="D301" s="1" t="s">
        <v>310</v>
      </c>
      <c r="E301" s="1" t="s">
        <v>51</v>
      </c>
      <c r="F301" s="7">
        <v>40</v>
      </c>
      <c r="G301" s="8">
        <f>F301-16.511</f>
        <v>23.489000000000001</v>
      </c>
      <c r="H301" s="9">
        <f>AVERAGE(G298:G301)</f>
        <v>22.4315</v>
      </c>
      <c r="I301" s="9">
        <f>STDEV(G298:G301)</f>
        <v>1.8802775504341713</v>
      </c>
    </row>
    <row r="302" spans="1:9">
      <c r="A302" s="1">
        <v>283</v>
      </c>
      <c r="B302" s="1" t="s">
        <v>236</v>
      </c>
      <c r="C302" s="1" t="s">
        <v>181</v>
      </c>
      <c r="D302" s="1" t="s">
        <v>311</v>
      </c>
      <c r="E302" s="1" t="s">
        <v>51</v>
      </c>
      <c r="F302" s="7">
        <v>34.610999999999997</v>
      </c>
      <c r="G302" s="8">
        <f>F302-16.335</f>
        <v>18.275999999999996</v>
      </c>
      <c r="H302" s="9"/>
      <c r="I302" s="9"/>
    </row>
    <row r="303" spans="1:9">
      <c r="A303" s="1">
        <v>281</v>
      </c>
      <c r="B303" s="1" t="s">
        <v>236</v>
      </c>
      <c r="C303" s="1" t="s">
        <v>237</v>
      </c>
      <c r="D303" s="1" t="s">
        <v>311</v>
      </c>
      <c r="E303" s="1" t="s">
        <v>51</v>
      </c>
      <c r="F303" s="7">
        <v>34.926000000000002</v>
      </c>
      <c r="G303" s="8">
        <f>F303-16.915</f>
        <v>18.011000000000003</v>
      </c>
      <c r="H303" s="9"/>
      <c r="I303" s="9"/>
    </row>
    <row r="304" spans="1:9">
      <c r="A304" s="1">
        <v>284</v>
      </c>
      <c r="B304" s="1" t="s">
        <v>236</v>
      </c>
      <c r="C304" s="1" t="s">
        <v>182</v>
      </c>
      <c r="D304" s="1" t="s">
        <v>311</v>
      </c>
      <c r="E304" s="1" t="s">
        <v>51</v>
      </c>
      <c r="F304" s="7">
        <v>35.953000000000003</v>
      </c>
      <c r="G304" s="8">
        <f>F304-16.511</f>
        <v>19.442000000000004</v>
      </c>
      <c r="H304" s="9"/>
      <c r="I304" s="9"/>
    </row>
    <row r="305" spans="1:9">
      <c r="A305" s="1">
        <v>282</v>
      </c>
      <c r="B305" s="1" t="s">
        <v>236</v>
      </c>
      <c r="C305" s="1" t="s">
        <v>180</v>
      </c>
      <c r="D305" s="1" t="s">
        <v>311</v>
      </c>
      <c r="E305" s="1" t="s">
        <v>51</v>
      </c>
      <c r="F305" s="7">
        <v>40</v>
      </c>
      <c r="G305" s="8">
        <f>F305-16.475</f>
        <v>23.524999999999999</v>
      </c>
      <c r="H305" s="9">
        <f>AVERAGE(G302:G305)</f>
        <v>19.813499999999998</v>
      </c>
      <c r="I305" s="9">
        <f>STDEV(G302:G305)</f>
        <v>2.551219120342318</v>
      </c>
    </row>
    <row r="306" spans="1:9">
      <c r="A306" s="1">
        <v>286</v>
      </c>
      <c r="B306" s="1" t="s">
        <v>236</v>
      </c>
      <c r="C306" s="1" t="s">
        <v>180</v>
      </c>
      <c r="D306" s="1" t="s">
        <v>312</v>
      </c>
      <c r="E306" s="1" t="s">
        <v>51</v>
      </c>
      <c r="F306" s="7">
        <v>28.722999999999999</v>
      </c>
      <c r="G306" s="8">
        <f>F306-16.475</f>
        <v>12.247999999999998</v>
      </c>
      <c r="H306" s="9"/>
      <c r="I306" s="9"/>
    </row>
    <row r="307" spans="1:9">
      <c r="A307" s="1">
        <v>287</v>
      </c>
      <c r="B307" s="1" t="s">
        <v>236</v>
      </c>
      <c r="C307" s="1" t="s">
        <v>181</v>
      </c>
      <c r="D307" s="1" t="s">
        <v>312</v>
      </c>
      <c r="E307" s="1" t="s">
        <v>51</v>
      </c>
      <c r="F307" s="7">
        <v>28.888000000000002</v>
      </c>
      <c r="G307" s="8">
        <f>F307-16.335</f>
        <v>12.553000000000001</v>
      </c>
      <c r="H307" s="9"/>
      <c r="I307" s="9"/>
    </row>
    <row r="308" spans="1:9">
      <c r="A308" s="1">
        <v>285</v>
      </c>
      <c r="B308" s="1" t="s">
        <v>236</v>
      </c>
      <c r="C308" s="1" t="s">
        <v>237</v>
      </c>
      <c r="D308" s="1" t="s">
        <v>312</v>
      </c>
      <c r="E308" s="1" t="s">
        <v>51</v>
      </c>
      <c r="F308" s="7">
        <v>28.949000000000002</v>
      </c>
      <c r="G308" s="8">
        <f>F308-16.915</f>
        <v>12.034000000000002</v>
      </c>
      <c r="H308" s="9"/>
      <c r="I308" s="9"/>
    </row>
    <row r="309" spans="1:9">
      <c r="A309" s="1">
        <v>288</v>
      </c>
      <c r="B309" s="1" t="s">
        <v>236</v>
      </c>
      <c r="C309" s="1" t="s">
        <v>182</v>
      </c>
      <c r="D309" s="1" t="s">
        <v>312</v>
      </c>
      <c r="E309" s="1" t="s">
        <v>51</v>
      </c>
      <c r="F309" s="7">
        <v>29.498999999999999</v>
      </c>
      <c r="G309" s="8">
        <f>F309-16.511</f>
        <v>12.988</v>
      </c>
      <c r="H309" s="9">
        <f>AVERAGE(G306:G309)</f>
        <v>12.45575</v>
      </c>
      <c r="I309" s="9">
        <f>STDEV(G306:G309)</f>
        <v>0.41383601824878397</v>
      </c>
    </row>
    <row r="310" spans="1:9">
      <c r="A310" s="1">
        <v>292</v>
      </c>
      <c r="B310" s="1" t="s">
        <v>236</v>
      </c>
      <c r="C310" s="1" t="s">
        <v>182</v>
      </c>
      <c r="D310" s="1" t="s">
        <v>313</v>
      </c>
      <c r="E310" s="1" t="s">
        <v>51</v>
      </c>
      <c r="F310" s="7">
        <v>29.791</v>
      </c>
      <c r="G310" s="8">
        <f>F310-16.511</f>
        <v>13.280000000000001</v>
      </c>
      <c r="H310" s="9"/>
      <c r="I310" s="9"/>
    </row>
    <row r="311" spans="1:9">
      <c r="A311" s="1">
        <v>291</v>
      </c>
      <c r="B311" s="1" t="s">
        <v>236</v>
      </c>
      <c r="C311" s="1" t="s">
        <v>181</v>
      </c>
      <c r="D311" s="1" t="s">
        <v>313</v>
      </c>
      <c r="E311" s="1" t="s">
        <v>51</v>
      </c>
      <c r="F311" s="7">
        <v>29.795000000000002</v>
      </c>
      <c r="G311" s="8">
        <f>F311-16.335</f>
        <v>13.46</v>
      </c>
      <c r="H311" s="9"/>
      <c r="I311" s="9"/>
    </row>
    <row r="312" spans="1:9">
      <c r="A312" s="1">
        <v>290</v>
      </c>
      <c r="B312" s="1" t="s">
        <v>236</v>
      </c>
      <c r="C312" s="1" t="s">
        <v>180</v>
      </c>
      <c r="D312" s="1" t="s">
        <v>313</v>
      </c>
      <c r="E312" s="1" t="s">
        <v>51</v>
      </c>
      <c r="F312" s="7">
        <v>29.925000000000001</v>
      </c>
      <c r="G312" s="8">
        <f>F312-16.475</f>
        <v>13.45</v>
      </c>
      <c r="H312" s="9"/>
      <c r="I312" s="9"/>
    </row>
    <row r="313" spans="1:9">
      <c r="A313" s="1">
        <v>289</v>
      </c>
      <c r="B313" s="1" t="s">
        <v>236</v>
      </c>
      <c r="C313" s="1" t="s">
        <v>237</v>
      </c>
      <c r="D313" s="1" t="s">
        <v>313</v>
      </c>
      <c r="E313" s="1" t="s">
        <v>51</v>
      </c>
      <c r="F313" s="7">
        <v>30.713999999999999</v>
      </c>
      <c r="G313" s="8">
        <f>F313-16.915</f>
        <v>13.798999999999999</v>
      </c>
      <c r="H313" s="9">
        <f>AVERAGE(G310:G313)</f>
        <v>13.497249999999999</v>
      </c>
      <c r="I313" s="9">
        <f>STDEV(G310:G313)</f>
        <v>0.21746321528024493</v>
      </c>
    </row>
    <row r="314" spans="1:9">
      <c r="A314" s="1">
        <v>296</v>
      </c>
      <c r="B314" s="1" t="s">
        <v>236</v>
      </c>
      <c r="C314" s="1" t="s">
        <v>182</v>
      </c>
      <c r="D314" s="1" t="s">
        <v>314</v>
      </c>
      <c r="E314" s="1" t="s">
        <v>51</v>
      </c>
      <c r="F314" s="7">
        <v>26.99</v>
      </c>
      <c r="G314" s="8">
        <f>F314-16.511</f>
        <v>10.478999999999999</v>
      </c>
      <c r="H314" s="9"/>
      <c r="I314" s="9"/>
    </row>
    <row r="315" spans="1:9">
      <c r="A315" s="1">
        <v>293</v>
      </c>
      <c r="B315" s="1" t="s">
        <v>236</v>
      </c>
      <c r="C315" s="1" t="s">
        <v>237</v>
      </c>
      <c r="D315" s="1" t="s">
        <v>314</v>
      </c>
      <c r="E315" s="1" t="s">
        <v>51</v>
      </c>
      <c r="F315" s="7">
        <v>27.599</v>
      </c>
      <c r="G315" s="8">
        <f>F315-16.915</f>
        <v>10.684000000000001</v>
      </c>
      <c r="H315" s="9"/>
      <c r="I315" s="9"/>
    </row>
    <row r="316" spans="1:9">
      <c r="A316" s="1">
        <v>295</v>
      </c>
      <c r="B316" s="1" t="s">
        <v>236</v>
      </c>
      <c r="C316" s="1" t="s">
        <v>181</v>
      </c>
      <c r="D316" s="1" t="s">
        <v>314</v>
      </c>
      <c r="E316" s="1" t="s">
        <v>51</v>
      </c>
      <c r="F316" s="7">
        <v>27.858000000000001</v>
      </c>
      <c r="G316" s="8">
        <f>F316-16.335</f>
        <v>11.523</v>
      </c>
      <c r="H316" s="9"/>
      <c r="I316" s="9"/>
    </row>
    <row r="317" spans="1:9">
      <c r="A317" s="1">
        <v>294</v>
      </c>
      <c r="B317" s="1" t="s">
        <v>236</v>
      </c>
      <c r="C317" s="1" t="s">
        <v>180</v>
      </c>
      <c r="D317" s="1" t="s">
        <v>314</v>
      </c>
      <c r="E317" s="1" t="s">
        <v>51</v>
      </c>
      <c r="F317" s="7">
        <v>28.739000000000001</v>
      </c>
      <c r="G317" s="8">
        <f>F317-16.475</f>
        <v>12.263999999999999</v>
      </c>
      <c r="H317" s="9">
        <f>AVERAGE(G314:G317)</f>
        <v>11.237500000000001</v>
      </c>
      <c r="I317" s="9">
        <f>STDEV(G314:G317)</f>
        <v>0.81993841232128695</v>
      </c>
    </row>
    <row r="318" spans="1:9">
      <c r="A318" s="1">
        <v>300</v>
      </c>
      <c r="B318" s="1" t="s">
        <v>236</v>
      </c>
      <c r="C318" s="1" t="s">
        <v>182</v>
      </c>
      <c r="D318" s="1" t="s">
        <v>315</v>
      </c>
      <c r="E318" s="1" t="s">
        <v>51</v>
      </c>
      <c r="F318" s="7">
        <v>29.748000000000001</v>
      </c>
      <c r="G318" s="8">
        <f>F318-16.511</f>
        <v>13.237000000000002</v>
      </c>
      <c r="H318" s="9"/>
      <c r="I318" s="9"/>
    </row>
    <row r="319" spans="1:9">
      <c r="A319" s="1">
        <v>298</v>
      </c>
      <c r="B319" s="1" t="s">
        <v>236</v>
      </c>
      <c r="C319" s="1" t="s">
        <v>180</v>
      </c>
      <c r="D319" s="1" t="s">
        <v>315</v>
      </c>
      <c r="E319" s="1" t="s">
        <v>51</v>
      </c>
      <c r="F319" s="7">
        <v>29.844000000000001</v>
      </c>
      <c r="G319" s="8">
        <f>F319-16.475</f>
        <v>13.369</v>
      </c>
      <c r="H319" s="9"/>
      <c r="I319" s="9"/>
    </row>
    <row r="320" spans="1:9">
      <c r="A320" s="1">
        <v>299</v>
      </c>
      <c r="B320" s="1" t="s">
        <v>236</v>
      </c>
      <c r="C320" s="1" t="s">
        <v>181</v>
      </c>
      <c r="D320" s="1" t="s">
        <v>315</v>
      </c>
      <c r="E320" s="1" t="s">
        <v>51</v>
      </c>
      <c r="F320" s="7">
        <v>29.866</v>
      </c>
      <c r="G320" s="8">
        <f>F320-16.335</f>
        <v>13.530999999999999</v>
      </c>
      <c r="H320" s="9"/>
      <c r="I320" s="9"/>
    </row>
    <row r="321" spans="1:9">
      <c r="A321" s="1">
        <v>297</v>
      </c>
      <c r="B321" s="1" t="s">
        <v>236</v>
      </c>
      <c r="C321" s="1" t="s">
        <v>237</v>
      </c>
      <c r="D321" s="1" t="s">
        <v>315</v>
      </c>
      <c r="E321" s="1" t="s">
        <v>51</v>
      </c>
      <c r="F321" s="7">
        <v>29.940999999999999</v>
      </c>
      <c r="G321" s="8">
        <f>F321-16.915</f>
        <v>13.026</v>
      </c>
      <c r="H321" s="9">
        <f>AVERAGE(G318:G321)</f>
        <v>13.290749999999999</v>
      </c>
      <c r="I321" s="9">
        <f>STDEV(G318:G321)</f>
        <v>0.21356088124940972</v>
      </c>
    </row>
    <row r="322" spans="1:9">
      <c r="A322" s="1">
        <v>303</v>
      </c>
      <c r="B322" s="1" t="s">
        <v>236</v>
      </c>
      <c r="C322" s="1" t="s">
        <v>181</v>
      </c>
      <c r="D322" s="1" t="s">
        <v>316</v>
      </c>
      <c r="E322" s="1" t="s">
        <v>51</v>
      </c>
      <c r="F322" s="7">
        <v>29.366</v>
      </c>
      <c r="G322" s="8">
        <f>F322-16.335</f>
        <v>13.030999999999999</v>
      </c>
      <c r="H322" s="9"/>
      <c r="I322" s="9"/>
    </row>
    <row r="323" spans="1:9">
      <c r="A323" s="1">
        <v>302</v>
      </c>
      <c r="B323" s="1" t="s">
        <v>236</v>
      </c>
      <c r="C323" s="1" t="s">
        <v>180</v>
      </c>
      <c r="D323" s="1" t="s">
        <v>316</v>
      </c>
      <c r="E323" s="1" t="s">
        <v>51</v>
      </c>
      <c r="F323" s="7">
        <v>29.861000000000001</v>
      </c>
      <c r="G323" s="8">
        <f>F323-16.475</f>
        <v>13.385999999999999</v>
      </c>
      <c r="H323" s="9"/>
      <c r="I323" s="9"/>
    </row>
    <row r="324" spans="1:9">
      <c r="A324" s="1">
        <v>304</v>
      </c>
      <c r="B324" s="1" t="s">
        <v>236</v>
      </c>
      <c r="C324" s="1" t="s">
        <v>182</v>
      </c>
      <c r="D324" s="1" t="s">
        <v>316</v>
      </c>
      <c r="E324" s="1" t="s">
        <v>51</v>
      </c>
      <c r="F324" s="7">
        <v>29.911000000000001</v>
      </c>
      <c r="G324" s="8">
        <f>F324-16.511</f>
        <v>13.400000000000002</v>
      </c>
      <c r="H324" s="9"/>
      <c r="I324" s="9"/>
    </row>
    <row r="325" spans="1:9">
      <c r="A325" s="1">
        <v>301</v>
      </c>
      <c r="B325" s="1" t="s">
        <v>236</v>
      </c>
      <c r="C325" s="1" t="s">
        <v>237</v>
      </c>
      <c r="D325" s="1" t="s">
        <v>316</v>
      </c>
      <c r="E325" s="1" t="s">
        <v>51</v>
      </c>
      <c r="F325" s="7">
        <v>29.94</v>
      </c>
      <c r="G325" s="8">
        <f>F325-16.915</f>
        <v>13.025000000000002</v>
      </c>
      <c r="H325" s="9">
        <f>AVERAGE(G322:G325)</f>
        <v>13.2105</v>
      </c>
      <c r="I325" s="9">
        <f>STDEV(G322:G325)</f>
        <v>0.21082457162310758</v>
      </c>
    </row>
    <row r="326" spans="1:9">
      <c r="A326" s="1">
        <v>308</v>
      </c>
      <c r="B326" s="1" t="s">
        <v>236</v>
      </c>
      <c r="C326" s="1" t="s">
        <v>182</v>
      </c>
      <c r="D326" s="1" t="s">
        <v>168</v>
      </c>
      <c r="E326" s="1" t="s">
        <v>51</v>
      </c>
      <c r="F326" s="7">
        <v>30.254999999999999</v>
      </c>
      <c r="G326" s="8">
        <f>F326-16.511</f>
        <v>13.744</v>
      </c>
      <c r="H326" s="9"/>
      <c r="I326" s="9"/>
    </row>
    <row r="327" spans="1:9">
      <c r="A327" s="1">
        <v>307</v>
      </c>
      <c r="B327" s="1" t="s">
        <v>236</v>
      </c>
      <c r="C327" s="1" t="s">
        <v>181</v>
      </c>
      <c r="D327" s="1" t="s">
        <v>168</v>
      </c>
      <c r="E327" s="1" t="s">
        <v>51</v>
      </c>
      <c r="F327" s="7">
        <v>30.631</v>
      </c>
      <c r="G327" s="8">
        <f>F327-16.335</f>
        <v>14.295999999999999</v>
      </c>
      <c r="H327" s="9"/>
      <c r="I327" s="9"/>
    </row>
    <row r="328" spans="1:9">
      <c r="A328" s="1">
        <v>306</v>
      </c>
      <c r="B328" s="1" t="s">
        <v>236</v>
      </c>
      <c r="C328" s="1" t="s">
        <v>180</v>
      </c>
      <c r="D328" s="1" t="s">
        <v>168</v>
      </c>
      <c r="E328" s="1" t="s">
        <v>51</v>
      </c>
      <c r="F328" s="7">
        <v>30.666</v>
      </c>
      <c r="G328" s="8">
        <f>F328-16.475</f>
        <v>14.190999999999999</v>
      </c>
      <c r="H328" s="9"/>
      <c r="I328" s="9"/>
    </row>
    <row r="329" spans="1:9">
      <c r="A329" s="1">
        <v>305</v>
      </c>
      <c r="B329" s="1" t="s">
        <v>236</v>
      </c>
      <c r="C329" s="1" t="s">
        <v>237</v>
      </c>
      <c r="D329" s="1" t="s">
        <v>168</v>
      </c>
      <c r="E329" s="1" t="s">
        <v>51</v>
      </c>
      <c r="F329" s="7">
        <v>30.96</v>
      </c>
      <c r="G329" s="8">
        <f>F329-16.915</f>
        <v>14.045000000000002</v>
      </c>
      <c r="H329" s="9">
        <f>AVERAGE(G326:G329)</f>
        <v>14.068999999999999</v>
      </c>
      <c r="I329" s="9">
        <f>STDEV(G326:G329)</f>
        <v>0.23987079855634821</v>
      </c>
    </row>
    <row r="330" spans="1:9">
      <c r="A330" s="1">
        <v>309</v>
      </c>
      <c r="B330" s="1" t="s">
        <v>236</v>
      </c>
      <c r="C330" s="1" t="s">
        <v>237</v>
      </c>
      <c r="D330" s="1" t="s">
        <v>169</v>
      </c>
      <c r="E330" s="1" t="s">
        <v>51</v>
      </c>
      <c r="F330" s="7">
        <v>40</v>
      </c>
      <c r="G330" s="8">
        <f>F330-16.915</f>
        <v>23.085000000000001</v>
      </c>
      <c r="H330" s="9"/>
      <c r="I330" s="9"/>
    </row>
    <row r="331" spans="1:9">
      <c r="A331" s="1">
        <v>310</v>
      </c>
      <c r="B331" s="1" t="s">
        <v>236</v>
      </c>
      <c r="C331" s="1" t="s">
        <v>180</v>
      </c>
      <c r="D331" s="1" t="s">
        <v>169</v>
      </c>
      <c r="E331" s="1" t="s">
        <v>51</v>
      </c>
      <c r="F331" s="7">
        <v>40</v>
      </c>
      <c r="G331" s="8">
        <f>F331-16.475</f>
        <v>23.524999999999999</v>
      </c>
      <c r="H331" s="9"/>
      <c r="I331" s="9"/>
    </row>
    <row r="332" spans="1:9">
      <c r="A332" s="1">
        <v>311</v>
      </c>
      <c r="B332" s="1" t="s">
        <v>236</v>
      </c>
      <c r="C332" s="1" t="s">
        <v>181</v>
      </c>
      <c r="D332" s="1" t="s">
        <v>169</v>
      </c>
      <c r="E332" s="1" t="s">
        <v>51</v>
      </c>
      <c r="F332" s="7">
        <v>40</v>
      </c>
      <c r="G332" s="8">
        <f>F332-16.335</f>
        <v>23.664999999999999</v>
      </c>
      <c r="H332" s="9"/>
      <c r="I332" s="9"/>
    </row>
    <row r="333" spans="1:9">
      <c r="A333" s="1">
        <v>312</v>
      </c>
      <c r="B333" s="1" t="s">
        <v>236</v>
      </c>
      <c r="C333" s="1" t="s">
        <v>182</v>
      </c>
      <c r="D333" s="1" t="s">
        <v>169</v>
      </c>
      <c r="E333" s="1" t="s">
        <v>51</v>
      </c>
      <c r="F333" s="7">
        <v>40</v>
      </c>
      <c r="G333" s="8">
        <f>F333-16.511</f>
        <v>23.489000000000001</v>
      </c>
      <c r="H333" s="9">
        <f>AVERAGE(G330:G333)</f>
        <v>23.441000000000003</v>
      </c>
      <c r="I333" s="9">
        <f>STDEV(G330:G333)</f>
        <v>0.24917998849523906</v>
      </c>
    </row>
    <row r="334" spans="1:9">
      <c r="A334" s="1">
        <v>314</v>
      </c>
      <c r="B334" s="1" t="s">
        <v>236</v>
      </c>
      <c r="C334" s="1" t="s">
        <v>180</v>
      </c>
      <c r="D334" s="1" t="s">
        <v>170</v>
      </c>
      <c r="E334" s="1" t="s">
        <v>51</v>
      </c>
      <c r="F334" s="7">
        <v>32.801000000000002</v>
      </c>
      <c r="G334" s="8">
        <f>F334-16.475</f>
        <v>16.326000000000001</v>
      </c>
      <c r="H334" s="9"/>
      <c r="I334" s="9"/>
    </row>
    <row r="335" spans="1:9">
      <c r="A335" s="1">
        <v>313</v>
      </c>
      <c r="B335" s="1" t="s">
        <v>236</v>
      </c>
      <c r="C335" s="1" t="s">
        <v>237</v>
      </c>
      <c r="D335" s="1" t="s">
        <v>170</v>
      </c>
      <c r="E335" s="1" t="s">
        <v>51</v>
      </c>
      <c r="F335" s="7">
        <v>32.975000000000001</v>
      </c>
      <c r="G335" s="8">
        <f>F335-16.915</f>
        <v>16.060000000000002</v>
      </c>
      <c r="H335" s="9"/>
      <c r="I335" s="9"/>
    </row>
    <row r="336" spans="1:9">
      <c r="A336" s="1">
        <v>316</v>
      </c>
      <c r="B336" s="1" t="s">
        <v>236</v>
      </c>
      <c r="C336" s="1" t="s">
        <v>182</v>
      </c>
      <c r="D336" s="1" t="s">
        <v>170</v>
      </c>
      <c r="E336" s="1" t="s">
        <v>51</v>
      </c>
      <c r="F336" s="7">
        <v>33.198999999999998</v>
      </c>
      <c r="G336" s="8">
        <f>F336-16.511</f>
        <v>16.687999999999999</v>
      </c>
      <c r="H336" s="9"/>
      <c r="I336" s="9"/>
    </row>
    <row r="337" spans="1:9">
      <c r="A337" s="1">
        <v>315</v>
      </c>
      <c r="B337" s="1" t="s">
        <v>236</v>
      </c>
      <c r="C337" s="1" t="s">
        <v>181</v>
      </c>
      <c r="D337" s="1" t="s">
        <v>170</v>
      </c>
      <c r="E337" s="1" t="s">
        <v>51</v>
      </c>
      <c r="F337" s="7">
        <v>33.966000000000001</v>
      </c>
      <c r="G337" s="8">
        <f>F337-16.335</f>
        <v>17.631</v>
      </c>
      <c r="H337" s="9">
        <f>AVERAGE(G334:G337)</f>
        <v>16.67625</v>
      </c>
      <c r="I337" s="9">
        <f>STDEV(G334:G337)</f>
        <v>0.68656748879241181</v>
      </c>
    </row>
    <row r="338" spans="1:9">
      <c r="A338" s="1">
        <v>320</v>
      </c>
      <c r="B338" s="1" t="s">
        <v>236</v>
      </c>
      <c r="C338" s="1" t="s">
        <v>182</v>
      </c>
      <c r="D338" s="1" t="s">
        <v>171</v>
      </c>
      <c r="E338" s="1" t="s">
        <v>51</v>
      </c>
      <c r="F338" s="7">
        <v>35.441000000000003</v>
      </c>
      <c r="G338" s="8">
        <f>F338-16.511</f>
        <v>18.930000000000003</v>
      </c>
      <c r="H338" s="9"/>
      <c r="I338" s="9"/>
    </row>
    <row r="339" spans="1:9">
      <c r="A339" s="1">
        <v>319</v>
      </c>
      <c r="B339" s="1" t="s">
        <v>236</v>
      </c>
      <c r="C339" s="1" t="s">
        <v>181</v>
      </c>
      <c r="D339" s="1" t="s">
        <v>171</v>
      </c>
      <c r="E339" s="1" t="s">
        <v>51</v>
      </c>
      <c r="F339" s="7">
        <v>35.944000000000003</v>
      </c>
      <c r="G339" s="8">
        <f>F339-16.335</f>
        <v>19.609000000000002</v>
      </c>
      <c r="H339" s="9"/>
      <c r="I339" s="9"/>
    </row>
    <row r="340" spans="1:9">
      <c r="A340" s="1">
        <v>317</v>
      </c>
      <c r="B340" s="1" t="s">
        <v>236</v>
      </c>
      <c r="C340" s="1" t="s">
        <v>237</v>
      </c>
      <c r="D340" s="1" t="s">
        <v>171</v>
      </c>
      <c r="E340" s="1" t="s">
        <v>51</v>
      </c>
      <c r="F340" s="7">
        <v>40</v>
      </c>
      <c r="G340" s="8">
        <f>F340-16.915</f>
        <v>23.085000000000001</v>
      </c>
      <c r="H340" s="9"/>
      <c r="I340" s="9"/>
    </row>
    <row r="341" spans="1:9">
      <c r="A341" s="1">
        <v>318</v>
      </c>
      <c r="B341" s="1" t="s">
        <v>236</v>
      </c>
      <c r="C341" s="1" t="s">
        <v>180</v>
      </c>
      <c r="D341" s="1" t="s">
        <v>171</v>
      </c>
      <c r="E341" s="1" t="s">
        <v>51</v>
      </c>
      <c r="F341" s="7">
        <v>40</v>
      </c>
      <c r="G341" s="8">
        <f>F341-16.475</f>
        <v>23.524999999999999</v>
      </c>
      <c r="H341" s="9">
        <f>AVERAGE(G338:G341)</f>
        <v>21.28725</v>
      </c>
      <c r="I341" s="9">
        <f>STDEV(G338:G341)</f>
        <v>2.3531950443315717</v>
      </c>
    </row>
    <row r="342" spans="1:9">
      <c r="A342" s="1">
        <v>322</v>
      </c>
      <c r="B342" s="1" t="s">
        <v>236</v>
      </c>
      <c r="C342" s="1" t="s">
        <v>180</v>
      </c>
      <c r="D342" s="1" t="s">
        <v>172</v>
      </c>
      <c r="E342" s="1" t="s">
        <v>51</v>
      </c>
      <c r="F342" s="7">
        <v>36.984000000000002</v>
      </c>
      <c r="G342" s="8">
        <f>F342-16.475</f>
        <v>20.509</v>
      </c>
      <c r="H342" s="9"/>
      <c r="I342" s="9"/>
    </row>
    <row r="343" spans="1:9">
      <c r="A343" s="1">
        <v>321</v>
      </c>
      <c r="B343" s="1" t="s">
        <v>236</v>
      </c>
      <c r="C343" s="1" t="s">
        <v>237</v>
      </c>
      <c r="D343" s="1" t="s">
        <v>172</v>
      </c>
      <c r="E343" s="1" t="s">
        <v>51</v>
      </c>
      <c r="F343" s="7">
        <v>40</v>
      </c>
      <c r="G343" s="8">
        <f>F343-16.915</f>
        <v>23.085000000000001</v>
      </c>
      <c r="H343" s="9"/>
      <c r="I343" s="9"/>
    </row>
    <row r="344" spans="1:9">
      <c r="A344" s="1">
        <v>323</v>
      </c>
      <c r="B344" s="1" t="s">
        <v>236</v>
      </c>
      <c r="C344" s="1" t="s">
        <v>181</v>
      </c>
      <c r="D344" s="1" t="s">
        <v>172</v>
      </c>
      <c r="E344" s="1" t="s">
        <v>51</v>
      </c>
      <c r="F344" s="7">
        <v>40</v>
      </c>
      <c r="G344" s="8">
        <f>F344-16.335</f>
        <v>23.664999999999999</v>
      </c>
      <c r="H344" s="9"/>
      <c r="I344" s="9"/>
    </row>
    <row r="345" spans="1:9">
      <c r="A345" s="1">
        <v>324</v>
      </c>
      <c r="B345" s="1" t="s">
        <v>236</v>
      </c>
      <c r="C345" s="1" t="s">
        <v>182</v>
      </c>
      <c r="D345" s="1" t="s">
        <v>172</v>
      </c>
      <c r="E345" s="1" t="s">
        <v>51</v>
      </c>
      <c r="F345" s="7">
        <v>40</v>
      </c>
      <c r="G345" s="8">
        <f>F345-16.511</f>
        <v>23.489000000000001</v>
      </c>
      <c r="H345" s="9">
        <f>AVERAGE(G342:G345)</f>
        <v>22.687000000000001</v>
      </c>
      <c r="I345" s="9">
        <f>STDEV(G342:G345)</f>
        <v>1.4721612230549641</v>
      </c>
    </row>
    <row r="346" spans="1:9">
      <c r="A346" s="1">
        <v>325</v>
      </c>
      <c r="B346" s="1" t="s">
        <v>236</v>
      </c>
      <c r="C346" s="1" t="s">
        <v>237</v>
      </c>
      <c r="D346" s="1" t="s">
        <v>85</v>
      </c>
      <c r="E346" s="1" t="s">
        <v>51</v>
      </c>
      <c r="F346" s="7">
        <v>35.945</v>
      </c>
      <c r="G346" s="8">
        <f>F346-16.915</f>
        <v>19.03</v>
      </c>
      <c r="H346" s="9"/>
      <c r="I346" s="9"/>
    </row>
    <row r="347" spans="1:9">
      <c r="A347" s="1">
        <v>326</v>
      </c>
      <c r="B347" s="1" t="s">
        <v>236</v>
      </c>
      <c r="C347" s="1" t="s">
        <v>180</v>
      </c>
      <c r="D347" s="1" t="s">
        <v>85</v>
      </c>
      <c r="E347" s="1" t="s">
        <v>51</v>
      </c>
      <c r="F347" s="7">
        <v>40</v>
      </c>
      <c r="G347" s="8">
        <f>F347-16.475</f>
        <v>23.524999999999999</v>
      </c>
      <c r="H347" s="9"/>
      <c r="I347" s="9"/>
    </row>
    <row r="348" spans="1:9">
      <c r="A348" s="1">
        <v>327</v>
      </c>
      <c r="B348" s="1" t="s">
        <v>236</v>
      </c>
      <c r="C348" s="1" t="s">
        <v>181</v>
      </c>
      <c r="D348" s="1" t="s">
        <v>85</v>
      </c>
      <c r="E348" s="1" t="s">
        <v>51</v>
      </c>
      <c r="F348" s="7">
        <v>40</v>
      </c>
      <c r="G348" s="8">
        <f>F348-16.335</f>
        <v>23.664999999999999</v>
      </c>
      <c r="H348" s="9"/>
      <c r="I348" s="9"/>
    </row>
    <row r="349" spans="1:9">
      <c r="A349" s="1">
        <v>328</v>
      </c>
      <c r="B349" s="1" t="s">
        <v>236</v>
      </c>
      <c r="C349" s="1" t="s">
        <v>182</v>
      </c>
      <c r="D349" s="1" t="s">
        <v>85</v>
      </c>
      <c r="E349" s="1" t="s">
        <v>51</v>
      </c>
      <c r="F349" s="7">
        <v>40</v>
      </c>
      <c r="G349" s="8">
        <f>F349-16.511</f>
        <v>23.489000000000001</v>
      </c>
      <c r="H349" s="9">
        <f>AVERAGE(G346:G349)</f>
        <v>22.427250000000001</v>
      </c>
      <c r="I349" s="9">
        <f>STDEV(G346:G349)</f>
        <v>2.266105377808648</v>
      </c>
    </row>
    <row r="350" spans="1:9">
      <c r="A350" s="1">
        <v>332</v>
      </c>
      <c r="B350" s="1" t="s">
        <v>236</v>
      </c>
      <c r="C350" s="1" t="s">
        <v>182</v>
      </c>
      <c r="D350" s="1" t="s">
        <v>86</v>
      </c>
      <c r="E350" s="1" t="s">
        <v>51</v>
      </c>
      <c r="F350" s="7">
        <v>36.965000000000003</v>
      </c>
      <c r="G350" s="8">
        <f>F350-16.511</f>
        <v>20.454000000000004</v>
      </c>
      <c r="H350" s="9"/>
      <c r="I350" s="9"/>
    </row>
    <row r="351" spans="1:9">
      <c r="A351" s="1">
        <v>329</v>
      </c>
      <c r="B351" s="1" t="s">
        <v>236</v>
      </c>
      <c r="C351" s="1" t="s">
        <v>237</v>
      </c>
      <c r="D351" s="1" t="s">
        <v>86</v>
      </c>
      <c r="E351" s="1" t="s">
        <v>51</v>
      </c>
      <c r="F351" s="7">
        <v>40</v>
      </c>
      <c r="G351" s="8">
        <f>F351-16.915</f>
        <v>23.085000000000001</v>
      </c>
      <c r="H351" s="9"/>
      <c r="I351" s="9"/>
    </row>
    <row r="352" spans="1:9">
      <c r="A352" s="1">
        <v>330</v>
      </c>
      <c r="B352" s="1" t="s">
        <v>236</v>
      </c>
      <c r="C352" s="1" t="s">
        <v>180</v>
      </c>
      <c r="D352" s="1" t="s">
        <v>86</v>
      </c>
      <c r="E352" s="1" t="s">
        <v>51</v>
      </c>
      <c r="F352" s="7">
        <v>40</v>
      </c>
      <c r="G352" s="8">
        <f>F352-16.475</f>
        <v>23.524999999999999</v>
      </c>
      <c r="H352" s="9"/>
      <c r="I352" s="9"/>
    </row>
    <row r="353" spans="1:9">
      <c r="A353" s="1">
        <v>331</v>
      </c>
      <c r="B353" s="1" t="s">
        <v>236</v>
      </c>
      <c r="C353" s="1" t="s">
        <v>181</v>
      </c>
      <c r="D353" s="1" t="s">
        <v>86</v>
      </c>
      <c r="E353" s="1" t="s">
        <v>51</v>
      </c>
      <c r="F353" s="7">
        <v>40</v>
      </c>
      <c r="G353" s="8">
        <f>F353-16.335</f>
        <v>23.664999999999999</v>
      </c>
      <c r="H353" s="9">
        <f>AVERAGE(G350:G353)</f>
        <v>22.682249999999996</v>
      </c>
      <c r="I353" s="9">
        <f>STDEV(G350:G353)</f>
        <v>1.5059139805005348</v>
      </c>
    </row>
    <row r="354" spans="1:9">
      <c r="A354" s="1">
        <v>335</v>
      </c>
      <c r="B354" s="1" t="s">
        <v>236</v>
      </c>
      <c r="C354" s="1" t="s">
        <v>181</v>
      </c>
      <c r="D354" s="1" t="s">
        <v>87</v>
      </c>
      <c r="E354" s="1" t="s">
        <v>51</v>
      </c>
      <c r="F354" s="7">
        <v>30.904</v>
      </c>
      <c r="G354" s="8">
        <f>F354-16.335</f>
        <v>14.568999999999999</v>
      </c>
      <c r="H354" s="9"/>
      <c r="I354" s="9"/>
    </row>
    <row r="355" spans="1:9">
      <c r="A355" s="1">
        <v>334</v>
      </c>
      <c r="B355" s="1" t="s">
        <v>236</v>
      </c>
      <c r="C355" s="1" t="s">
        <v>180</v>
      </c>
      <c r="D355" s="1" t="s">
        <v>87</v>
      </c>
      <c r="E355" s="1" t="s">
        <v>51</v>
      </c>
      <c r="F355" s="7">
        <v>31.143000000000001</v>
      </c>
      <c r="G355" s="8">
        <f>F355-16.475</f>
        <v>14.667999999999999</v>
      </c>
      <c r="H355" s="9"/>
      <c r="I355" s="9"/>
    </row>
    <row r="356" spans="1:9">
      <c r="A356" s="1">
        <v>336</v>
      </c>
      <c r="B356" s="1" t="s">
        <v>236</v>
      </c>
      <c r="C356" s="1" t="s">
        <v>182</v>
      </c>
      <c r="D356" s="1" t="s">
        <v>87</v>
      </c>
      <c r="E356" s="1" t="s">
        <v>51</v>
      </c>
      <c r="F356" s="7">
        <v>31.437000000000001</v>
      </c>
      <c r="G356" s="8">
        <f>F356-16.511</f>
        <v>14.926000000000002</v>
      </c>
      <c r="H356" s="9"/>
      <c r="I356" s="9"/>
    </row>
    <row r="357" spans="1:9">
      <c r="A357" s="1">
        <v>333</v>
      </c>
      <c r="B357" s="1" t="s">
        <v>236</v>
      </c>
      <c r="C357" s="1" t="s">
        <v>237</v>
      </c>
      <c r="D357" s="1" t="s">
        <v>87</v>
      </c>
      <c r="E357" s="1" t="s">
        <v>51</v>
      </c>
      <c r="F357" s="7">
        <v>31.959</v>
      </c>
      <c r="G357" s="8">
        <f>F357-16.915</f>
        <v>15.044</v>
      </c>
      <c r="H357" s="9">
        <f>AVERAGE(G354:G357)</f>
        <v>14.801749999999998</v>
      </c>
      <c r="I357" s="9">
        <f>STDEV(G354:G357)</f>
        <v>0.22074476211241664</v>
      </c>
    </row>
    <row r="358" spans="1:9">
      <c r="A358" s="1">
        <v>339</v>
      </c>
      <c r="B358" s="1" t="s">
        <v>236</v>
      </c>
      <c r="C358" s="1" t="s">
        <v>181</v>
      </c>
      <c r="D358" s="1" t="s">
        <v>88</v>
      </c>
      <c r="E358" s="1" t="s">
        <v>51</v>
      </c>
      <c r="F358" s="7">
        <v>27.67</v>
      </c>
      <c r="G358" s="8">
        <f>F358-16.335</f>
        <v>11.335000000000001</v>
      </c>
      <c r="H358" s="9"/>
      <c r="I358" s="9"/>
    </row>
    <row r="359" spans="1:9">
      <c r="A359" s="1">
        <v>337</v>
      </c>
      <c r="B359" s="1" t="s">
        <v>236</v>
      </c>
      <c r="C359" s="1" t="s">
        <v>237</v>
      </c>
      <c r="D359" s="1" t="s">
        <v>88</v>
      </c>
      <c r="E359" s="1" t="s">
        <v>51</v>
      </c>
      <c r="F359" s="7">
        <v>27.728999999999999</v>
      </c>
      <c r="G359" s="8">
        <f>F359-16.915</f>
        <v>10.814</v>
      </c>
      <c r="H359" s="9"/>
      <c r="I359" s="9"/>
    </row>
    <row r="360" spans="1:9">
      <c r="A360" s="1">
        <v>338</v>
      </c>
      <c r="B360" s="1" t="s">
        <v>236</v>
      </c>
      <c r="C360" s="1" t="s">
        <v>180</v>
      </c>
      <c r="D360" s="1" t="s">
        <v>88</v>
      </c>
      <c r="E360" s="1" t="s">
        <v>51</v>
      </c>
      <c r="F360" s="7">
        <v>27.751000000000001</v>
      </c>
      <c r="G360" s="8">
        <f>F360-16.475</f>
        <v>11.276</v>
      </c>
      <c r="H360" s="9"/>
      <c r="I360" s="9"/>
    </row>
    <row r="361" spans="1:9">
      <c r="A361" s="1">
        <v>340</v>
      </c>
      <c r="B361" s="1" t="s">
        <v>236</v>
      </c>
      <c r="C361" s="1" t="s">
        <v>182</v>
      </c>
      <c r="D361" s="1" t="s">
        <v>88</v>
      </c>
      <c r="E361" s="1" t="s">
        <v>51</v>
      </c>
      <c r="F361" s="7">
        <v>27.949000000000002</v>
      </c>
      <c r="G361" s="8">
        <f>F361-16.511</f>
        <v>11.438000000000002</v>
      </c>
      <c r="H361" s="9">
        <f>AVERAGE(G358:G361)</f>
        <v>11.21575</v>
      </c>
      <c r="I361" s="9">
        <f>STDEV(G358:G361)</f>
        <v>0.27607290703728221</v>
      </c>
    </row>
    <row r="362" spans="1:9">
      <c r="A362" s="1">
        <v>342</v>
      </c>
      <c r="B362" s="1" t="s">
        <v>236</v>
      </c>
      <c r="C362" s="1" t="s">
        <v>180</v>
      </c>
      <c r="D362" s="1" t="s">
        <v>89</v>
      </c>
      <c r="E362" s="1" t="s">
        <v>51</v>
      </c>
      <c r="F362" s="7">
        <v>23.661000000000001</v>
      </c>
      <c r="G362" s="8">
        <f>F362-16.475</f>
        <v>7.1859999999999999</v>
      </c>
      <c r="H362" s="9"/>
      <c r="I362" s="9"/>
    </row>
    <row r="363" spans="1:9">
      <c r="A363" s="1">
        <v>341</v>
      </c>
      <c r="B363" s="1" t="s">
        <v>236</v>
      </c>
      <c r="C363" s="1" t="s">
        <v>237</v>
      </c>
      <c r="D363" s="1" t="s">
        <v>89</v>
      </c>
      <c r="E363" s="1" t="s">
        <v>51</v>
      </c>
      <c r="F363" s="7">
        <v>23.869</v>
      </c>
      <c r="G363" s="8">
        <f>F363-16.915</f>
        <v>6.9540000000000006</v>
      </c>
      <c r="H363" s="9"/>
      <c r="I363" s="9"/>
    </row>
    <row r="364" spans="1:9">
      <c r="A364" s="1">
        <v>343</v>
      </c>
      <c r="B364" s="1" t="s">
        <v>236</v>
      </c>
      <c r="C364" s="1" t="s">
        <v>181</v>
      </c>
      <c r="D364" s="1" t="s">
        <v>89</v>
      </c>
      <c r="E364" s="1" t="s">
        <v>51</v>
      </c>
      <c r="F364" s="7">
        <v>24.172999999999998</v>
      </c>
      <c r="G364" s="8">
        <f>F364-16.335</f>
        <v>7.8379999999999974</v>
      </c>
      <c r="H364" s="9"/>
      <c r="I364" s="9"/>
    </row>
    <row r="365" spans="1:9">
      <c r="A365" s="1">
        <v>344</v>
      </c>
      <c r="B365" s="1" t="s">
        <v>236</v>
      </c>
      <c r="C365" s="1" t="s">
        <v>182</v>
      </c>
      <c r="D365" s="1" t="s">
        <v>89</v>
      </c>
      <c r="E365" s="1" t="s">
        <v>51</v>
      </c>
      <c r="F365" s="7">
        <v>24.305</v>
      </c>
      <c r="G365" s="8">
        <f>F365-16.511</f>
        <v>7.7940000000000005</v>
      </c>
      <c r="H365" s="9">
        <f>AVERAGE(G362:G365)</f>
        <v>7.4429999999999996</v>
      </c>
      <c r="I365" s="9">
        <f>STDEV(G362:G365)</f>
        <v>0.44136001933417807</v>
      </c>
    </row>
    <row r="366" spans="1:9">
      <c r="A366" s="1">
        <v>346</v>
      </c>
      <c r="B366" s="1" t="s">
        <v>236</v>
      </c>
      <c r="C366" s="1" t="s">
        <v>180</v>
      </c>
      <c r="D366" s="1" t="s">
        <v>90</v>
      </c>
      <c r="E366" s="1" t="s">
        <v>51</v>
      </c>
      <c r="F366" s="7">
        <v>26.468</v>
      </c>
      <c r="G366" s="8">
        <f>F366-16.475</f>
        <v>9.9929999999999986</v>
      </c>
      <c r="H366" s="9"/>
      <c r="I366" s="9"/>
    </row>
    <row r="367" spans="1:9">
      <c r="A367" s="1">
        <v>345</v>
      </c>
      <c r="B367" s="1" t="s">
        <v>236</v>
      </c>
      <c r="C367" s="1" t="s">
        <v>237</v>
      </c>
      <c r="D367" s="1" t="s">
        <v>90</v>
      </c>
      <c r="E367" s="1" t="s">
        <v>51</v>
      </c>
      <c r="F367" s="7">
        <v>26.933</v>
      </c>
      <c r="G367" s="8">
        <f>F367-16.915</f>
        <v>10.018000000000001</v>
      </c>
      <c r="H367" s="9"/>
      <c r="I367" s="9"/>
    </row>
    <row r="368" spans="1:9">
      <c r="A368" s="1">
        <v>347</v>
      </c>
      <c r="B368" s="1" t="s">
        <v>236</v>
      </c>
      <c r="C368" s="1" t="s">
        <v>181</v>
      </c>
      <c r="D368" s="1" t="s">
        <v>90</v>
      </c>
      <c r="E368" s="1" t="s">
        <v>51</v>
      </c>
      <c r="F368" s="7">
        <v>27.213000000000001</v>
      </c>
      <c r="G368" s="8">
        <f>F368-16.335</f>
        <v>10.878</v>
      </c>
      <c r="H368" s="9"/>
      <c r="I368" s="9"/>
    </row>
    <row r="369" spans="1:9">
      <c r="A369" s="1">
        <v>348</v>
      </c>
      <c r="B369" s="1" t="s">
        <v>236</v>
      </c>
      <c r="C369" s="1" t="s">
        <v>182</v>
      </c>
      <c r="D369" s="1" t="s">
        <v>90</v>
      </c>
      <c r="E369" s="1" t="s">
        <v>51</v>
      </c>
      <c r="F369" s="7">
        <v>27.262</v>
      </c>
      <c r="G369" s="8">
        <f>F369-16.511</f>
        <v>10.751000000000001</v>
      </c>
      <c r="H369" s="9">
        <f>AVERAGE(G366:G369)</f>
        <v>10.41</v>
      </c>
      <c r="I369" s="9">
        <f>STDEV(G366:G369)</f>
        <v>0.47005602502965127</v>
      </c>
    </row>
    <row r="370" spans="1:9">
      <c r="A370" s="1">
        <v>349</v>
      </c>
      <c r="B370" s="1" t="s">
        <v>236</v>
      </c>
      <c r="C370" s="1" t="s">
        <v>237</v>
      </c>
      <c r="D370" s="1" t="s">
        <v>91</v>
      </c>
      <c r="E370" s="1" t="s">
        <v>51</v>
      </c>
      <c r="F370" s="7">
        <v>32.704999999999998</v>
      </c>
      <c r="G370" s="8">
        <f>F370-16.915</f>
        <v>15.79</v>
      </c>
      <c r="H370" s="9"/>
      <c r="I370" s="9"/>
    </row>
    <row r="371" spans="1:9">
      <c r="A371" s="1">
        <v>350</v>
      </c>
      <c r="B371" s="1" t="s">
        <v>236</v>
      </c>
      <c r="C371" s="1" t="s">
        <v>180</v>
      </c>
      <c r="D371" s="1" t="s">
        <v>91</v>
      </c>
      <c r="E371" s="1" t="s">
        <v>51</v>
      </c>
      <c r="F371" s="7">
        <v>32.816000000000003</v>
      </c>
      <c r="G371" s="8">
        <f>F371-16.475</f>
        <v>16.341000000000001</v>
      </c>
      <c r="H371" s="9"/>
      <c r="I371" s="9"/>
    </row>
    <row r="372" spans="1:9">
      <c r="A372" s="1">
        <v>351</v>
      </c>
      <c r="B372" s="1" t="s">
        <v>236</v>
      </c>
      <c r="C372" s="1" t="s">
        <v>181</v>
      </c>
      <c r="D372" s="1" t="s">
        <v>91</v>
      </c>
      <c r="E372" s="1" t="s">
        <v>51</v>
      </c>
      <c r="F372" s="7">
        <v>32.921999999999997</v>
      </c>
      <c r="G372" s="8">
        <f>F372-16.335</f>
        <v>16.586999999999996</v>
      </c>
      <c r="H372" s="9"/>
      <c r="I372" s="9"/>
    </row>
    <row r="373" spans="1:9">
      <c r="A373" s="1">
        <v>352</v>
      </c>
      <c r="B373" s="1" t="s">
        <v>236</v>
      </c>
      <c r="C373" s="1" t="s">
        <v>182</v>
      </c>
      <c r="D373" s="1" t="s">
        <v>91</v>
      </c>
      <c r="E373" s="1" t="s">
        <v>51</v>
      </c>
      <c r="F373" s="7">
        <v>33.591999999999999</v>
      </c>
      <c r="G373" s="8">
        <f>F373-16.511</f>
        <v>17.081</v>
      </c>
      <c r="H373" s="9">
        <f>AVERAGE(G370:G373)</f>
        <v>16.449749999999998</v>
      </c>
      <c r="I373" s="9">
        <f>STDEV(G370:G373)</f>
        <v>0.53678386401485678</v>
      </c>
    </row>
    <row r="374" spans="1:9">
      <c r="A374" s="1">
        <v>355</v>
      </c>
      <c r="B374" s="1" t="s">
        <v>236</v>
      </c>
      <c r="C374" s="1" t="s">
        <v>181</v>
      </c>
      <c r="D374" s="1" t="s">
        <v>92</v>
      </c>
      <c r="E374" s="1" t="s">
        <v>51</v>
      </c>
      <c r="F374" s="7">
        <v>25.72</v>
      </c>
      <c r="G374" s="8">
        <f>F374-16.335</f>
        <v>9.384999999999998</v>
      </c>
      <c r="H374" s="9"/>
      <c r="I374" s="9"/>
    </row>
    <row r="375" spans="1:9">
      <c r="A375" s="1">
        <v>354</v>
      </c>
      <c r="B375" s="1" t="s">
        <v>236</v>
      </c>
      <c r="C375" s="1" t="s">
        <v>180</v>
      </c>
      <c r="D375" s="1" t="s">
        <v>92</v>
      </c>
      <c r="E375" s="1" t="s">
        <v>51</v>
      </c>
      <c r="F375" s="7">
        <v>25.847000000000001</v>
      </c>
      <c r="G375" s="8">
        <f>F375-16.475</f>
        <v>9.3719999999999999</v>
      </c>
      <c r="H375" s="9"/>
      <c r="I375" s="9"/>
    </row>
    <row r="376" spans="1:9">
      <c r="A376" s="1">
        <v>353</v>
      </c>
      <c r="B376" s="1" t="s">
        <v>236</v>
      </c>
      <c r="C376" s="1" t="s">
        <v>237</v>
      </c>
      <c r="D376" s="1" t="s">
        <v>92</v>
      </c>
      <c r="E376" s="1" t="s">
        <v>51</v>
      </c>
      <c r="F376" s="7">
        <v>25.966000000000001</v>
      </c>
      <c r="G376" s="8">
        <f>F376-16.915</f>
        <v>9.0510000000000019</v>
      </c>
      <c r="H376" s="9"/>
      <c r="I376" s="9"/>
    </row>
    <row r="377" spans="1:9">
      <c r="A377" s="1">
        <v>356</v>
      </c>
      <c r="B377" s="1" t="s">
        <v>236</v>
      </c>
      <c r="C377" s="1" t="s">
        <v>182</v>
      </c>
      <c r="D377" s="1" t="s">
        <v>92</v>
      </c>
      <c r="E377" s="1" t="s">
        <v>51</v>
      </c>
      <c r="F377" s="7">
        <v>25.971</v>
      </c>
      <c r="G377" s="8">
        <f>F377-16.511</f>
        <v>9.4600000000000009</v>
      </c>
      <c r="H377" s="9">
        <f>AVERAGE(G374:G377)</f>
        <v>9.3170000000000002</v>
      </c>
      <c r="I377" s="9">
        <f>STDEV(G374:G377)</f>
        <v>0.18152502123216796</v>
      </c>
    </row>
    <row r="378" spans="1:9">
      <c r="A378" s="1">
        <v>358</v>
      </c>
      <c r="B378" s="1" t="s">
        <v>236</v>
      </c>
      <c r="C378" s="1" t="s">
        <v>180</v>
      </c>
      <c r="D378" s="1" t="s">
        <v>93</v>
      </c>
      <c r="E378" s="1" t="s">
        <v>51</v>
      </c>
      <c r="F378" s="7">
        <v>28.574999999999999</v>
      </c>
      <c r="G378" s="8">
        <f>F378-16.475</f>
        <v>12.099999999999998</v>
      </c>
      <c r="H378" s="9"/>
      <c r="I378" s="9"/>
    </row>
    <row r="379" spans="1:9">
      <c r="A379" s="1">
        <v>359</v>
      </c>
      <c r="B379" s="1" t="s">
        <v>236</v>
      </c>
      <c r="C379" s="1" t="s">
        <v>181</v>
      </c>
      <c r="D379" s="1" t="s">
        <v>93</v>
      </c>
      <c r="E379" s="1" t="s">
        <v>51</v>
      </c>
      <c r="F379" s="7">
        <v>28.832000000000001</v>
      </c>
      <c r="G379" s="8">
        <f>F379-16.335</f>
        <v>12.497</v>
      </c>
      <c r="H379" s="9"/>
      <c r="I379" s="9"/>
    </row>
    <row r="380" spans="1:9">
      <c r="A380" s="1">
        <v>360</v>
      </c>
      <c r="B380" s="1" t="s">
        <v>236</v>
      </c>
      <c r="C380" s="1" t="s">
        <v>182</v>
      </c>
      <c r="D380" s="1" t="s">
        <v>93</v>
      </c>
      <c r="E380" s="1" t="s">
        <v>51</v>
      </c>
      <c r="F380" s="7">
        <v>28.959</v>
      </c>
      <c r="G380" s="8">
        <f>F380-16.511</f>
        <v>12.448</v>
      </c>
      <c r="H380" s="9"/>
      <c r="I380" s="9"/>
    </row>
    <row r="381" spans="1:9">
      <c r="A381" s="1">
        <v>357</v>
      </c>
      <c r="B381" s="1" t="s">
        <v>236</v>
      </c>
      <c r="C381" s="1" t="s">
        <v>237</v>
      </c>
      <c r="D381" s="1" t="s">
        <v>93</v>
      </c>
      <c r="E381" s="1" t="s">
        <v>51</v>
      </c>
      <c r="F381" s="7">
        <v>28.960999999999999</v>
      </c>
      <c r="G381" s="8">
        <f>F381-16.915</f>
        <v>12.045999999999999</v>
      </c>
      <c r="H381" s="9">
        <f>AVERAGE(G378:G381)</f>
        <v>12.27275</v>
      </c>
      <c r="I381" s="9">
        <f>STDEV(G378:G381)</f>
        <v>0.23256450718016886</v>
      </c>
    </row>
    <row r="382" spans="1:9">
      <c r="A382" s="1">
        <v>363</v>
      </c>
      <c r="B382" s="1" t="s">
        <v>236</v>
      </c>
      <c r="C382" s="1" t="s">
        <v>181</v>
      </c>
      <c r="D382" s="1" t="s">
        <v>94</v>
      </c>
      <c r="E382" s="1" t="s">
        <v>51</v>
      </c>
      <c r="F382" s="7">
        <v>24.614999999999998</v>
      </c>
      <c r="G382" s="8">
        <f>F382-16.335</f>
        <v>8.2799999999999976</v>
      </c>
      <c r="H382" s="9"/>
      <c r="I382" s="9"/>
    </row>
    <row r="383" spans="1:9">
      <c r="A383" s="1">
        <v>364</v>
      </c>
      <c r="B383" s="1" t="s">
        <v>236</v>
      </c>
      <c r="C383" s="1" t="s">
        <v>182</v>
      </c>
      <c r="D383" s="1" t="s">
        <v>94</v>
      </c>
      <c r="E383" s="1" t="s">
        <v>51</v>
      </c>
      <c r="F383" s="7">
        <v>24.963000000000001</v>
      </c>
      <c r="G383" s="8">
        <f>F383-16.511</f>
        <v>8.4520000000000017</v>
      </c>
      <c r="H383" s="9"/>
      <c r="I383" s="9"/>
    </row>
    <row r="384" spans="1:9">
      <c r="A384" s="1">
        <v>362</v>
      </c>
      <c r="B384" s="1" t="s">
        <v>236</v>
      </c>
      <c r="C384" s="1" t="s">
        <v>180</v>
      </c>
      <c r="D384" s="1" t="s">
        <v>94</v>
      </c>
      <c r="E384" s="1" t="s">
        <v>51</v>
      </c>
      <c r="F384" s="7">
        <v>25.029</v>
      </c>
      <c r="G384" s="8">
        <f>F384-16.475</f>
        <v>8.5539999999999985</v>
      </c>
      <c r="H384" s="9"/>
      <c r="I384" s="9"/>
    </row>
    <row r="385" spans="1:9">
      <c r="A385" s="1">
        <v>361</v>
      </c>
      <c r="B385" s="1" t="s">
        <v>236</v>
      </c>
      <c r="C385" s="1" t="s">
        <v>237</v>
      </c>
      <c r="D385" s="1" t="s">
        <v>94</v>
      </c>
      <c r="E385" s="1" t="s">
        <v>51</v>
      </c>
      <c r="F385" s="7">
        <v>25.431000000000001</v>
      </c>
      <c r="G385" s="8">
        <f>F385-16.915</f>
        <v>8.5160000000000018</v>
      </c>
      <c r="H385" s="9">
        <f>AVERAGE(G382:G385)</f>
        <v>8.4504999999999999</v>
      </c>
      <c r="I385" s="9">
        <f>STDEV(G382:G385)</f>
        <v>0.1212091855705399</v>
      </c>
    </row>
    <row r="386" spans="1:9">
      <c r="A386" s="1">
        <v>367</v>
      </c>
      <c r="B386" s="1" t="s">
        <v>236</v>
      </c>
      <c r="C386" s="1" t="s">
        <v>181</v>
      </c>
      <c r="D386" s="1" t="s">
        <v>95</v>
      </c>
      <c r="E386" s="1" t="s">
        <v>51</v>
      </c>
      <c r="F386" s="7">
        <v>33.043999999999997</v>
      </c>
      <c r="G386" s="8">
        <f>F386-16.335</f>
        <v>16.708999999999996</v>
      </c>
      <c r="H386" s="9"/>
      <c r="I386" s="9"/>
    </row>
    <row r="387" spans="1:9">
      <c r="A387" s="1">
        <v>365</v>
      </c>
      <c r="B387" s="1" t="s">
        <v>236</v>
      </c>
      <c r="C387" s="1" t="s">
        <v>237</v>
      </c>
      <c r="D387" s="1" t="s">
        <v>95</v>
      </c>
      <c r="E387" s="1" t="s">
        <v>51</v>
      </c>
      <c r="F387" s="7">
        <v>33.896999999999998</v>
      </c>
      <c r="G387" s="8">
        <f>F387-16.915</f>
        <v>16.981999999999999</v>
      </c>
      <c r="H387" s="9"/>
      <c r="I387" s="9"/>
    </row>
    <row r="388" spans="1:9">
      <c r="A388" s="1">
        <v>368</v>
      </c>
      <c r="B388" s="1" t="s">
        <v>236</v>
      </c>
      <c r="C388" s="1" t="s">
        <v>182</v>
      </c>
      <c r="D388" s="1" t="s">
        <v>95</v>
      </c>
      <c r="E388" s="1" t="s">
        <v>51</v>
      </c>
      <c r="F388" s="7">
        <v>33.930999999999997</v>
      </c>
      <c r="G388" s="8">
        <f>F388-16.511</f>
        <v>17.419999999999998</v>
      </c>
      <c r="H388" s="9"/>
      <c r="I388" s="9"/>
    </row>
    <row r="389" spans="1:9">
      <c r="A389" s="1">
        <v>366</v>
      </c>
      <c r="B389" s="1" t="s">
        <v>236</v>
      </c>
      <c r="C389" s="1" t="s">
        <v>180</v>
      </c>
      <c r="D389" s="1" t="s">
        <v>95</v>
      </c>
      <c r="E389" s="1" t="s">
        <v>51</v>
      </c>
      <c r="F389" s="7">
        <v>34.052999999999997</v>
      </c>
      <c r="G389" s="8">
        <f>F389-16.475</f>
        <v>17.577999999999996</v>
      </c>
      <c r="H389" s="9">
        <f>AVERAGE(G386:G389)</f>
        <v>17.172249999999998</v>
      </c>
      <c r="I389" s="9">
        <f>STDEV(G386:G389)</f>
        <v>0.39866809503633088</v>
      </c>
    </row>
    <row r="390" spans="1:9">
      <c r="A390" s="1">
        <v>370</v>
      </c>
      <c r="B390" s="1" t="s">
        <v>236</v>
      </c>
      <c r="C390" s="1" t="s">
        <v>180</v>
      </c>
      <c r="D390" s="1" t="s">
        <v>175</v>
      </c>
      <c r="E390" s="1" t="s">
        <v>51</v>
      </c>
      <c r="F390" s="7">
        <v>28.773</v>
      </c>
      <c r="G390" s="8">
        <f>F390-16.475</f>
        <v>12.297999999999998</v>
      </c>
      <c r="H390" s="9"/>
      <c r="I390" s="9"/>
    </row>
    <row r="391" spans="1:9">
      <c r="A391" s="1">
        <v>369</v>
      </c>
      <c r="B391" s="1" t="s">
        <v>236</v>
      </c>
      <c r="C391" s="1" t="s">
        <v>237</v>
      </c>
      <c r="D391" s="1" t="s">
        <v>175</v>
      </c>
      <c r="E391" s="1" t="s">
        <v>51</v>
      </c>
      <c r="F391" s="7">
        <v>28.966000000000001</v>
      </c>
      <c r="G391" s="8">
        <f>F391-16.915</f>
        <v>12.051000000000002</v>
      </c>
      <c r="H391" s="9"/>
      <c r="I391" s="9"/>
    </row>
    <row r="392" spans="1:9">
      <c r="A392" s="1">
        <v>371</v>
      </c>
      <c r="B392" s="1" t="s">
        <v>236</v>
      </c>
      <c r="C392" s="1" t="s">
        <v>181</v>
      </c>
      <c r="D392" s="1" t="s">
        <v>175</v>
      </c>
      <c r="E392" s="1" t="s">
        <v>51</v>
      </c>
      <c r="F392" s="7">
        <v>29.326000000000001</v>
      </c>
      <c r="G392" s="8">
        <f>F392-16.335</f>
        <v>12.991</v>
      </c>
      <c r="H392" s="9"/>
      <c r="I392" s="9"/>
    </row>
    <row r="393" spans="1:9">
      <c r="A393" s="1">
        <v>372</v>
      </c>
      <c r="B393" s="1" t="s">
        <v>236</v>
      </c>
      <c r="C393" s="1" t="s">
        <v>182</v>
      </c>
      <c r="D393" s="1" t="s">
        <v>175</v>
      </c>
      <c r="E393" s="1" t="s">
        <v>51</v>
      </c>
      <c r="F393" s="7">
        <v>29.629000000000001</v>
      </c>
      <c r="G393" s="8">
        <f>F393-16.511</f>
        <v>13.118000000000002</v>
      </c>
      <c r="H393" s="9">
        <f>AVERAGE(G390:G393)</f>
        <v>12.614500000000001</v>
      </c>
      <c r="I393" s="9">
        <f>STDEV(G390:G393)</f>
        <v>0.52056667840599524</v>
      </c>
    </row>
    <row r="394" spans="1:9">
      <c r="A394" s="1">
        <v>374</v>
      </c>
      <c r="B394" s="1" t="s">
        <v>236</v>
      </c>
      <c r="C394" s="1" t="s">
        <v>180</v>
      </c>
      <c r="D394" s="1" t="s">
        <v>176</v>
      </c>
      <c r="E394" s="1" t="s">
        <v>51</v>
      </c>
      <c r="F394" s="7">
        <v>25.870999999999999</v>
      </c>
      <c r="G394" s="8">
        <f>F394-16.475</f>
        <v>9.3959999999999972</v>
      </c>
      <c r="H394" s="9"/>
      <c r="I394" s="9"/>
    </row>
    <row r="395" spans="1:9">
      <c r="A395" s="1">
        <v>373</v>
      </c>
      <c r="B395" s="1" t="s">
        <v>236</v>
      </c>
      <c r="C395" s="1" t="s">
        <v>237</v>
      </c>
      <c r="D395" s="1" t="s">
        <v>176</v>
      </c>
      <c r="E395" s="1" t="s">
        <v>51</v>
      </c>
      <c r="F395" s="7">
        <v>25.952000000000002</v>
      </c>
      <c r="G395" s="8">
        <f>F395-16.915</f>
        <v>9.0370000000000026</v>
      </c>
      <c r="H395" s="9"/>
      <c r="I395" s="9"/>
    </row>
    <row r="396" spans="1:9">
      <c r="A396" s="1">
        <v>375</v>
      </c>
      <c r="B396" s="1" t="s">
        <v>236</v>
      </c>
      <c r="C396" s="1" t="s">
        <v>181</v>
      </c>
      <c r="D396" s="1" t="s">
        <v>176</v>
      </c>
      <c r="E396" s="1" t="s">
        <v>51</v>
      </c>
      <c r="F396" s="7">
        <v>26.161999999999999</v>
      </c>
      <c r="G396" s="8">
        <f>F396-16.335</f>
        <v>9.8269999999999982</v>
      </c>
      <c r="H396" s="9"/>
      <c r="I396" s="9"/>
    </row>
    <row r="397" spans="1:9">
      <c r="A397" s="1">
        <v>376</v>
      </c>
      <c r="B397" s="1" t="s">
        <v>236</v>
      </c>
      <c r="C397" s="1" t="s">
        <v>182</v>
      </c>
      <c r="D397" s="1" t="s">
        <v>176</v>
      </c>
      <c r="E397" s="1" t="s">
        <v>51</v>
      </c>
      <c r="F397" s="7">
        <v>26.302</v>
      </c>
      <c r="G397" s="8">
        <f>F397-16.511</f>
        <v>9.7910000000000004</v>
      </c>
      <c r="H397" s="9">
        <f>AVERAGE(G394:G397)</f>
        <v>9.5127500000000005</v>
      </c>
      <c r="I397" s="9">
        <f>STDEV(G394:G397)</f>
        <v>0.37244451488326291</v>
      </c>
    </row>
    <row r="398" spans="1:9">
      <c r="A398" s="1">
        <v>378</v>
      </c>
      <c r="B398" s="1" t="s">
        <v>236</v>
      </c>
      <c r="C398" s="1" t="s">
        <v>180</v>
      </c>
      <c r="D398" s="1" t="s">
        <v>177</v>
      </c>
      <c r="E398" s="1" t="s">
        <v>51</v>
      </c>
      <c r="F398" s="7">
        <v>23.670999999999999</v>
      </c>
      <c r="G398" s="8">
        <f>F398-16.475</f>
        <v>7.195999999999998</v>
      </c>
      <c r="H398" s="9"/>
      <c r="I398" s="9"/>
    </row>
    <row r="399" spans="1:9">
      <c r="A399" s="1">
        <v>377</v>
      </c>
      <c r="B399" s="1" t="s">
        <v>236</v>
      </c>
      <c r="C399" s="1" t="s">
        <v>237</v>
      </c>
      <c r="D399" s="1" t="s">
        <v>177</v>
      </c>
      <c r="E399" s="1" t="s">
        <v>51</v>
      </c>
      <c r="F399" s="7">
        <v>23.933</v>
      </c>
      <c r="G399" s="8">
        <f>F399-16.915</f>
        <v>7.0180000000000007</v>
      </c>
      <c r="H399" s="9"/>
      <c r="I399" s="9"/>
    </row>
    <row r="400" spans="1:9">
      <c r="A400" s="1">
        <v>379</v>
      </c>
      <c r="B400" s="1" t="s">
        <v>236</v>
      </c>
      <c r="C400" s="1" t="s">
        <v>181</v>
      </c>
      <c r="D400" s="1" t="s">
        <v>177</v>
      </c>
      <c r="E400" s="1" t="s">
        <v>51</v>
      </c>
      <c r="F400" s="7">
        <v>24.4</v>
      </c>
      <c r="G400" s="8">
        <f>F400-16.335</f>
        <v>8.0649999999999977</v>
      </c>
      <c r="H400" s="9"/>
      <c r="I400" s="9"/>
    </row>
    <row r="401" spans="1:9">
      <c r="A401" s="1">
        <v>380</v>
      </c>
      <c r="B401" s="1" t="s">
        <v>236</v>
      </c>
      <c r="C401" s="1" t="s">
        <v>182</v>
      </c>
      <c r="D401" s="1" t="s">
        <v>177</v>
      </c>
      <c r="E401" s="1" t="s">
        <v>51</v>
      </c>
      <c r="F401" s="7">
        <v>24.574000000000002</v>
      </c>
      <c r="G401" s="8">
        <f>F401-16.511</f>
        <v>8.0630000000000024</v>
      </c>
      <c r="H401" s="9">
        <f>AVERAGE(G398:G401)</f>
        <v>7.5854999999999997</v>
      </c>
      <c r="I401" s="9">
        <f>STDEV(G398:G401)</f>
        <v>0.55728299214431654</v>
      </c>
    </row>
    <row r="402" spans="1:9">
      <c r="A402" s="1">
        <v>382</v>
      </c>
      <c r="B402" s="1" t="s">
        <v>236</v>
      </c>
      <c r="C402" s="1" t="s">
        <v>180</v>
      </c>
      <c r="D402" s="1" t="s">
        <v>178</v>
      </c>
      <c r="E402" s="1" t="s">
        <v>51</v>
      </c>
      <c r="F402" s="7">
        <v>27.94</v>
      </c>
      <c r="G402" s="8">
        <f>F402-16.475</f>
        <v>11.465</v>
      </c>
      <c r="H402" s="9"/>
      <c r="I402" s="9"/>
    </row>
    <row r="403" spans="1:9">
      <c r="A403" s="1">
        <v>381</v>
      </c>
      <c r="B403" s="1" t="s">
        <v>236</v>
      </c>
      <c r="C403" s="1" t="s">
        <v>237</v>
      </c>
      <c r="D403" s="1" t="s">
        <v>178</v>
      </c>
      <c r="E403" s="1" t="s">
        <v>51</v>
      </c>
      <c r="F403" s="7">
        <v>28.135999999999999</v>
      </c>
      <c r="G403" s="8">
        <f>F403-16.915</f>
        <v>11.221</v>
      </c>
      <c r="H403" s="9"/>
      <c r="I403" s="9"/>
    </row>
    <row r="404" spans="1:9">
      <c r="A404" s="1">
        <v>383</v>
      </c>
      <c r="B404" s="1" t="s">
        <v>236</v>
      </c>
      <c r="C404" s="1" t="s">
        <v>181</v>
      </c>
      <c r="D404" s="1" t="s">
        <v>178</v>
      </c>
      <c r="E404" s="1" t="s">
        <v>51</v>
      </c>
      <c r="F404" s="7">
        <v>28.189</v>
      </c>
      <c r="G404" s="8">
        <f>F404-16.335</f>
        <v>11.853999999999999</v>
      </c>
      <c r="H404" s="9"/>
      <c r="I404" s="9"/>
    </row>
    <row r="405" spans="1:9">
      <c r="A405" s="1">
        <v>384</v>
      </c>
      <c r="B405" s="1" t="s">
        <v>236</v>
      </c>
      <c r="C405" s="1" t="s">
        <v>182</v>
      </c>
      <c r="D405" s="1" t="s">
        <v>178</v>
      </c>
      <c r="E405" s="1" t="s">
        <v>51</v>
      </c>
      <c r="F405" s="7">
        <v>28.356999999999999</v>
      </c>
      <c r="G405" s="8">
        <f>F405-16.511</f>
        <v>11.846</v>
      </c>
      <c r="H405" s="9">
        <f>AVERAGE(G402:G405)</f>
        <v>11.596499999999999</v>
      </c>
      <c r="I405" s="9">
        <f>STDEV(G402:G405)</f>
        <v>0.30921890843439415</v>
      </c>
    </row>
    <row r="406" spans="1:9">
      <c r="A406" s="1">
        <v>388</v>
      </c>
      <c r="B406" s="1" t="s">
        <v>236</v>
      </c>
      <c r="C406" s="1" t="s">
        <v>182</v>
      </c>
      <c r="D406" s="1" t="s">
        <v>23</v>
      </c>
      <c r="E406" s="1" t="s">
        <v>51</v>
      </c>
      <c r="F406" s="7">
        <v>30.858000000000001</v>
      </c>
      <c r="G406" s="8">
        <f>F406-16.511</f>
        <v>14.347000000000001</v>
      </c>
      <c r="H406" s="9"/>
      <c r="I406" s="9"/>
    </row>
    <row r="407" spans="1:9">
      <c r="A407" s="1">
        <v>387</v>
      </c>
      <c r="B407" s="1" t="s">
        <v>236</v>
      </c>
      <c r="C407" s="1" t="s">
        <v>181</v>
      </c>
      <c r="D407" s="1" t="s">
        <v>23</v>
      </c>
      <c r="E407" s="1" t="s">
        <v>51</v>
      </c>
      <c r="F407" s="7">
        <v>31.14</v>
      </c>
      <c r="G407" s="8">
        <f>F407-16.335</f>
        <v>14.805</v>
      </c>
      <c r="H407" s="9"/>
      <c r="I407" s="9"/>
    </row>
    <row r="408" spans="1:9">
      <c r="A408" s="1">
        <v>386</v>
      </c>
      <c r="B408" s="1" t="s">
        <v>236</v>
      </c>
      <c r="C408" s="1" t="s">
        <v>180</v>
      </c>
      <c r="D408" s="1" t="s">
        <v>23</v>
      </c>
      <c r="E408" s="1" t="s">
        <v>51</v>
      </c>
      <c r="F408" s="7">
        <v>31.353999999999999</v>
      </c>
      <c r="G408" s="8">
        <f>F408-16.475</f>
        <v>14.878999999999998</v>
      </c>
      <c r="H408" s="9"/>
      <c r="I408" s="9"/>
    </row>
    <row r="409" spans="1:9">
      <c r="A409" s="1">
        <v>385</v>
      </c>
      <c r="B409" s="1" t="s">
        <v>236</v>
      </c>
      <c r="C409" s="1" t="s">
        <v>237</v>
      </c>
      <c r="D409" s="1" t="s">
        <v>23</v>
      </c>
      <c r="E409" s="1" t="s">
        <v>51</v>
      </c>
      <c r="F409" s="7">
        <v>31.963999999999999</v>
      </c>
      <c r="G409" s="8">
        <f>F409-16.915</f>
        <v>15.048999999999999</v>
      </c>
      <c r="H409" s="9">
        <f>AVERAGE(G406:G409)</f>
        <v>14.77</v>
      </c>
      <c r="I409" s="9">
        <f>STDEV(G406:G409)</f>
        <v>0.29993110319986682</v>
      </c>
    </row>
    <row r="410" spans="1:9">
      <c r="A410" s="1">
        <v>390</v>
      </c>
      <c r="B410" s="1" t="s">
        <v>236</v>
      </c>
      <c r="C410" s="1" t="s">
        <v>180</v>
      </c>
      <c r="D410" s="1" t="s">
        <v>24</v>
      </c>
      <c r="E410" s="1" t="s">
        <v>51</v>
      </c>
      <c r="F410" s="7">
        <v>24.596</v>
      </c>
      <c r="G410" s="8">
        <f>F410-16.335</f>
        <v>8.2609999999999992</v>
      </c>
      <c r="H410" s="9"/>
      <c r="I410" s="9"/>
    </row>
    <row r="411" spans="1:9">
      <c r="A411" s="1">
        <v>391</v>
      </c>
      <c r="B411" s="1" t="s">
        <v>236</v>
      </c>
      <c r="C411" s="1" t="s">
        <v>181</v>
      </c>
      <c r="D411" s="1" t="s">
        <v>24</v>
      </c>
      <c r="E411" s="1" t="s">
        <v>51</v>
      </c>
      <c r="F411" s="7">
        <v>24.733000000000001</v>
      </c>
      <c r="G411" s="8">
        <f>F411-16.475</f>
        <v>8.2579999999999991</v>
      </c>
      <c r="H411" s="9"/>
      <c r="I411" s="9"/>
    </row>
    <row r="412" spans="1:9">
      <c r="A412" s="1">
        <v>389</v>
      </c>
      <c r="B412" s="1" t="s">
        <v>236</v>
      </c>
      <c r="C412" s="1" t="s">
        <v>237</v>
      </c>
      <c r="D412" s="1" t="s">
        <v>24</v>
      </c>
      <c r="E412" s="1" t="s">
        <v>51</v>
      </c>
      <c r="F412" s="7">
        <v>24.966999999999999</v>
      </c>
      <c r="G412" s="8">
        <f>F412-16.915</f>
        <v>8.0519999999999996</v>
      </c>
      <c r="H412" s="9"/>
      <c r="I412" s="9"/>
    </row>
    <row r="413" spans="1:9">
      <c r="A413" s="1">
        <v>392</v>
      </c>
      <c r="B413" s="1" t="s">
        <v>236</v>
      </c>
      <c r="C413" s="1" t="s">
        <v>182</v>
      </c>
      <c r="D413" s="1" t="s">
        <v>24</v>
      </c>
      <c r="E413" s="1" t="s">
        <v>51</v>
      </c>
      <c r="F413" s="7">
        <v>25.321000000000002</v>
      </c>
      <c r="G413" s="8">
        <f>F413-16.511</f>
        <v>8.8100000000000023</v>
      </c>
      <c r="H413" s="9">
        <f>AVERAGE(G410:G413)</f>
        <v>8.3452500000000001</v>
      </c>
      <c r="I413" s="9">
        <f>STDEV(G410:G413)</f>
        <v>0.32490960281284414</v>
      </c>
    </row>
    <row r="414" spans="1:9">
      <c r="A414" s="1">
        <v>395</v>
      </c>
      <c r="B414" s="1" t="s">
        <v>236</v>
      </c>
      <c r="C414" s="1" t="s">
        <v>181</v>
      </c>
      <c r="D414" s="1" t="s">
        <v>25</v>
      </c>
      <c r="E414" s="1" t="s">
        <v>51</v>
      </c>
      <c r="F414" s="7">
        <v>25.388000000000002</v>
      </c>
      <c r="G414" s="8">
        <f>F414-16.335</f>
        <v>9.0530000000000008</v>
      </c>
      <c r="H414" s="9"/>
      <c r="I414" s="9"/>
    </row>
    <row r="415" spans="1:9">
      <c r="A415" s="1">
        <v>394</v>
      </c>
      <c r="B415" s="1" t="s">
        <v>236</v>
      </c>
      <c r="C415" s="1" t="s">
        <v>180</v>
      </c>
      <c r="D415" s="1" t="s">
        <v>25</v>
      </c>
      <c r="E415" s="1" t="s">
        <v>51</v>
      </c>
      <c r="F415" s="7">
        <v>25.523</v>
      </c>
      <c r="G415" s="8">
        <f>F415-16.511</f>
        <v>9.0120000000000005</v>
      </c>
      <c r="H415" s="9"/>
      <c r="I415" s="9"/>
    </row>
    <row r="416" spans="1:9">
      <c r="A416" s="1">
        <v>393</v>
      </c>
      <c r="B416" s="1" t="s">
        <v>236</v>
      </c>
      <c r="C416" s="1" t="s">
        <v>237</v>
      </c>
      <c r="D416" s="1" t="s">
        <v>25</v>
      </c>
      <c r="E416" s="1" t="s">
        <v>51</v>
      </c>
      <c r="F416" s="7">
        <v>25.978999999999999</v>
      </c>
      <c r="G416" s="8">
        <f>F416-16.915</f>
        <v>9.0640000000000001</v>
      </c>
      <c r="H416" s="9"/>
      <c r="I416" s="9"/>
    </row>
    <row r="417" spans="1:9">
      <c r="A417" s="1">
        <v>396</v>
      </c>
      <c r="B417" s="1" t="s">
        <v>236</v>
      </c>
      <c r="C417" s="1" t="s">
        <v>182</v>
      </c>
      <c r="D417" s="1" t="s">
        <v>25</v>
      </c>
      <c r="E417" s="1" t="s">
        <v>51</v>
      </c>
      <c r="F417" s="7">
        <v>25.981000000000002</v>
      </c>
      <c r="G417" s="8">
        <f>F417-16.475</f>
        <v>9.5060000000000002</v>
      </c>
      <c r="H417" s="9">
        <f>AVERAGE(G414:G417)</f>
        <v>9.1587500000000013</v>
      </c>
      <c r="I417" s="9">
        <f>STDEV(G414:G417)</f>
        <v>0.23257883967949769</v>
      </c>
    </row>
    <row r="418" spans="1:9">
      <c r="A418" s="1">
        <v>399</v>
      </c>
      <c r="B418" s="1" t="s">
        <v>236</v>
      </c>
      <c r="C418" s="1" t="s">
        <v>181</v>
      </c>
      <c r="D418" s="1" t="s">
        <v>26</v>
      </c>
      <c r="E418" s="1" t="s">
        <v>51</v>
      </c>
      <c r="F418" s="7">
        <v>33.747999999999998</v>
      </c>
      <c r="G418" s="8">
        <f>F418-16.475</f>
        <v>17.272999999999996</v>
      </c>
      <c r="H418" s="9"/>
      <c r="I418" s="9"/>
    </row>
    <row r="419" spans="1:9">
      <c r="A419" s="1">
        <v>400</v>
      </c>
      <c r="B419" s="1" t="s">
        <v>236</v>
      </c>
      <c r="C419" s="1" t="s">
        <v>182</v>
      </c>
      <c r="D419" s="1" t="s">
        <v>26</v>
      </c>
      <c r="E419" s="1" t="s">
        <v>51</v>
      </c>
      <c r="F419" s="7">
        <v>33.801000000000002</v>
      </c>
      <c r="G419" s="8">
        <f>F419-16.335</f>
        <v>17.466000000000001</v>
      </c>
      <c r="H419" s="9"/>
      <c r="I419" s="9"/>
    </row>
    <row r="420" spans="1:9">
      <c r="A420" s="1">
        <v>397</v>
      </c>
      <c r="B420" s="1" t="s">
        <v>236</v>
      </c>
      <c r="C420" s="1" t="s">
        <v>237</v>
      </c>
      <c r="D420" s="1" t="s">
        <v>26</v>
      </c>
      <c r="E420" s="1" t="s">
        <v>51</v>
      </c>
      <c r="F420" s="7">
        <v>33.902000000000001</v>
      </c>
      <c r="G420" s="8">
        <f>F420-16.915</f>
        <v>16.987000000000002</v>
      </c>
      <c r="H420" s="9"/>
      <c r="I420" s="9"/>
    </row>
    <row r="421" spans="1:9">
      <c r="A421" s="1">
        <v>398</v>
      </c>
      <c r="B421" s="1" t="s">
        <v>236</v>
      </c>
      <c r="C421" s="1" t="s">
        <v>180</v>
      </c>
      <c r="D421" s="1" t="s">
        <v>26</v>
      </c>
      <c r="E421" s="1" t="s">
        <v>51</v>
      </c>
      <c r="F421" s="7">
        <v>33.966000000000001</v>
      </c>
      <c r="G421" s="8">
        <f>F421-16.511</f>
        <v>17.455000000000002</v>
      </c>
      <c r="H421" s="9">
        <f>AVERAGE(G418:G421)</f>
        <v>17.295249999999999</v>
      </c>
      <c r="I421" s="9">
        <f>STDEV(G418:G421)</f>
        <v>0.22374743946417572</v>
      </c>
    </row>
    <row r="422" spans="1:9">
      <c r="A422" s="1">
        <v>402</v>
      </c>
      <c r="B422" s="1" t="s">
        <v>236</v>
      </c>
      <c r="C422" s="1" t="s">
        <v>180</v>
      </c>
      <c r="D422" s="1" t="s">
        <v>27</v>
      </c>
      <c r="E422" s="1" t="s">
        <v>51</v>
      </c>
      <c r="F422" s="7">
        <v>29.933</v>
      </c>
      <c r="G422" s="8">
        <f>F422-16.475</f>
        <v>13.457999999999998</v>
      </c>
      <c r="H422" s="9"/>
      <c r="I422" s="9"/>
    </row>
    <row r="423" spans="1:9">
      <c r="A423" s="1">
        <v>403</v>
      </c>
      <c r="B423" s="1" t="s">
        <v>236</v>
      </c>
      <c r="C423" s="1" t="s">
        <v>181</v>
      </c>
      <c r="D423" s="1" t="s">
        <v>27</v>
      </c>
      <c r="E423" s="1" t="s">
        <v>51</v>
      </c>
      <c r="F423" s="7">
        <v>30.587</v>
      </c>
      <c r="G423" s="8">
        <f>F423-16.335</f>
        <v>14.251999999999999</v>
      </c>
      <c r="H423" s="9"/>
      <c r="I423" s="9"/>
    </row>
    <row r="424" spans="1:9">
      <c r="A424" s="1">
        <v>401</v>
      </c>
      <c r="B424" s="1" t="s">
        <v>236</v>
      </c>
      <c r="C424" s="1" t="s">
        <v>237</v>
      </c>
      <c r="D424" s="1" t="s">
        <v>27</v>
      </c>
      <c r="E424" s="1" t="s">
        <v>51</v>
      </c>
      <c r="F424" s="7">
        <v>30.776</v>
      </c>
      <c r="G424" s="8">
        <f>F424-16.915</f>
        <v>13.861000000000001</v>
      </c>
      <c r="H424" s="9"/>
      <c r="I424" s="9"/>
    </row>
    <row r="425" spans="1:9">
      <c r="A425" s="1">
        <v>404</v>
      </c>
      <c r="B425" s="1" t="s">
        <v>236</v>
      </c>
      <c r="C425" s="1" t="s">
        <v>182</v>
      </c>
      <c r="D425" s="1" t="s">
        <v>27</v>
      </c>
      <c r="E425" s="1" t="s">
        <v>51</v>
      </c>
      <c r="F425" s="7">
        <v>30.96</v>
      </c>
      <c r="G425" s="8">
        <f>F425-16.511</f>
        <v>14.449000000000002</v>
      </c>
      <c r="H425" s="9">
        <f>AVERAGE(G422:G425)</f>
        <v>14.004999999999999</v>
      </c>
      <c r="I425" s="9">
        <f>STDEV(G422:G425)</f>
        <v>0.43897228462254201</v>
      </c>
    </row>
    <row r="426" spans="1:9">
      <c r="A426" s="1">
        <v>408</v>
      </c>
      <c r="B426" s="1" t="s">
        <v>236</v>
      </c>
      <c r="C426" s="1" t="s">
        <v>182</v>
      </c>
      <c r="D426" s="1" t="s">
        <v>28</v>
      </c>
      <c r="E426" s="1" t="s">
        <v>51</v>
      </c>
      <c r="F426" s="7">
        <v>33.935000000000002</v>
      </c>
      <c r="G426" s="8">
        <f>F426-16.511</f>
        <v>17.424000000000003</v>
      </c>
      <c r="H426" s="9"/>
      <c r="I426" s="9"/>
    </row>
    <row r="427" spans="1:9">
      <c r="A427" s="1">
        <v>405</v>
      </c>
      <c r="B427" s="1" t="s">
        <v>236</v>
      </c>
      <c r="C427" s="1" t="s">
        <v>237</v>
      </c>
      <c r="D427" s="1" t="s">
        <v>28</v>
      </c>
      <c r="E427" s="1" t="s">
        <v>51</v>
      </c>
      <c r="F427" s="7">
        <v>35.082999999999998</v>
      </c>
      <c r="G427" s="8">
        <f>F427-16.915</f>
        <v>18.167999999999999</v>
      </c>
      <c r="H427" s="9"/>
      <c r="I427" s="9"/>
    </row>
    <row r="428" spans="1:9">
      <c r="A428" s="1">
        <v>407</v>
      </c>
      <c r="B428" s="1" t="s">
        <v>236</v>
      </c>
      <c r="C428" s="1" t="s">
        <v>181</v>
      </c>
      <c r="D428" s="1" t="s">
        <v>28</v>
      </c>
      <c r="E428" s="1" t="s">
        <v>51</v>
      </c>
      <c r="F428" s="7">
        <v>36.134</v>
      </c>
      <c r="G428" s="8">
        <f>F428-16.335</f>
        <v>19.798999999999999</v>
      </c>
      <c r="H428" s="9"/>
      <c r="I428" s="9"/>
    </row>
    <row r="429" spans="1:9">
      <c r="A429" s="1">
        <v>406</v>
      </c>
      <c r="B429" s="1" t="s">
        <v>236</v>
      </c>
      <c r="C429" s="1" t="s">
        <v>180</v>
      </c>
      <c r="D429" s="1" t="s">
        <v>28</v>
      </c>
      <c r="E429" s="1" t="s">
        <v>51</v>
      </c>
      <c r="F429" s="7">
        <v>36.959000000000003</v>
      </c>
      <c r="G429" s="8">
        <f>F429-16.475</f>
        <v>20.484000000000002</v>
      </c>
      <c r="H429" s="9">
        <f>AVERAGE(G426:G429)</f>
        <v>18.96875</v>
      </c>
      <c r="I429" s="9">
        <f>STDEV(G426:G429)</f>
        <v>1.4157154551674715</v>
      </c>
    </row>
    <row r="430" spans="1:9">
      <c r="A430" s="1">
        <v>409</v>
      </c>
      <c r="B430" s="1" t="s">
        <v>236</v>
      </c>
      <c r="C430" s="1" t="s">
        <v>237</v>
      </c>
      <c r="D430" s="1" t="s">
        <v>96</v>
      </c>
      <c r="E430" s="1" t="s">
        <v>51</v>
      </c>
      <c r="F430" s="7">
        <v>31.948</v>
      </c>
      <c r="G430" s="8">
        <f>F430-16.915</f>
        <v>15.033000000000001</v>
      </c>
      <c r="H430" s="9"/>
      <c r="I430" s="9"/>
    </row>
    <row r="431" spans="1:9">
      <c r="A431" s="1">
        <v>411</v>
      </c>
      <c r="B431" s="1" t="s">
        <v>236</v>
      </c>
      <c r="C431" s="1" t="s">
        <v>181</v>
      </c>
      <c r="D431" s="1" t="s">
        <v>96</v>
      </c>
      <c r="E431" s="1" t="s">
        <v>51</v>
      </c>
      <c r="F431" s="7">
        <v>32.271999999999998</v>
      </c>
      <c r="G431" s="8">
        <f>F431-16.335</f>
        <v>15.936999999999998</v>
      </c>
      <c r="H431" s="9"/>
      <c r="I431" s="9"/>
    </row>
    <row r="432" spans="1:9">
      <c r="A432" s="1">
        <v>410</v>
      </c>
      <c r="B432" s="1" t="s">
        <v>236</v>
      </c>
      <c r="C432" s="1" t="s">
        <v>180</v>
      </c>
      <c r="D432" s="1" t="s">
        <v>96</v>
      </c>
      <c r="E432" s="1" t="s">
        <v>51</v>
      </c>
      <c r="F432" s="7">
        <v>32.35</v>
      </c>
      <c r="G432" s="8">
        <f>F432-16.475</f>
        <v>15.875</v>
      </c>
      <c r="H432" s="9"/>
      <c r="I432" s="9"/>
    </row>
    <row r="433" spans="1:9">
      <c r="A433" s="1">
        <v>412</v>
      </c>
      <c r="B433" s="1" t="s">
        <v>236</v>
      </c>
      <c r="C433" s="1" t="s">
        <v>182</v>
      </c>
      <c r="D433" s="1" t="s">
        <v>96</v>
      </c>
      <c r="E433" s="1" t="s">
        <v>51</v>
      </c>
      <c r="F433" s="7">
        <v>32.582000000000001</v>
      </c>
      <c r="G433" s="8">
        <f>F433-16.511</f>
        <v>16.071000000000002</v>
      </c>
      <c r="H433" s="9">
        <f>AVERAGE(G430:G433)</f>
        <v>15.728999999999999</v>
      </c>
      <c r="I433" s="9">
        <f>STDEV(G430:G433)</f>
        <v>0.47115461015118826</v>
      </c>
    </row>
    <row r="434" spans="1:9">
      <c r="A434" s="1">
        <v>414</v>
      </c>
      <c r="B434" s="1" t="s">
        <v>236</v>
      </c>
      <c r="C434" s="1" t="s">
        <v>180</v>
      </c>
      <c r="D434" s="1" t="s">
        <v>97</v>
      </c>
      <c r="E434" s="1" t="s">
        <v>51</v>
      </c>
      <c r="F434" s="7">
        <v>31.416</v>
      </c>
      <c r="G434" s="8">
        <f>F434-16.475</f>
        <v>14.940999999999999</v>
      </c>
      <c r="H434" s="9"/>
      <c r="I434" s="9"/>
    </row>
    <row r="435" spans="1:9">
      <c r="A435" s="1">
        <v>415</v>
      </c>
      <c r="B435" s="1" t="s">
        <v>236</v>
      </c>
      <c r="C435" s="1" t="s">
        <v>181</v>
      </c>
      <c r="D435" s="1" t="s">
        <v>97</v>
      </c>
      <c r="E435" s="1" t="s">
        <v>51</v>
      </c>
      <c r="F435" s="7">
        <v>31.565999999999999</v>
      </c>
      <c r="G435" s="8">
        <f>F435-16.335</f>
        <v>15.230999999999998</v>
      </c>
      <c r="H435" s="9"/>
      <c r="I435" s="9"/>
    </row>
    <row r="436" spans="1:9">
      <c r="A436" s="1">
        <v>413</v>
      </c>
      <c r="B436" s="1" t="s">
        <v>236</v>
      </c>
      <c r="C436" s="1" t="s">
        <v>237</v>
      </c>
      <c r="D436" s="1" t="s">
        <v>97</v>
      </c>
      <c r="E436" s="1" t="s">
        <v>51</v>
      </c>
      <c r="F436" s="7">
        <v>31.809000000000001</v>
      </c>
      <c r="G436" s="8">
        <f>F436-16.915</f>
        <v>14.894000000000002</v>
      </c>
      <c r="H436" s="9"/>
      <c r="I436" s="9"/>
    </row>
    <row r="437" spans="1:9">
      <c r="A437" s="1">
        <v>416</v>
      </c>
      <c r="B437" s="1" t="s">
        <v>236</v>
      </c>
      <c r="C437" s="1" t="s">
        <v>182</v>
      </c>
      <c r="D437" s="1" t="s">
        <v>97</v>
      </c>
      <c r="E437" s="1" t="s">
        <v>51</v>
      </c>
      <c r="F437" s="7">
        <v>31.919</v>
      </c>
      <c r="G437" s="8">
        <f>F437-16.511</f>
        <v>15.408000000000001</v>
      </c>
      <c r="H437" s="9">
        <f>AVERAGE(G434:G437)</f>
        <v>15.118500000000001</v>
      </c>
      <c r="I437" s="9">
        <f>STDEV(G434:G437)</f>
        <v>0.24383942803955025</v>
      </c>
    </row>
    <row r="438" spans="1:9">
      <c r="A438" s="1">
        <v>417</v>
      </c>
      <c r="B438" s="1" t="s">
        <v>236</v>
      </c>
      <c r="C438" s="1" t="s">
        <v>237</v>
      </c>
      <c r="D438" s="1" t="s">
        <v>3</v>
      </c>
      <c r="E438" s="1" t="s">
        <v>51</v>
      </c>
      <c r="F438" s="7">
        <v>40</v>
      </c>
      <c r="G438" s="8">
        <f>F438-16.915</f>
        <v>23.085000000000001</v>
      </c>
      <c r="H438" s="9"/>
      <c r="I438" s="9"/>
    </row>
    <row r="439" spans="1:9">
      <c r="A439" s="1">
        <v>418</v>
      </c>
      <c r="B439" s="1" t="s">
        <v>236</v>
      </c>
      <c r="C439" s="1" t="s">
        <v>180</v>
      </c>
      <c r="D439" s="1" t="s">
        <v>3</v>
      </c>
      <c r="E439" s="1" t="s">
        <v>51</v>
      </c>
      <c r="F439" s="7">
        <v>40</v>
      </c>
      <c r="G439" s="8">
        <f>F439-16.475</f>
        <v>23.524999999999999</v>
      </c>
      <c r="H439" s="9"/>
      <c r="I439" s="9"/>
    </row>
    <row r="440" spans="1:9">
      <c r="A440" s="1">
        <v>419</v>
      </c>
      <c r="B440" s="1" t="s">
        <v>236</v>
      </c>
      <c r="C440" s="1" t="s">
        <v>181</v>
      </c>
      <c r="D440" s="1" t="s">
        <v>3</v>
      </c>
      <c r="E440" s="1" t="s">
        <v>51</v>
      </c>
      <c r="F440" s="7">
        <v>40</v>
      </c>
      <c r="G440" s="8">
        <f>F440-16.335</f>
        <v>23.664999999999999</v>
      </c>
      <c r="H440" s="9"/>
      <c r="I440" s="9"/>
    </row>
    <row r="441" spans="1:9">
      <c r="A441" s="1">
        <v>420</v>
      </c>
      <c r="B441" s="1" t="s">
        <v>236</v>
      </c>
      <c r="C441" s="1" t="s">
        <v>182</v>
      </c>
      <c r="D441" s="1" t="s">
        <v>3</v>
      </c>
      <c r="E441" s="1" t="s">
        <v>51</v>
      </c>
      <c r="F441" s="7">
        <v>40</v>
      </c>
      <c r="G441" s="8">
        <f>F441-16.511</f>
        <v>23.489000000000001</v>
      </c>
      <c r="H441" s="9">
        <f>AVERAGE(G438:G441)</f>
        <v>23.441000000000003</v>
      </c>
      <c r="I441" s="9">
        <f>STDEV(G438:G441)</f>
        <v>0.24917998849523906</v>
      </c>
    </row>
    <row r="442" spans="1:9">
      <c r="A442" s="1">
        <v>421</v>
      </c>
      <c r="B442" s="1" t="s">
        <v>236</v>
      </c>
      <c r="C442" s="1" t="s">
        <v>237</v>
      </c>
      <c r="D442" s="1" t="s">
        <v>4</v>
      </c>
      <c r="E442" s="1" t="s">
        <v>51</v>
      </c>
      <c r="F442" s="7">
        <v>40</v>
      </c>
      <c r="G442" s="8">
        <f>F442-16.475</f>
        <v>23.524999999999999</v>
      </c>
      <c r="H442" s="9"/>
      <c r="I442" s="9"/>
    </row>
    <row r="443" spans="1:9">
      <c r="A443" s="1">
        <v>422</v>
      </c>
      <c r="B443" s="1" t="s">
        <v>236</v>
      </c>
      <c r="C443" s="1" t="s">
        <v>180</v>
      </c>
      <c r="D443" s="1" t="s">
        <v>4</v>
      </c>
      <c r="E443" s="1" t="s">
        <v>51</v>
      </c>
      <c r="F443" s="7">
        <v>40</v>
      </c>
      <c r="G443" s="8">
        <f>F443-16.335</f>
        <v>23.664999999999999</v>
      </c>
      <c r="H443" s="9"/>
      <c r="I443" s="9"/>
    </row>
    <row r="444" spans="1:9">
      <c r="A444" s="1">
        <v>423</v>
      </c>
      <c r="B444" s="1" t="s">
        <v>236</v>
      </c>
      <c r="C444" s="1" t="s">
        <v>181</v>
      </c>
      <c r="D444" s="1" t="s">
        <v>4</v>
      </c>
      <c r="E444" s="1" t="s">
        <v>51</v>
      </c>
      <c r="F444" s="7">
        <v>40</v>
      </c>
      <c r="G444" s="8">
        <f>F444-16.915</f>
        <v>23.085000000000001</v>
      </c>
      <c r="H444" s="9"/>
      <c r="I444" s="9"/>
    </row>
    <row r="445" spans="1:9">
      <c r="A445" s="1">
        <v>424</v>
      </c>
      <c r="B445" s="1" t="s">
        <v>236</v>
      </c>
      <c r="C445" s="1" t="s">
        <v>182</v>
      </c>
      <c r="D445" s="1" t="s">
        <v>4</v>
      </c>
      <c r="E445" s="1" t="s">
        <v>51</v>
      </c>
      <c r="F445" s="7">
        <v>40</v>
      </c>
      <c r="G445" s="8">
        <f>F445-16.511</f>
        <v>23.489000000000001</v>
      </c>
      <c r="H445" s="9">
        <f>AVERAGE(G442:G445)</f>
        <v>23.441000000000003</v>
      </c>
      <c r="I445" s="9">
        <f>STDEV(G442:G445)</f>
        <v>0.24917998849523906</v>
      </c>
    </row>
    <row r="446" spans="1:9">
      <c r="A446" s="1">
        <v>425</v>
      </c>
      <c r="B446" s="1" t="s">
        <v>236</v>
      </c>
      <c r="C446" s="1" t="s">
        <v>237</v>
      </c>
      <c r="D446" s="1" t="s">
        <v>5</v>
      </c>
      <c r="E446" s="1" t="s">
        <v>51</v>
      </c>
      <c r="F446" s="7">
        <v>40</v>
      </c>
      <c r="G446" s="8">
        <f>F446-16.915</f>
        <v>23.085000000000001</v>
      </c>
      <c r="H446" s="9"/>
      <c r="I446" s="9"/>
    </row>
    <row r="447" spans="1:9">
      <c r="A447" s="1">
        <v>426</v>
      </c>
      <c r="B447" s="1" t="s">
        <v>236</v>
      </c>
      <c r="C447" s="1" t="s">
        <v>180</v>
      </c>
      <c r="D447" s="1" t="s">
        <v>5</v>
      </c>
      <c r="E447" s="1" t="s">
        <v>51</v>
      </c>
      <c r="F447" s="7">
        <v>40</v>
      </c>
      <c r="G447" s="8">
        <f>F447-16.475</f>
        <v>23.524999999999999</v>
      </c>
      <c r="H447" s="9"/>
      <c r="I447" s="9"/>
    </row>
    <row r="448" spans="1:9">
      <c r="A448" s="1">
        <v>427</v>
      </c>
      <c r="B448" s="1" t="s">
        <v>236</v>
      </c>
      <c r="C448" s="1" t="s">
        <v>181</v>
      </c>
      <c r="D448" s="1" t="s">
        <v>5</v>
      </c>
      <c r="E448" s="1" t="s">
        <v>51</v>
      </c>
      <c r="F448" s="7">
        <v>40</v>
      </c>
      <c r="G448" s="8">
        <f>F448-16.335</f>
        <v>23.664999999999999</v>
      </c>
      <c r="H448" s="9"/>
      <c r="I448" s="9"/>
    </row>
    <row r="449" spans="1:9">
      <c r="A449" s="1">
        <v>428</v>
      </c>
      <c r="B449" s="1" t="s">
        <v>236</v>
      </c>
      <c r="C449" s="1" t="s">
        <v>182</v>
      </c>
      <c r="D449" s="1" t="s">
        <v>5</v>
      </c>
      <c r="E449" s="1" t="s">
        <v>51</v>
      </c>
      <c r="F449" s="7">
        <v>40</v>
      </c>
      <c r="G449" s="8">
        <f>F449-16.511</f>
        <v>23.489000000000001</v>
      </c>
      <c r="H449" s="9">
        <f>AVERAGE(G446:G449)</f>
        <v>23.441000000000003</v>
      </c>
      <c r="I449" s="9">
        <f>STDEV(G446:G449)</f>
        <v>0.24917998849523906</v>
      </c>
    </row>
    <row r="450" spans="1:9">
      <c r="A450" s="1">
        <v>432</v>
      </c>
      <c r="B450" s="1" t="s">
        <v>236</v>
      </c>
      <c r="C450" s="1" t="s">
        <v>182</v>
      </c>
      <c r="D450" s="1" t="s">
        <v>6</v>
      </c>
      <c r="E450" s="1" t="s">
        <v>51</v>
      </c>
      <c r="F450" s="7">
        <v>36.92</v>
      </c>
      <c r="G450" s="8">
        <f>F450-16.915</f>
        <v>20.005000000000003</v>
      </c>
      <c r="H450" s="9"/>
      <c r="I450" s="9"/>
    </row>
    <row r="451" spans="1:9">
      <c r="A451" s="1">
        <v>429</v>
      </c>
      <c r="B451" s="1" t="s">
        <v>236</v>
      </c>
      <c r="C451" s="1" t="s">
        <v>237</v>
      </c>
      <c r="D451" s="1" t="s">
        <v>6</v>
      </c>
      <c r="E451" s="1" t="s">
        <v>51</v>
      </c>
      <c r="F451" s="7">
        <v>40</v>
      </c>
      <c r="G451" s="8">
        <f>F451-16.475</f>
        <v>23.524999999999999</v>
      </c>
      <c r="H451" s="9"/>
      <c r="I451" s="9"/>
    </row>
    <row r="452" spans="1:9">
      <c r="A452" s="1">
        <v>430</v>
      </c>
      <c r="B452" s="1" t="s">
        <v>236</v>
      </c>
      <c r="C452" s="1" t="s">
        <v>180</v>
      </c>
      <c r="D452" s="1" t="s">
        <v>6</v>
      </c>
      <c r="E452" s="1" t="s">
        <v>51</v>
      </c>
      <c r="F452" s="7">
        <v>40</v>
      </c>
      <c r="G452" s="8">
        <f>F452-16.335</f>
        <v>23.664999999999999</v>
      </c>
      <c r="H452" s="9"/>
      <c r="I452" s="9"/>
    </row>
    <row r="453" spans="1:9">
      <c r="A453" s="1">
        <v>431</v>
      </c>
      <c r="B453" s="1" t="s">
        <v>236</v>
      </c>
      <c r="C453" s="1" t="s">
        <v>181</v>
      </c>
      <c r="D453" s="1" t="s">
        <v>6</v>
      </c>
      <c r="E453" s="1" t="s">
        <v>51</v>
      </c>
      <c r="F453" s="7">
        <v>40</v>
      </c>
      <c r="G453" s="8">
        <f>F453-16.511</f>
        <v>23.489000000000001</v>
      </c>
      <c r="H453" s="9">
        <f>AVERAGE(G450:G453)</f>
        <v>22.670999999999999</v>
      </c>
      <c r="I453" s="9">
        <f>STDEV(G450:G453)</f>
        <v>1.7789539997800263</v>
      </c>
    </row>
    <row r="454" spans="1:9">
      <c r="A454" s="1">
        <v>434</v>
      </c>
      <c r="B454" s="1" t="s">
        <v>236</v>
      </c>
      <c r="C454" s="1" t="s">
        <v>180</v>
      </c>
      <c r="D454" s="1" t="s">
        <v>7</v>
      </c>
      <c r="E454" s="1" t="s">
        <v>51</v>
      </c>
      <c r="F454" s="7">
        <v>33.548000000000002</v>
      </c>
      <c r="G454" s="8">
        <f>F454-16.915</f>
        <v>16.633000000000003</v>
      </c>
      <c r="H454" s="9"/>
      <c r="I454" s="9"/>
    </row>
    <row r="455" spans="1:9">
      <c r="A455" s="1">
        <v>435</v>
      </c>
      <c r="B455" s="1" t="s">
        <v>236</v>
      </c>
      <c r="C455" s="1" t="s">
        <v>181</v>
      </c>
      <c r="D455" s="1" t="s">
        <v>7</v>
      </c>
      <c r="E455" s="1" t="s">
        <v>51</v>
      </c>
      <c r="F455" s="7">
        <v>34.472000000000001</v>
      </c>
      <c r="G455" s="8">
        <f>F455-16.475</f>
        <v>17.997</v>
      </c>
      <c r="H455" s="9"/>
      <c r="I455" s="9"/>
    </row>
    <row r="456" spans="1:9">
      <c r="A456" s="1">
        <v>433</v>
      </c>
      <c r="B456" s="1" t="s">
        <v>236</v>
      </c>
      <c r="C456" s="1" t="s">
        <v>237</v>
      </c>
      <c r="D456" s="1" t="s">
        <v>7</v>
      </c>
      <c r="E456" s="1" t="s">
        <v>51</v>
      </c>
      <c r="F456" s="7">
        <v>34.963999999999999</v>
      </c>
      <c r="G456" s="8">
        <f>F456-16.335</f>
        <v>18.628999999999998</v>
      </c>
      <c r="H456" s="9"/>
      <c r="I456" s="9"/>
    </row>
    <row r="457" spans="1:9">
      <c r="A457" s="1">
        <v>436</v>
      </c>
      <c r="B457" s="1" t="s">
        <v>236</v>
      </c>
      <c r="C457" s="1" t="s">
        <v>182</v>
      </c>
      <c r="D457" s="1" t="s">
        <v>7</v>
      </c>
      <c r="E457" s="1" t="s">
        <v>51</v>
      </c>
      <c r="F457" s="7">
        <v>34.970999999999997</v>
      </c>
      <c r="G457" s="8">
        <f>F457-16.511</f>
        <v>18.459999999999997</v>
      </c>
      <c r="H457" s="9">
        <f>AVERAGE(G454:G457)</f>
        <v>17.929749999999999</v>
      </c>
      <c r="I457" s="9">
        <f>STDEV(G454:G457)</f>
        <v>0.90483861360283702</v>
      </c>
    </row>
    <row r="458" spans="1:9">
      <c r="A458" s="1">
        <v>437</v>
      </c>
      <c r="B458" s="1" t="s">
        <v>236</v>
      </c>
      <c r="C458" s="1" t="s">
        <v>237</v>
      </c>
      <c r="D458" s="1" t="s">
        <v>8</v>
      </c>
      <c r="E458" s="1" t="s">
        <v>51</v>
      </c>
      <c r="F458" s="7">
        <v>40</v>
      </c>
      <c r="G458" s="8">
        <f>F458-16.511</f>
        <v>23.489000000000001</v>
      </c>
      <c r="H458" s="9"/>
      <c r="I458" s="9"/>
    </row>
    <row r="459" spans="1:9">
      <c r="A459" s="1">
        <v>438</v>
      </c>
      <c r="B459" s="1" t="s">
        <v>236</v>
      </c>
      <c r="C459" s="1" t="s">
        <v>180</v>
      </c>
      <c r="D459" s="1" t="s">
        <v>8</v>
      </c>
      <c r="E459" s="1" t="s">
        <v>51</v>
      </c>
      <c r="F459" s="7">
        <v>40</v>
      </c>
      <c r="G459" s="8">
        <f>F459-16.915</f>
        <v>23.085000000000001</v>
      </c>
      <c r="H459" s="9"/>
      <c r="I459" s="9"/>
    </row>
    <row r="460" spans="1:9">
      <c r="A460" s="1">
        <v>439</v>
      </c>
      <c r="B460" s="1" t="s">
        <v>236</v>
      </c>
      <c r="C460" s="1" t="s">
        <v>181</v>
      </c>
      <c r="D460" s="1" t="s">
        <v>8</v>
      </c>
      <c r="E460" s="1" t="s">
        <v>51</v>
      </c>
      <c r="F460" s="7">
        <v>40</v>
      </c>
      <c r="G460" s="8">
        <f>F460-16.475</f>
        <v>23.524999999999999</v>
      </c>
      <c r="H460" s="9"/>
      <c r="I460" s="9"/>
    </row>
    <row r="461" spans="1:9">
      <c r="A461" s="1">
        <v>440</v>
      </c>
      <c r="B461" s="1" t="s">
        <v>236</v>
      </c>
      <c r="C461" s="1" t="s">
        <v>182</v>
      </c>
      <c r="D461" s="1" t="s">
        <v>8</v>
      </c>
      <c r="E461" s="1" t="s">
        <v>51</v>
      </c>
      <c r="F461" s="7">
        <v>40</v>
      </c>
      <c r="G461" s="8">
        <f>F461-16.335</f>
        <v>23.664999999999999</v>
      </c>
      <c r="H461" s="9">
        <f>AVERAGE(G458:G461)</f>
        <v>23.440999999999995</v>
      </c>
      <c r="I461" s="9">
        <f>STDEV(G458:G461)</f>
        <v>0.24917998849584738</v>
      </c>
    </row>
    <row r="462" spans="1:9">
      <c r="A462" s="1">
        <v>443</v>
      </c>
      <c r="B462" s="1" t="s">
        <v>236</v>
      </c>
      <c r="C462" s="1" t="s">
        <v>181</v>
      </c>
      <c r="D462" s="1" t="s">
        <v>9</v>
      </c>
      <c r="E462" s="1" t="s">
        <v>51</v>
      </c>
      <c r="F462" s="7">
        <v>23.741</v>
      </c>
      <c r="G462" s="8">
        <f>F462-16.335</f>
        <v>7.4059999999999988</v>
      </c>
      <c r="H462" s="9"/>
      <c r="I462" s="9"/>
    </row>
    <row r="463" spans="1:9">
      <c r="A463" s="1">
        <v>444</v>
      </c>
      <c r="B463" s="1" t="s">
        <v>236</v>
      </c>
      <c r="C463" s="1" t="s">
        <v>182</v>
      </c>
      <c r="D463" s="1" t="s">
        <v>9</v>
      </c>
      <c r="E463" s="1" t="s">
        <v>51</v>
      </c>
      <c r="F463" s="7">
        <v>24.181999999999999</v>
      </c>
      <c r="G463" s="8">
        <f>F463-16.511</f>
        <v>7.6709999999999994</v>
      </c>
      <c r="H463" s="9"/>
      <c r="I463" s="9"/>
    </row>
    <row r="464" spans="1:9">
      <c r="A464" s="1">
        <v>442</v>
      </c>
      <c r="B464" s="1" t="s">
        <v>236</v>
      </c>
      <c r="C464" s="1" t="s">
        <v>180</v>
      </c>
      <c r="D464" s="1" t="s">
        <v>9</v>
      </c>
      <c r="E464" s="1" t="s">
        <v>51</v>
      </c>
      <c r="F464" s="7">
        <v>25.795000000000002</v>
      </c>
      <c r="G464" s="8">
        <f>F464-16.475</f>
        <v>9.32</v>
      </c>
      <c r="H464" s="9"/>
      <c r="I464" s="9"/>
    </row>
    <row r="465" spans="1:9">
      <c r="A465" s="1">
        <v>441</v>
      </c>
      <c r="B465" s="1" t="s">
        <v>236</v>
      </c>
      <c r="C465" s="1" t="s">
        <v>237</v>
      </c>
      <c r="D465" s="1" t="s">
        <v>9</v>
      </c>
      <c r="E465" s="1" t="s">
        <v>51</v>
      </c>
      <c r="F465" s="7">
        <v>25.960999999999999</v>
      </c>
      <c r="G465" s="8">
        <f>F465-16.915</f>
        <v>9.0459999999999994</v>
      </c>
      <c r="H465" s="9">
        <f>AVERAGE(G462:G465)</f>
        <v>8.3607499999999995</v>
      </c>
      <c r="I465" s="9">
        <f>STDEV(G462:G465)</f>
        <v>0.96212105094248135</v>
      </c>
    </row>
    <row r="466" spans="1:9">
      <c r="A466" s="1">
        <v>445</v>
      </c>
      <c r="B466" s="1" t="s">
        <v>236</v>
      </c>
      <c r="C466" s="1" t="s">
        <v>237</v>
      </c>
      <c r="D466" s="1" t="s">
        <v>10</v>
      </c>
      <c r="E466" s="1" t="s">
        <v>51</v>
      </c>
      <c r="F466" s="7">
        <v>40</v>
      </c>
      <c r="G466" s="8">
        <f>F466-16.915</f>
        <v>23.085000000000001</v>
      </c>
      <c r="H466" s="9"/>
      <c r="I466" s="9"/>
    </row>
    <row r="467" spans="1:9">
      <c r="A467" s="1">
        <v>446</v>
      </c>
      <c r="B467" s="1" t="s">
        <v>236</v>
      </c>
      <c r="C467" s="1" t="s">
        <v>180</v>
      </c>
      <c r="D467" s="1" t="s">
        <v>10</v>
      </c>
      <c r="E467" s="1" t="s">
        <v>51</v>
      </c>
      <c r="F467" s="7">
        <v>40</v>
      </c>
      <c r="G467" s="8">
        <f>F467-16.475</f>
        <v>23.524999999999999</v>
      </c>
      <c r="H467" s="9"/>
      <c r="I467" s="9"/>
    </row>
    <row r="468" spans="1:9">
      <c r="A468" s="1">
        <v>447</v>
      </c>
      <c r="B468" s="1" t="s">
        <v>236</v>
      </c>
      <c r="C468" s="1" t="s">
        <v>181</v>
      </c>
      <c r="D468" s="1" t="s">
        <v>10</v>
      </c>
      <c r="E468" s="1" t="s">
        <v>51</v>
      </c>
      <c r="F468" s="7">
        <v>40</v>
      </c>
      <c r="G468" s="8">
        <f>F468-16.335</f>
        <v>23.664999999999999</v>
      </c>
      <c r="H468" s="9"/>
      <c r="I468" s="9"/>
    </row>
    <row r="469" spans="1:9">
      <c r="A469" s="1">
        <v>448</v>
      </c>
      <c r="B469" s="1" t="s">
        <v>236</v>
      </c>
      <c r="C469" s="1" t="s">
        <v>182</v>
      </c>
      <c r="D469" s="1" t="s">
        <v>10</v>
      </c>
      <c r="E469" s="1" t="s">
        <v>51</v>
      </c>
      <c r="F469" s="7">
        <v>40</v>
      </c>
      <c r="G469" s="8">
        <f>F469-16.511</f>
        <v>23.489000000000001</v>
      </c>
      <c r="H469" s="9">
        <f>AVERAGE(G466:G469)</f>
        <v>23.441000000000003</v>
      </c>
      <c r="I469" s="9">
        <f>STDEV(G466:G469)</f>
        <v>0.24917998849523906</v>
      </c>
    </row>
    <row r="470" spans="1:9">
      <c r="A470" s="1">
        <v>451</v>
      </c>
      <c r="B470" s="1" t="s">
        <v>236</v>
      </c>
      <c r="C470" s="1" t="s">
        <v>181</v>
      </c>
      <c r="D470" s="1" t="s">
        <v>11</v>
      </c>
      <c r="E470" s="1" t="s">
        <v>51</v>
      </c>
      <c r="F470" s="7">
        <v>25.477</v>
      </c>
      <c r="G470" s="8">
        <f>F470-16.475</f>
        <v>9.0019999999999989</v>
      </c>
      <c r="H470" s="9"/>
      <c r="I470" s="9"/>
    </row>
    <row r="471" spans="1:9">
      <c r="A471" s="1">
        <v>450</v>
      </c>
      <c r="B471" s="1" t="s">
        <v>236</v>
      </c>
      <c r="C471" s="1" t="s">
        <v>180</v>
      </c>
      <c r="D471" s="1" t="s">
        <v>11</v>
      </c>
      <c r="E471" s="1" t="s">
        <v>51</v>
      </c>
      <c r="F471" s="7">
        <v>25.602</v>
      </c>
      <c r="G471" s="8">
        <f>F471-16.915</f>
        <v>8.6870000000000012</v>
      </c>
      <c r="H471" s="9"/>
      <c r="I471" s="9"/>
    </row>
    <row r="472" spans="1:9">
      <c r="A472" s="1">
        <v>452</v>
      </c>
      <c r="B472" s="1" t="s">
        <v>236</v>
      </c>
      <c r="C472" s="1" t="s">
        <v>182</v>
      </c>
      <c r="D472" s="1" t="s">
        <v>11</v>
      </c>
      <c r="E472" s="1" t="s">
        <v>51</v>
      </c>
      <c r="F472" s="7">
        <v>25.890999999999998</v>
      </c>
      <c r="G472" s="8">
        <f>F472-16.335</f>
        <v>9.5559999999999974</v>
      </c>
      <c r="H472" s="9"/>
      <c r="I472" s="9"/>
    </row>
    <row r="473" spans="1:9">
      <c r="A473" s="1">
        <v>449</v>
      </c>
      <c r="B473" s="1" t="s">
        <v>236</v>
      </c>
      <c r="C473" s="1" t="s">
        <v>237</v>
      </c>
      <c r="D473" s="1" t="s">
        <v>11</v>
      </c>
      <c r="E473" s="1" t="s">
        <v>51</v>
      </c>
      <c r="F473" s="7">
        <v>25.972999999999999</v>
      </c>
      <c r="G473" s="8">
        <f>F473-16.511</f>
        <v>9.4619999999999997</v>
      </c>
      <c r="H473" s="9">
        <f>AVERAGE(G470:G473)</f>
        <v>9.1767499999999984</v>
      </c>
      <c r="I473" s="9">
        <f>STDEV(G470:G473)</f>
        <v>0.40644423561749782</v>
      </c>
    </row>
    <row r="474" spans="1:9">
      <c r="A474" s="1">
        <v>454</v>
      </c>
      <c r="B474" s="1" t="s">
        <v>236</v>
      </c>
      <c r="C474" s="1" t="s">
        <v>180</v>
      </c>
      <c r="D474" s="1" t="s">
        <v>12</v>
      </c>
      <c r="E474" s="1" t="s">
        <v>51</v>
      </c>
      <c r="F474" s="7">
        <v>31.872</v>
      </c>
      <c r="G474" s="8">
        <f>F474-16.335</f>
        <v>15.536999999999999</v>
      </c>
      <c r="H474" s="9"/>
      <c r="I474" s="9"/>
    </row>
    <row r="475" spans="1:9">
      <c r="A475" s="1">
        <v>453</v>
      </c>
      <c r="B475" s="1" t="s">
        <v>236</v>
      </c>
      <c r="C475" s="1" t="s">
        <v>237</v>
      </c>
      <c r="D475" s="1" t="s">
        <v>12</v>
      </c>
      <c r="E475" s="1" t="s">
        <v>51</v>
      </c>
      <c r="F475" s="7">
        <v>31.984000000000002</v>
      </c>
      <c r="G475" s="8">
        <f>F475-16.475</f>
        <v>15.509</v>
      </c>
      <c r="H475" s="9"/>
      <c r="I475" s="9"/>
    </row>
    <row r="476" spans="1:9">
      <c r="A476" s="1">
        <v>455</v>
      </c>
      <c r="B476" s="1" t="s">
        <v>236</v>
      </c>
      <c r="C476" s="1" t="s">
        <v>181</v>
      </c>
      <c r="D476" s="1" t="s">
        <v>12</v>
      </c>
      <c r="E476" s="1" t="s">
        <v>51</v>
      </c>
      <c r="F476" s="7">
        <v>32.414000000000001</v>
      </c>
      <c r="G476" s="8">
        <f>F476-16.511</f>
        <v>15.903000000000002</v>
      </c>
      <c r="H476" s="9"/>
      <c r="I476" s="9"/>
    </row>
    <row r="477" spans="1:9">
      <c r="A477" s="1">
        <v>456</v>
      </c>
      <c r="B477" s="1" t="s">
        <v>236</v>
      </c>
      <c r="C477" s="1" t="s">
        <v>182</v>
      </c>
      <c r="D477" s="1" t="s">
        <v>12</v>
      </c>
      <c r="E477" s="1" t="s">
        <v>51</v>
      </c>
      <c r="F477" s="7">
        <v>32.79</v>
      </c>
      <c r="G477" s="8">
        <f>F477-16.915</f>
        <v>15.875</v>
      </c>
      <c r="H477" s="9">
        <f>AVERAGE(G474:G477)</f>
        <v>15.706</v>
      </c>
      <c r="I477" s="9">
        <f>STDEV(G474:G477)</f>
        <v>0.21192766061417639</v>
      </c>
    </row>
    <row r="478" spans="1:9">
      <c r="A478" s="1">
        <v>458</v>
      </c>
      <c r="B478" s="1" t="s">
        <v>236</v>
      </c>
      <c r="C478" s="1" t="s">
        <v>180</v>
      </c>
      <c r="D478" s="1" t="s">
        <v>13</v>
      </c>
      <c r="E478" s="1" t="s">
        <v>51</v>
      </c>
      <c r="F478" s="7">
        <v>28.21</v>
      </c>
      <c r="G478" s="8">
        <f>F478-16.475</f>
        <v>11.734999999999999</v>
      </c>
      <c r="H478" s="9"/>
      <c r="I478" s="9"/>
    </row>
    <row r="479" spans="1:9">
      <c r="A479" s="1">
        <v>457</v>
      </c>
      <c r="B479" s="1" t="s">
        <v>236</v>
      </c>
      <c r="C479" s="1" t="s">
        <v>237</v>
      </c>
      <c r="D479" s="1" t="s">
        <v>13</v>
      </c>
      <c r="E479" s="1" t="s">
        <v>51</v>
      </c>
      <c r="F479" s="7">
        <v>28.683</v>
      </c>
      <c r="G479" s="8">
        <f>F479-16.915</f>
        <v>11.768000000000001</v>
      </c>
      <c r="H479" s="9"/>
      <c r="I479" s="9"/>
    </row>
    <row r="480" spans="1:9">
      <c r="A480" s="1">
        <v>460</v>
      </c>
      <c r="B480" s="1" t="s">
        <v>236</v>
      </c>
      <c r="C480" s="1" t="s">
        <v>182</v>
      </c>
      <c r="D480" s="1" t="s">
        <v>13</v>
      </c>
      <c r="E480" s="1" t="s">
        <v>51</v>
      </c>
      <c r="F480" s="7">
        <v>28.978000000000002</v>
      </c>
      <c r="G480" s="8">
        <f>F480-16.511</f>
        <v>12.467000000000002</v>
      </c>
      <c r="H480" s="9"/>
      <c r="I480" s="9"/>
    </row>
    <row r="481" spans="1:9">
      <c r="A481" s="1">
        <v>459</v>
      </c>
      <c r="B481" s="1" t="s">
        <v>236</v>
      </c>
      <c r="C481" s="1" t="s">
        <v>181</v>
      </c>
      <c r="D481" s="1" t="s">
        <v>13</v>
      </c>
      <c r="E481" s="1" t="s">
        <v>51</v>
      </c>
      <c r="F481" s="7">
        <v>29.902999999999999</v>
      </c>
      <c r="G481" s="8">
        <f>F481-16.335</f>
        <v>13.567999999999998</v>
      </c>
      <c r="H481" s="9">
        <f>AVERAGE(G478:G481)</f>
        <v>12.384499999999999</v>
      </c>
      <c r="I481" s="9">
        <f>STDEV(G478:G481)</f>
        <v>0.85817655526122572</v>
      </c>
    </row>
    <row r="482" spans="1:9">
      <c r="A482" s="1">
        <v>462</v>
      </c>
      <c r="B482" s="1" t="s">
        <v>236</v>
      </c>
      <c r="C482" s="1" t="s">
        <v>180</v>
      </c>
      <c r="D482" s="1" t="s">
        <v>14</v>
      </c>
      <c r="E482" s="1" t="s">
        <v>51</v>
      </c>
      <c r="F482" s="7">
        <v>28.114000000000001</v>
      </c>
      <c r="G482" s="8">
        <f>F482-16.475</f>
        <v>11.638999999999999</v>
      </c>
      <c r="H482" s="9"/>
      <c r="I482" s="9"/>
    </row>
    <row r="483" spans="1:9">
      <c r="A483" s="1">
        <v>463</v>
      </c>
      <c r="B483" s="1" t="s">
        <v>236</v>
      </c>
      <c r="C483" s="1" t="s">
        <v>181</v>
      </c>
      <c r="D483" s="1" t="s">
        <v>14</v>
      </c>
      <c r="E483" s="1" t="s">
        <v>51</v>
      </c>
      <c r="F483" s="7">
        <v>28.763999999999999</v>
      </c>
      <c r="G483" s="8">
        <f>F483-16.335</f>
        <v>12.428999999999998</v>
      </c>
      <c r="H483" s="9"/>
      <c r="I483" s="9"/>
    </row>
    <row r="484" spans="1:9">
      <c r="A484" s="1">
        <v>461</v>
      </c>
      <c r="B484" s="1" t="s">
        <v>236</v>
      </c>
      <c r="C484" s="1" t="s">
        <v>237</v>
      </c>
      <c r="D484" s="1" t="s">
        <v>14</v>
      </c>
      <c r="E484" s="1" t="s">
        <v>51</v>
      </c>
      <c r="F484" s="7">
        <v>28.837</v>
      </c>
      <c r="G484" s="8">
        <f>F484-16.915</f>
        <v>11.922000000000001</v>
      </c>
      <c r="H484" s="9"/>
      <c r="I484" s="9"/>
    </row>
    <row r="485" spans="1:9">
      <c r="A485" s="1">
        <v>464</v>
      </c>
      <c r="B485" s="1" t="s">
        <v>236</v>
      </c>
      <c r="C485" s="1" t="s">
        <v>182</v>
      </c>
      <c r="D485" s="1" t="s">
        <v>14</v>
      </c>
      <c r="E485" s="1" t="s">
        <v>51</v>
      </c>
      <c r="F485" s="7">
        <v>28.96</v>
      </c>
      <c r="G485" s="8">
        <f>F485-16.511</f>
        <v>12.449000000000002</v>
      </c>
      <c r="H485" s="9">
        <f>AVERAGE(G482:G485)</f>
        <v>12.109749999999998</v>
      </c>
      <c r="I485" s="9">
        <f>STDEV(G482:G485)</f>
        <v>0.39743626323398651</v>
      </c>
    </row>
    <row r="486" spans="1:9">
      <c r="A486" s="1">
        <v>466</v>
      </c>
      <c r="B486" s="1" t="s">
        <v>236</v>
      </c>
      <c r="C486" s="1" t="s">
        <v>180</v>
      </c>
      <c r="D486" s="1" t="s">
        <v>15</v>
      </c>
      <c r="E486" s="1" t="s">
        <v>51</v>
      </c>
      <c r="F486" s="7">
        <v>23.567</v>
      </c>
      <c r="G486" s="8">
        <f>F486-16.475</f>
        <v>7.0919999999999987</v>
      </c>
      <c r="H486" s="9"/>
      <c r="I486" s="9"/>
    </row>
    <row r="487" spans="1:9">
      <c r="A487" s="1">
        <v>467</v>
      </c>
      <c r="B487" s="1" t="s">
        <v>236</v>
      </c>
      <c r="C487" s="1" t="s">
        <v>181</v>
      </c>
      <c r="D487" s="1" t="s">
        <v>15</v>
      </c>
      <c r="E487" s="1" t="s">
        <v>51</v>
      </c>
      <c r="F487" s="7">
        <v>23.77</v>
      </c>
      <c r="G487" s="8">
        <f>F487-16.335</f>
        <v>7.4349999999999987</v>
      </c>
      <c r="H487" s="9"/>
      <c r="I487" s="9"/>
    </row>
    <row r="488" spans="1:9">
      <c r="A488" s="1">
        <v>468</v>
      </c>
      <c r="B488" s="1" t="s">
        <v>236</v>
      </c>
      <c r="C488" s="1" t="s">
        <v>182</v>
      </c>
      <c r="D488" s="1" t="s">
        <v>15</v>
      </c>
      <c r="E488" s="1" t="s">
        <v>51</v>
      </c>
      <c r="F488" s="7">
        <v>23.968</v>
      </c>
      <c r="G488" s="8">
        <f>F488-16.511</f>
        <v>7.4570000000000007</v>
      </c>
      <c r="H488" s="9"/>
      <c r="I488" s="9"/>
    </row>
    <row r="489" spans="1:9">
      <c r="A489" s="1">
        <v>465</v>
      </c>
      <c r="B489" s="1" t="s">
        <v>236</v>
      </c>
      <c r="C489" s="1" t="s">
        <v>237</v>
      </c>
      <c r="D489" s="1" t="s">
        <v>15</v>
      </c>
      <c r="E489" s="1" t="s">
        <v>51</v>
      </c>
      <c r="F489" s="7">
        <v>23.975999999999999</v>
      </c>
      <c r="G489" s="8">
        <f>F489-16.915</f>
        <v>7.0609999999999999</v>
      </c>
      <c r="H489" s="9">
        <f>AVERAGE(G486:G489)</f>
        <v>7.2612499999999995</v>
      </c>
      <c r="I489" s="9">
        <f>STDEV(G486:G489)</f>
        <v>0.21389463917233301</v>
      </c>
    </row>
    <row r="490" spans="1:9">
      <c r="A490" s="1">
        <v>471</v>
      </c>
      <c r="B490" s="1" t="s">
        <v>236</v>
      </c>
      <c r="C490" s="1" t="s">
        <v>181</v>
      </c>
      <c r="D490" s="1" t="s">
        <v>16</v>
      </c>
      <c r="E490" s="1" t="s">
        <v>51</v>
      </c>
      <c r="F490" s="7">
        <v>25.888999999999999</v>
      </c>
      <c r="G490" s="8">
        <f>F490-16.335</f>
        <v>9.5539999999999985</v>
      </c>
      <c r="H490" s="9"/>
      <c r="I490" s="9"/>
    </row>
    <row r="491" spans="1:9">
      <c r="A491" s="1">
        <v>472</v>
      </c>
      <c r="B491" s="1" t="s">
        <v>236</v>
      </c>
      <c r="C491" s="1" t="s">
        <v>182</v>
      </c>
      <c r="D491" s="1" t="s">
        <v>16</v>
      </c>
      <c r="E491" s="1" t="s">
        <v>51</v>
      </c>
      <c r="F491" s="7">
        <v>26.466000000000001</v>
      </c>
      <c r="G491" s="8">
        <f>F491-16.511</f>
        <v>9.9550000000000018</v>
      </c>
      <c r="H491" s="9"/>
      <c r="I491" s="9"/>
    </row>
    <row r="492" spans="1:9">
      <c r="A492" s="1">
        <v>470</v>
      </c>
      <c r="B492" s="1" t="s">
        <v>236</v>
      </c>
      <c r="C492" s="1" t="s">
        <v>180</v>
      </c>
      <c r="D492" s="1" t="s">
        <v>16</v>
      </c>
      <c r="E492" s="1" t="s">
        <v>51</v>
      </c>
      <c r="F492" s="7">
        <v>26.594999999999999</v>
      </c>
      <c r="G492" s="8">
        <f>F492-16.475</f>
        <v>10.119999999999997</v>
      </c>
      <c r="H492" s="9"/>
      <c r="I492" s="9"/>
    </row>
    <row r="493" spans="1:9">
      <c r="A493" s="1">
        <v>469</v>
      </c>
      <c r="B493" s="1" t="s">
        <v>236</v>
      </c>
      <c r="C493" s="1" t="s">
        <v>237</v>
      </c>
      <c r="D493" s="1" t="s">
        <v>16</v>
      </c>
      <c r="E493" s="1" t="s">
        <v>51</v>
      </c>
      <c r="F493" s="7">
        <v>27.003</v>
      </c>
      <c r="G493" s="8">
        <f>F493-16.915</f>
        <v>10.088000000000001</v>
      </c>
      <c r="H493" s="9">
        <f>AVERAGE(G490:G493)</f>
        <v>9.9292499999999997</v>
      </c>
      <c r="I493" s="9">
        <f>STDEV(G490:G493)</f>
        <v>0.26016837496770884</v>
      </c>
    </row>
    <row r="494" spans="1:9">
      <c r="A494" s="1">
        <v>475</v>
      </c>
      <c r="B494" s="1" t="s">
        <v>236</v>
      </c>
      <c r="C494" s="1" t="s">
        <v>181</v>
      </c>
      <c r="D494" s="1" t="s">
        <v>17</v>
      </c>
      <c r="E494" s="1" t="s">
        <v>51</v>
      </c>
      <c r="F494" s="7">
        <v>25.295000000000002</v>
      </c>
      <c r="G494" s="8">
        <f>F494-16.335</f>
        <v>8.9600000000000009</v>
      </c>
      <c r="H494" s="9"/>
      <c r="I494" s="9"/>
    </row>
    <row r="495" spans="1:9">
      <c r="A495" s="1">
        <v>474</v>
      </c>
      <c r="B495" s="1" t="s">
        <v>236</v>
      </c>
      <c r="C495" s="1" t="s">
        <v>180</v>
      </c>
      <c r="D495" s="1" t="s">
        <v>17</v>
      </c>
      <c r="E495" s="1" t="s">
        <v>51</v>
      </c>
      <c r="F495" s="7">
        <v>25.524000000000001</v>
      </c>
      <c r="G495" s="8">
        <f>F495-16.475</f>
        <v>9.0489999999999995</v>
      </c>
      <c r="H495" s="9"/>
      <c r="I495" s="9"/>
    </row>
    <row r="496" spans="1:9">
      <c r="A496" s="1">
        <v>476</v>
      </c>
      <c r="B496" s="1" t="s">
        <v>236</v>
      </c>
      <c r="C496" s="1" t="s">
        <v>182</v>
      </c>
      <c r="D496" s="1" t="s">
        <v>17</v>
      </c>
      <c r="E496" s="1" t="s">
        <v>51</v>
      </c>
      <c r="F496" s="7">
        <v>25.707999999999998</v>
      </c>
      <c r="G496" s="8">
        <f>F496-16.511</f>
        <v>9.1969999999999992</v>
      </c>
      <c r="H496" s="9"/>
      <c r="I496" s="9"/>
    </row>
    <row r="497" spans="1:9">
      <c r="A497" s="1">
        <v>473</v>
      </c>
      <c r="B497" s="1" t="s">
        <v>236</v>
      </c>
      <c r="C497" s="1" t="s">
        <v>237</v>
      </c>
      <c r="D497" s="1" t="s">
        <v>17</v>
      </c>
      <c r="E497" s="1" t="s">
        <v>51</v>
      </c>
      <c r="F497" s="7">
        <v>25.913</v>
      </c>
      <c r="G497" s="8">
        <f>F497-16.915</f>
        <v>8.9980000000000011</v>
      </c>
      <c r="H497" s="9">
        <f>AVERAGE(G494:G497)</f>
        <v>9.0510000000000002</v>
      </c>
      <c r="I497" s="9">
        <f>STDEV(G494:G497)</f>
        <v>0.10393908472429143</v>
      </c>
    </row>
    <row r="498" spans="1:9">
      <c r="A498" s="1">
        <v>479</v>
      </c>
      <c r="B498" s="1" t="s">
        <v>236</v>
      </c>
      <c r="C498" s="1" t="s">
        <v>181</v>
      </c>
      <c r="D498" s="1" t="s">
        <v>18</v>
      </c>
      <c r="E498" s="1" t="s">
        <v>51</v>
      </c>
      <c r="F498" s="7">
        <v>25.361999999999998</v>
      </c>
      <c r="G498" s="8">
        <f>F498-16.335</f>
        <v>9.0269999999999975</v>
      </c>
      <c r="H498" s="9"/>
      <c r="I498" s="9"/>
    </row>
    <row r="499" spans="1:9">
      <c r="A499" s="1">
        <v>478</v>
      </c>
      <c r="B499" s="1" t="s">
        <v>236</v>
      </c>
      <c r="C499" s="1" t="s">
        <v>180</v>
      </c>
      <c r="D499" s="1" t="s">
        <v>18</v>
      </c>
      <c r="E499" s="1" t="s">
        <v>51</v>
      </c>
      <c r="F499" s="7">
        <v>25.632000000000001</v>
      </c>
      <c r="G499" s="8">
        <f>F499-16.475</f>
        <v>9.157</v>
      </c>
      <c r="H499" s="9"/>
      <c r="I499" s="9"/>
    </row>
    <row r="500" spans="1:9">
      <c r="A500" s="1">
        <v>480</v>
      </c>
      <c r="B500" s="1" t="s">
        <v>236</v>
      </c>
      <c r="C500" s="1" t="s">
        <v>182</v>
      </c>
      <c r="D500" s="1" t="s">
        <v>18</v>
      </c>
      <c r="E500" s="1" t="s">
        <v>51</v>
      </c>
      <c r="F500" s="7">
        <v>25.882999999999999</v>
      </c>
      <c r="G500" s="8">
        <f>F500-16.511</f>
        <v>9.3719999999999999</v>
      </c>
      <c r="H500" s="9"/>
      <c r="I500" s="9"/>
    </row>
    <row r="501" spans="1:9">
      <c r="A501" s="1">
        <v>477</v>
      </c>
      <c r="B501" s="1" t="s">
        <v>236</v>
      </c>
      <c r="C501" s="1" t="s">
        <v>237</v>
      </c>
      <c r="D501" s="1" t="s">
        <v>18</v>
      </c>
      <c r="E501" s="1" t="s">
        <v>51</v>
      </c>
      <c r="F501" s="7">
        <v>25.952999999999999</v>
      </c>
      <c r="G501" s="8">
        <f>F501-16.915</f>
        <v>9.0380000000000003</v>
      </c>
      <c r="H501" s="9">
        <f>AVERAGE(G498:G501)</f>
        <v>9.1484999999999985</v>
      </c>
      <c r="I501" s="9">
        <f>STDEV(G498:G501)</f>
        <v>0.16020507690671831</v>
      </c>
    </row>
    <row r="502" spans="1:9">
      <c r="A502" s="1">
        <v>483</v>
      </c>
      <c r="B502" s="1" t="s">
        <v>236</v>
      </c>
      <c r="C502" s="1" t="s">
        <v>181</v>
      </c>
      <c r="D502" s="1" t="s">
        <v>19</v>
      </c>
      <c r="E502" s="1" t="s">
        <v>51</v>
      </c>
      <c r="F502" s="7">
        <v>26.300999999999998</v>
      </c>
      <c r="G502" s="8">
        <f>F502-16.335</f>
        <v>9.9659999999999975</v>
      </c>
      <c r="H502" s="9"/>
      <c r="I502" s="9"/>
    </row>
    <row r="503" spans="1:9">
      <c r="A503" s="1">
        <v>484</v>
      </c>
      <c r="B503" s="1" t="s">
        <v>236</v>
      </c>
      <c r="C503" s="1" t="s">
        <v>182</v>
      </c>
      <c r="D503" s="1" t="s">
        <v>19</v>
      </c>
      <c r="E503" s="1" t="s">
        <v>51</v>
      </c>
      <c r="F503" s="7">
        <v>26.422000000000001</v>
      </c>
      <c r="G503" s="8">
        <f>F503-16.511</f>
        <v>9.9110000000000014</v>
      </c>
      <c r="H503" s="9"/>
      <c r="I503" s="9"/>
    </row>
    <row r="504" spans="1:9">
      <c r="A504" s="1">
        <v>482</v>
      </c>
      <c r="B504" s="1" t="s">
        <v>236</v>
      </c>
      <c r="C504" s="1" t="s">
        <v>180</v>
      </c>
      <c r="D504" s="1" t="s">
        <v>19</v>
      </c>
      <c r="E504" s="1" t="s">
        <v>51</v>
      </c>
      <c r="F504" s="7">
        <v>26.454999999999998</v>
      </c>
      <c r="G504" s="8">
        <f>F504-16.475</f>
        <v>9.9799999999999969</v>
      </c>
      <c r="H504" s="9"/>
      <c r="I504" s="9"/>
    </row>
    <row r="505" spans="1:9">
      <c r="A505" s="1">
        <v>481</v>
      </c>
      <c r="B505" s="1" t="s">
        <v>236</v>
      </c>
      <c r="C505" s="1" t="s">
        <v>237</v>
      </c>
      <c r="D505" s="1" t="s">
        <v>19</v>
      </c>
      <c r="E505" s="1" t="s">
        <v>51</v>
      </c>
      <c r="F505" s="7">
        <v>26.965</v>
      </c>
      <c r="G505" s="8">
        <f>F505-16.915</f>
        <v>10.050000000000001</v>
      </c>
      <c r="H505" s="9">
        <f>AVERAGE(G502:G505)</f>
        <v>9.9767499999999991</v>
      </c>
      <c r="I505" s="9">
        <f>STDEV(G502:G505)</f>
        <v>5.7197756366016678E-2</v>
      </c>
    </row>
    <row r="506" spans="1:9">
      <c r="A506" s="1">
        <v>486</v>
      </c>
      <c r="B506" s="1" t="s">
        <v>236</v>
      </c>
      <c r="C506" s="1" t="s">
        <v>180</v>
      </c>
      <c r="D506" s="1" t="s">
        <v>20</v>
      </c>
      <c r="E506" s="1" t="s">
        <v>51</v>
      </c>
      <c r="F506" s="7">
        <v>29.195</v>
      </c>
      <c r="G506" s="8">
        <f>F506-16.475</f>
        <v>12.719999999999999</v>
      </c>
      <c r="H506" s="9"/>
      <c r="I506" s="9"/>
    </row>
    <row r="507" spans="1:9">
      <c r="A507" s="1">
        <v>485</v>
      </c>
      <c r="B507" s="1" t="s">
        <v>236</v>
      </c>
      <c r="C507" s="1" t="s">
        <v>237</v>
      </c>
      <c r="D507" s="1" t="s">
        <v>20</v>
      </c>
      <c r="E507" s="1" t="s">
        <v>51</v>
      </c>
      <c r="F507" s="7">
        <v>29.677</v>
      </c>
      <c r="G507" s="8">
        <f>F507-16.915</f>
        <v>12.762</v>
      </c>
      <c r="H507" s="9"/>
      <c r="I507" s="9"/>
    </row>
    <row r="508" spans="1:9">
      <c r="A508" s="1">
        <v>487</v>
      </c>
      <c r="B508" s="1" t="s">
        <v>236</v>
      </c>
      <c r="C508" s="1" t="s">
        <v>181</v>
      </c>
      <c r="D508" s="1" t="s">
        <v>20</v>
      </c>
      <c r="E508" s="1" t="s">
        <v>51</v>
      </c>
      <c r="F508" s="7">
        <v>29.914999999999999</v>
      </c>
      <c r="G508" s="8">
        <f>F508-16.335</f>
        <v>13.579999999999998</v>
      </c>
      <c r="H508" s="9"/>
      <c r="I508" s="9"/>
    </row>
    <row r="509" spans="1:9">
      <c r="A509" s="1">
        <v>488</v>
      </c>
      <c r="B509" s="1" t="s">
        <v>236</v>
      </c>
      <c r="C509" s="1" t="s">
        <v>182</v>
      </c>
      <c r="D509" s="1" t="s">
        <v>20</v>
      </c>
      <c r="E509" s="1" t="s">
        <v>51</v>
      </c>
      <c r="F509" s="7">
        <v>30.088000000000001</v>
      </c>
      <c r="G509" s="8">
        <f>F509-16.511</f>
        <v>13.577000000000002</v>
      </c>
      <c r="H509" s="9">
        <f>AVERAGE(G506:G509)</f>
        <v>13.159749999999999</v>
      </c>
      <c r="I509" s="9">
        <f>STDEV(G506:G509)</f>
        <v>0.48383631874153588</v>
      </c>
    </row>
    <row r="510" spans="1:9">
      <c r="A510" s="1">
        <v>491</v>
      </c>
      <c r="B510" s="1" t="s">
        <v>236</v>
      </c>
      <c r="C510" s="1" t="s">
        <v>181</v>
      </c>
      <c r="D510" s="1" t="s">
        <v>21</v>
      </c>
      <c r="E510" s="1" t="s">
        <v>51</v>
      </c>
      <c r="F510" s="7">
        <v>26.577999999999999</v>
      </c>
      <c r="G510" s="8">
        <f>F510-16.335</f>
        <v>10.242999999999999</v>
      </c>
      <c r="H510" s="9"/>
      <c r="I510" s="9"/>
    </row>
    <row r="511" spans="1:9">
      <c r="A511" s="1">
        <v>490</v>
      </c>
      <c r="B511" s="1" t="s">
        <v>236</v>
      </c>
      <c r="C511" s="1" t="s">
        <v>180</v>
      </c>
      <c r="D511" s="1" t="s">
        <v>21</v>
      </c>
      <c r="E511" s="1" t="s">
        <v>51</v>
      </c>
      <c r="F511" s="7">
        <v>26.917000000000002</v>
      </c>
      <c r="G511" s="8">
        <f>F511-16.475</f>
        <v>10.442</v>
      </c>
      <c r="H511" s="9"/>
      <c r="I511" s="9"/>
    </row>
    <row r="512" spans="1:9">
      <c r="A512" s="1">
        <v>492</v>
      </c>
      <c r="B512" s="1" t="s">
        <v>236</v>
      </c>
      <c r="C512" s="1" t="s">
        <v>182</v>
      </c>
      <c r="D512" s="1" t="s">
        <v>21</v>
      </c>
      <c r="E512" s="1" t="s">
        <v>51</v>
      </c>
      <c r="F512" s="7">
        <v>26.954000000000001</v>
      </c>
      <c r="G512" s="8">
        <f>F512-16.511</f>
        <v>10.443000000000001</v>
      </c>
      <c r="H512" s="9"/>
      <c r="I512" s="9"/>
    </row>
    <row r="513" spans="1:9">
      <c r="A513" s="1">
        <v>489</v>
      </c>
      <c r="B513" s="1" t="s">
        <v>236</v>
      </c>
      <c r="C513" s="1" t="s">
        <v>237</v>
      </c>
      <c r="D513" s="1" t="s">
        <v>21</v>
      </c>
      <c r="E513" s="1" t="s">
        <v>51</v>
      </c>
      <c r="F513" s="7">
        <v>27.646000000000001</v>
      </c>
      <c r="G513" s="8">
        <f>F513-16.915</f>
        <v>10.731000000000002</v>
      </c>
      <c r="H513" s="9">
        <f>AVERAGE(G510:G513)</f>
        <v>10.46475</v>
      </c>
      <c r="I513" s="9">
        <f>STDEV(G510:G513)</f>
        <v>0.20087537595903143</v>
      </c>
    </row>
    <row r="514" spans="1:9">
      <c r="A514" s="1">
        <v>495</v>
      </c>
      <c r="B514" s="1" t="s">
        <v>236</v>
      </c>
      <c r="C514" s="1" t="s">
        <v>181</v>
      </c>
      <c r="D514" s="1" t="s">
        <v>22</v>
      </c>
      <c r="E514" s="1" t="s">
        <v>51</v>
      </c>
      <c r="F514" s="7">
        <v>31.567</v>
      </c>
      <c r="G514" s="8">
        <f>F514-16.335</f>
        <v>15.231999999999999</v>
      </c>
      <c r="H514" s="9"/>
      <c r="I514" s="9"/>
    </row>
    <row r="515" spans="1:9">
      <c r="A515" s="1">
        <v>496</v>
      </c>
      <c r="B515" s="1" t="s">
        <v>236</v>
      </c>
      <c r="C515" s="1" t="s">
        <v>182</v>
      </c>
      <c r="D515" s="1" t="s">
        <v>22</v>
      </c>
      <c r="E515" s="1" t="s">
        <v>51</v>
      </c>
      <c r="F515" s="7">
        <v>31.898</v>
      </c>
      <c r="G515" s="8">
        <f>F515-16.511</f>
        <v>15.387</v>
      </c>
      <c r="H515" s="9"/>
      <c r="I515" s="9"/>
    </row>
    <row r="516" spans="1:9">
      <c r="A516" s="1">
        <v>494</v>
      </c>
      <c r="B516" s="1" t="s">
        <v>236</v>
      </c>
      <c r="C516" s="1" t="s">
        <v>180</v>
      </c>
      <c r="D516" s="1" t="s">
        <v>22</v>
      </c>
      <c r="E516" s="1" t="s">
        <v>51</v>
      </c>
      <c r="F516" s="7">
        <v>32.880000000000003</v>
      </c>
      <c r="G516" s="8">
        <f>F516-16.475</f>
        <v>16.405000000000001</v>
      </c>
      <c r="H516" s="9"/>
      <c r="I516" s="9"/>
    </row>
    <row r="517" spans="1:9">
      <c r="A517" s="1">
        <v>493</v>
      </c>
      <c r="B517" s="1" t="s">
        <v>236</v>
      </c>
      <c r="C517" s="1" t="s">
        <v>237</v>
      </c>
      <c r="D517" s="1" t="s">
        <v>22</v>
      </c>
      <c r="E517" s="1" t="s">
        <v>51</v>
      </c>
      <c r="F517" s="7">
        <v>33.377000000000002</v>
      </c>
      <c r="G517" s="8">
        <f>F517-16.915</f>
        <v>16.462000000000003</v>
      </c>
      <c r="H517" s="9">
        <f>AVERAGE(G514:G517)</f>
        <v>15.871500000000001</v>
      </c>
      <c r="I517" s="9">
        <f>STDEV(G514:G517)</f>
        <v>0.65243467105907682</v>
      </c>
    </row>
    <row r="518" spans="1:9">
      <c r="A518" s="1">
        <v>497</v>
      </c>
      <c r="B518" s="1" t="s">
        <v>236</v>
      </c>
      <c r="C518" s="1" t="s">
        <v>237</v>
      </c>
      <c r="D518" s="1" t="s">
        <v>125</v>
      </c>
      <c r="E518" s="1" t="s">
        <v>51</v>
      </c>
      <c r="F518" s="7">
        <v>35.052999999999997</v>
      </c>
      <c r="G518" s="8">
        <f>F518-16.915</f>
        <v>18.137999999999998</v>
      </c>
      <c r="H518" s="9"/>
      <c r="I518" s="9"/>
    </row>
    <row r="519" spans="1:9">
      <c r="A519" s="1">
        <v>499</v>
      </c>
      <c r="B519" s="1" t="s">
        <v>236</v>
      </c>
      <c r="C519" s="1" t="s">
        <v>181</v>
      </c>
      <c r="D519" s="1" t="s">
        <v>125</v>
      </c>
      <c r="E519" s="1" t="s">
        <v>51</v>
      </c>
      <c r="F519" s="7">
        <v>36.033000000000001</v>
      </c>
      <c r="G519" s="8">
        <f>F519-16.335</f>
        <v>19.698</v>
      </c>
      <c r="H519" s="9"/>
      <c r="I519" s="9"/>
    </row>
    <row r="520" spans="1:9">
      <c r="A520" s="1">
        <v>500</v>
      </c>
      <c r="B520" s="1" t="s">
        <v>236</v>
      </c>
      <c r="C520" s="1" t="s">
        <v>182</v>
      </c>
      <c r="D520" s="1" t="s">
        <v>125</v>
      </c>
      <c r="E520" s="1" t="s">
        <v>51</v>
      </c>
      <c r="F520" s="7">
        <v>36.261000000000003</v>
      </c>
      <c r="G520" s="8">
        <f>F520-16.511</f>
        <v>19.750000000000004</v>
      </c>
      <c r="H520" s="9"/>
      <c r="I520" s="9"/>
    </row>
    <row r="521" spans="1:9">
      <c r="A521" s="1">
        <v>498</v>
      </c>
      <c r="B521" s="1" t="s">
        <v>236</v>
      </c>
      <c r="C521" s="1" t="s">
        <v>180</v>
      </c>
      <c r="D521" s="1" t="s">
        <v>125</v>
      </c>
      <c r="E521" s="1" t="s">
        <v>51</v>
      </c>
      <c r="F521" s="7">
        <v>36.978000000000002</v>
      </c>
      <c r="G521" s="8">
        <f>F521-16.475</f>
        <v>20.503</v>
      </c>
      <c r="H521" s="9">
        <f>AVERAGE(G518:G521)</f>
        <v>19.52225</v>
      </c>
      <c r="I521" s="9">
        <f>STDEV(G518:G521)</f>
        <v>0.99344128328417458</v>
      </c>
    </row>
    <row r="522" spans="1:9">
      <c r="A522" s="1">
        <v>502</v>
      </c>
      <c r="B522" s="1" t="s">
        <v>236</v>
      </c>
      <c r="C522" s="1" t="s">
        <v>180</v>
      </c>
      <c r="D522" s="1" t="s">
        <v>208</v>
      </c>
      <c r="E522" s="1" t="s">
        <v>51</v>
      </c>
      <c r="F522" s="7">
        <v>26.635999999999999</v>
      </c>
      <c r="G522" s="8">
        <f>F522-16.475</f>
        <v>10.160999999999998</v>
      </c>
      <c r="H522" s="9"/>
      <c r="I522" s="9"/>
    </row>
    <row r="523" spans="1:9">
      <c r="A523" s="1">
        <v>501</v>
      </c>
      <c r="B523" s="1" t="s">
        <v>236</v>
      </c>
      <c r="C523" s="1" t="s">
        <v>237</v>
      </c>
      <c r="D523" s="1" t="s">
        <v>208</v>
      </c>
      <c r="E523" s="1" t="s">
        <v>51</v>
      </c>
      <c r="F523" s="7">
        <v>26.966999999999999</v>
      </c>
      <c r="G523" s="8">
        <f>F523-16.915</f>
        <v>10.052</v>
      </c>
      <c r="H523" s="9"/>
      <c r="I523" s="9"/>
    </row>
    <row r="524" spans="1:9">
      <c r="A524" s="1">
        <v>503</v>
      </c>
      <c r="B524" s="1" t="s">
        <v>236</v>
      </c>
      <c r="C524" s="1" t="s">
        <v>181</v>
      </c>
      <c r="D524" s="1" t="s">
        <v>208</v>
      </c>
      <c r="E524" s="1" t="s">
        <v>51</v>
      </c>
      <c r="F524" s="7">
        <v>29.547999999999998</v>
      </c>
      <c r="G524" s="8">
        <f>F524-16.335</f>
        <v>13.212999999999997</v>
      </c>
      <c r="H524" s="9"/>
      <c r="I524" s="9"/>
    </row>
    <row r="525" spans="1:9">
      <c r="A525" s="1">
        <v>504</v>
      </c>
      <c r="B525" s="1" t="s">
        <v>236</v>
      </c>
      <c r="C525" s="1" t="s">
        <v>182</v>
      </c>
      <c r="D525" s="1" t="s">
        <v>208</v>
      </c>
      <c r="E525" s="1" t="s">
        <v>51</v>
      </c>
      <c r="F525" s="7">
        <v>29.777000000000001</v>
      </c>
      <c r="G525" s="8">
        <f>F525-16.511</f>
        <v>13.266000000000002</v>
      </c>
      <c r="H525" s="9">
        <f>AVERAGE(G522:G525)</f>
        <v>11.672999999999998</v>
      </c>
      <c r="I525" s="9">
        <f>STDEV(G522:G525)</f>
        <v>1.8095150363195851</v>
      </c>
    </row>
    <row r="526" spans="1:9">
      <c r="A526" s="1">
        <v>507</v>
      </c>
      <c r="B526" s="1" t="s">
        <v>236</v>
      </c>
      <c r="C526" s="1" t="s">
        <v>181</v>
      </c>
      <c r="D526" s="1" t="s">
        <v>209</v>
      </c>
      <c r="E526" s="1" t="s">
        <v>51</v>
      </c>
      <c r="F526" s="7">
        <v>33.698</v>
      </c>
      <c r="G526" s="8">
        <f>F526-16.335</f>
        <v>17.363</v>
      </c>
      <c r="H526" s="9"/>
      <c r="I526" s="9"/>
    </row>
    <row r="527" spans="1:9">
      <c r="A527" s="1">
        <v>506</v>
      </c>
      <c r="B527" s="1" t="s">
        <v>236</v>
      </c>
      <c r="C527" s="1" t="s">
        <v>180</v>
      </c>
      <c r="D527" s="1" t="s">
        <v>209</v>
      </c>
      <c r="E527" s="1" t="s">
        <v>51</v>
      </c>
      <c r="F527" s="7">
        <v>33.905000000000001</v>
      </c>
      <c r="G527" s="8">
        <f>F527-16.475</f>
        <v>17.43</v>
      </c>
      <c r="H527" s="9"/>
      <c r="I527" s="9"/>
    </row>
    <row r="528" spans="1:9">
      <c r="A528" s="1">
        <v>508</v>
      </c>
      <c r="B528" s="1" t="s">
        <v>236</v>
      </c>
      <c r="C528" s="1" t="s">
        <v>182</v>
      </c>
      <c r="D528" s="1" t="s">
        <v>209</v>
      </c>
      <c r="E528" s="1" t="s">
        <v>51</v>
      </c>
      <c r="F528" s="7">
        <v>34.082999999999998</v>
      </c>
      <c r="G528" s="8">
        <f>F528-16.511</f>
        <v>17.571999999999999</v>
      </c>
      <c r="H528" s="9"/>
      <c r="I528" s="9"/>
    </row>
    <row r="529" spans="1:9">
      <c r="A529" s="1">
        <v>505</v>
      </c>
      <c r="B529" s="1" t="s">
        <v>236</v>
      </c>
      <c r="C529" s="1" t="s">
        <v>237</v>
      </c>
      <c r="D529" s="1" t="s">
        <v>209</v>
      </c>
      <c r="E529" s="1" t="s">
        <v>51</v>
      </c>
      <c r="F529" s="7">
        <v>35.988999999999997</v>
      </c>
      <c r="G529" s="8">
        <f>F529-16.915</f>
        <v>19.073999999999998</v>
      </c>
      <c r="H529" s="9">
        <f>AVERAGE(G526:G529)</f>
        <v>17.859749999999998</v>
      </c>
      <c r="I529" s="9">
        <f>STDEV(G526:G529)</f>
        <v>0.81417621966424147</v>
      </c>
    </row>
    <row r="530" spans="1:9">
      <c r="A530" s="1">
        <v>511</v>
      </c>
      <c r="B530" s="1" t="s">
        <v>236</v>
      </c>
      <c r="C530" s="1" t="s">
        <v>181</v>
      </c>
      <c r="D530" s="1" t="s">
        <v>210</v>
      </c>
      <c r="E530" s="1" t="s">
        <v>51</v>
      </c>
      <c r="F530" s="7">
        <v>17.239999999999998</v>
      </c>
      <c r="G530" s="8">
        <f>F530-16.335</f>
        <v>0.90499999999999758</v>
      </c>
      <c r="H530" s="9"/>
      <c r="I530" s="9"/>
    </row>
    <row r="531" spans="1:9">
      <c r="A531" s="1">
        <v>512</v>
      </c>
      <c r="B531" s="1" t="s">
        <v>236</v>
      </c>
      <c r="C531" s="1" t="s">
        <v>182</v>
      </c>
      <c r="D531" s="1" t="s">
        <v>210</v>
      </c>
      <c r="E531" s="1" t="s">
        <v>51</v>
      </c>
      <c r="F531" s="7">
        <v>17.367999999999999</v>
      </c>
      <c r="G531" s="8">
        <f>F531-16.511</f>
        <v>0.85699999999999932</v>
      </c>
      <c r="H531" s="9"/>
      <c r="I531" s="9"/>
    </row>
    <row r="532" spans="1:9">
      <c r="A532" s="1">
        <v>510</v>
      </c>
      <c r="B532" s="1" t="s">
        <v>236</v>
      </c>
      <c r="C532" s="1" t="s">
        <v>180</v>
      </c>
      <c r="D532" s="1" t="s">
        <v>210</v>
      </c>
      <c r="E532" s="1" t="s">
        <v>51</v>
      </c>
      <c r="F532" s="7">
        <v>17.684999999999999</v>
      </c>
      <c r="G532" s="8">
        <f>F532-16.475</f>
        <v>1.2099999999999973</v>
      </c>
      <c r="H532" s="9"/>
      <c r="I532" s="9"/>
    </row>
    <row r="533" spans="1:9">
      <c r="A533" s="1">
        <v>509</v>
      </c>
      <c r="B533" s="1" t="s">
        <v>236</v>
      </c>
      <c r="C533" s="1" t="s">
        <v>237</v>
      </c>
      <c r="D533" s="1" t="s">
        <v>210</v>
      </c>
      <c r="E533" s="1" t="s">
        <v>51</v>
      </c>
      <c r="F533" s="7">
        <v>17.943999999999999</v>
      </c>
      <c r="G533" s="8">
        <f>F533-16.915</f>
        <v>1.0289999999999999</v>
      </c>
      <c r="H533" s="9">
        <f>AVERAGE(G530:G533)</f>
        <v>1.0002499999999985</v>
      </c>
      <c r="I533" s="9">
        <f>STDEV(G530:G533)</f>
        <v>0.15749576713888733</v>
      </c>
    </row>
    <row r="534" spans="1:9">
      <c r="A534" s="1">
        <v>516</v>
      </c>
      <c r="B534" s="1" t="s">
        <v>236</v>
      </c>
      <c r="C534" s="1" t="s">
        <v>182</v>
      </c>
      <c r="D534" s="1" t="s">
        <v>211</v>
      </c>
      <c r="E534" s="1" t="s">
        <v>51</v>
      </c>
      <c r="F534" s="7">
        <v>23.914000000000001</v>
      </c>
      <c r="G534" s="8">
        <f>F534-16.511</f>
        <v>7.4030000000000022</v>
      </c>
      <c r="H534" s="9"/>
      <c r="I534" s="9"/>
    </row>
    <row r="535" spans="1:9">
      <c r="A535" s="1">
        <v>515</v>
      </c>
      <c r="B535" s="1" t="s">
        <v>236</v>
      </c>
      <c r="C535" s="1" t="s">
        <v>181</v>
      </c>
      <c r="D535" s="1" t="s">
        <v>211</v>
      </c>
      <c r="E535" s="1" t="s">
        <v>51</v>
      </c>
      <c r="F535" s="7">
        <v>23.952999999999999</v>
      </c>
      <c r="G535" s="8">
        <f>F535-16.335</f>
        <v>7.6179999999999986</v>
      </c>
      <c r="H535" s="9"/>
      <c r="I535" s="9"/>
    </row>
    <row r="536" spans="1:9">
      <c r="A536" s="1">
        <v>514</v>
      </c>
      <c r="B536" s="1" t="s">
        <v>236</v>
      </c>
      <c r="C536" s="1" t="s">
        <v>180</v>
      </c>
      <c r="D536" s="1" t="s">
        <v>211</v>
      </c>
      <c r="E536" s="1" t="s">
        <v>51</v>
      </c>
      <c r="F536" s="7">
        <v>24.073</v>
      </c>
      <c r="G536" s="8">
        <f>F536-16.475</f>
        <v>7.597999999999999</v>
      </c>
      <c r="H536" s="9"/>
      <c r="I536" s="9"/>
    </row>
    <row r="537" spans="1:9">
      <c r="A537" s="1">
        <v>513</v>
      </c>
      <c r="B537" s="1" t="s">
        <v>236</v>
      </c>
      <c r="C537" s="1" t="s">
        <v>237</v>
      </c>
      <c r="D537" s="1" t="s">
        <v>211</v>
      </c>
      <c r="E537" s="1" t="s">
        <v>51</v>
      </c>
      <c r="F537" s="7">
        <v>24.548999999999999</v>
      </c>
      <c r="G537" s="8">
        <f>F537-16.915</f>
        <v>7.6340000000000003</v>
      </c>
      <c r="H537" s="9">
        <f>AVERAGE(G534:G537)</f>
        <v>7.56325</v>
      </c>
      <c r="I537" s="9">
        <f>STDEV(G534:G537)</f>
        <v>0.1078436368080939</v>
      </c>
    </row>
    <row r="538" spans="1:9">
      <c r="A538" s="1">
        <v>518</v>
      </c>
      <c r="B538" s="1" t="s">
        <v>236</v>
      </c>
      <c r="C538" s="1" t="s">
        <v>180</v>
      </c>
      <c r="D538" s="1" t="s">
        <v>212</v>
      </c>
      <c r="E538" s="1" t="s">
        <v>51</v>
      </c>
      <c r="F538" s="7">
        <v>30.404</v>
      </c>
      <c r="G538" s="8">
        <f>F538-16.475</f>
        <v>13.928999999999998</v>
      </c>
      <c r="H538" s="9"/>
      <c r="I538" s="9"/>
    </row>
    <row r="539" spans="1:9">
      <c r="A539" s="1">
        <v>517</v>
      </c>
      <c r="B539" s="1" t="s">
        <v>236</v>
      </c>
      <c r="C539" s="1" t="s">
        <v>237</v>
      </c>
      <c r="D539" s="1" t="s">
        <v>212</v>
      </c>
      <c r="E539" s="1" t="s">
        <v>51</v>
      </c>
      <c r="F539" s="7">
        <v>30.545999999999999</v>
      </c>
      <c r="G539" s="8">
        <f>F539-16.915</f>
        <v>13.631</v>
      </c>
      <c r="H539" s="9"/>
      <c r="I539" s="9"/>
    </row>
    <row r="540" spans="1:9">
      <c r="A540" s="1">
        <v>520</v>
      </c>
      <c r="B540" s="1" t="s">
        <v>236</v>
      </c>
      <c r="C540" s="1" t="s">
        <v>182</v>
      </c>
      <c r="D540" s="1" t="s">
        <v>212</v>
      </c>
      <c r="E540" s="1" t="s">
        <v>51</v>
      </c>
      <c r="F540" s="7">
        <v>31.823</v>
      </c>
      <c r="G540" s="8">
        <f>F540-16.511</f>
        <v>15.312000000000001</v>
      </c>
      <c r="H540" s="9"/>
      <c r="I540" s="9"/>
    </row>
    <row r="541" spans="1:9">
      <c r="A541" s="1">
        <v>519</v>
      </c>
      <c r="B541" s="1" t="s">
        <v>236</v>
      </c>
      <c r="C541" s="1" t="s">
        <v>181</v>
      </c>
      <c r="D541" s="1" t="s">
        <v>212</v>
      </c>
      <c r="E541" s="1" t="s">
        <v>51</v>
      </c>
      <c r="F541" s="7">
        <v>31.931999999999999</v>
      </c>
      <c r="G541" s="8">
        <f>F541-16.335</f>
        <v>15.596999999999998</v>
      </c>
      <c r="H541" s="9">
        <f>AVERAGE(G538:G541)</f>
        <v>14.617249999999999</v>
      </c>
      <c r="I541" s="9">
        <f>STDEV(G538:G541)</f>
        <v>0.98131964720983877</v>
      </c>
    </row>
    <row r="542" spans="1:9">
      <c r="A542" s="1">
        <v>521</v>
      </c>
      <c r="B542" s="1" t="s">
        <v>236</v>
      </c>
      <c r="C542" s="1" t="s">
        <v>237</v>
      </c>
      <c r="D542" s="1" t="s">
        <v>213</v>
      </c>
      <c r="E542" s="1" t="s">
        <v>51</v>
      </c>
      <c r="F542" s="7">
        <v>40</v>
      </c>
      <c r="G542" s="8">
        <f>F542-16.915</f>
        <v>23.085000000000001</v>
      </c>
      <c r="H542" s="9"/>
      <c r="I542" s="9"/>
    </row>
    <row r="543" spans="1:9">
      <c r="A543" s="1">
        <v>522</v>
      </c>
      <c r="B543" s="1" t="s">
        <v>236</v>
      </c>
      <c r="C543" s="1" t="s">
        <v>180</v>
      </c>
      <c r="D543" s="1" t="s">
        <v>213</v>
      </c>
      <c r="E543" s="1" t="s">
        <v>51</v>
      </c>
      <c r="F543" s="7">
        <v>40</v>
      </c>
      <c r="G543" s="8">
        <f>F543-16.475</f>
        <v>23.524999999999999</v>
      </c>
      <c r="H543" s="9"/>
      <c r="I543" s="9"/>
    </row>
    <row r="544" spans="1:9">
      <c r="A544" s="1">
        <v>523</v>
      </c>
      <c r="B544" s="1" t="s">
        <v>236</v>
      </c>
      <c r="C544" s="1" t="s">
        <v>181</v>
      </c>
      <c r="D544" s="1" t="s">
        <v>213</v>
      </c>
      <c r="E544" s="1" t="s">
        <v>51</v>
      </c>
      <c r="F544" s="7">
        <v>40</v>
      </c>
      <c r="G544" s="8">
        <f>F544-16.335</f>
        <v>23.664999999999999</v>
      </c>
      <c r="H544" s="9"/>
      <c r="I544" s="9"/>
    </row>
    <row r="545" spans="1:9">
      <c r="A545" s="1">
        <v>524</v>
      </c>
      <c r="B545" s="1" t="s">
        <v>236</v>
      </c>
      <c r="C545" s="1" t="s">
        <v>182</v>
      </c>
      <c r="D545" s="1" t="s">
        <v>213</v>
      </c>
      <c r="E545" s="1" t="s">
        <v>51</v>
      </c>
      <c r="F545" s="7">
        <v>40</v>
      </c>
      <c r="G545" s="8">
        <f>F545-16.511</f>
        <v>23.489000000000001</v>
      </c>
      <c r="H545" s="9">
        <f>AVERAGE(G542:G545)</f>
        <v>23.441000000000003</v>
      </c>
      <c r="I545" s="9">
        <f>STDEV(G542:G545)</f>
        <v>0.24917998849523906</v>
      </c>
    </row>
    <row r="546" spans="1:9">
      <c r="A546" s="1">
        <v>527</v>
      </c>
      <c r="B546" s="1" t="s">
        <v>236</v>
      </c>
      <c r="C546" s="1" t="s">
        <v>181</v>
      </c>
      <c r="D546" s="1" t="s">
        <v>214</v>
      </c>
      <c r="E546" s="1" t="s">
        <v>51</v>
      </c>
      <c r="F546" s="7">
        <v>34.777999999999999</v>
      </c>
      <c r="G546" s="8">
        <f>F546-16.335</f>
        <v>18.442999999999998</v>
      </c>
      <c r="H546" s="9"/>
      <c r="I546" s="9"/>
    </row>
    <row r="547" spans="1:9">
      <c r="A547" s="1">
        <v>525</v>
      </c>
      <c r="B547" s="1" t="s">
        <v>236</v>
      </c>
      <c r="C547" s="1" t="s">
        <v>237</v>
      </c>
      <c r="D547" s="1" t="s">
        <v>214</v>
      </c>
      <c r="E547" s="1" t="s">
        <v>51</v>
      </c>
      <c r="F547" s="7">
        <v>35.959000000000003</v>
      </c>
      <c r="G547" s="8">
        <f>F547-16.915</f>
        <v>19.044000000000004</v>
      </c>
      <c r="H547" s="9"/>
      <c r="I547" s="9"/>
    </row>
    <row r="548" spans="1:9">
      <c r="A548" s="1">
        <v>526</v>
      </c>
      <c r="B548" s="1" t="s">
        <v>236</v>
      </c>
      <c r="C548" s="1" t="s">
        <v>180</v>
      </c>
      <c r="D548" s="1" t="s">
        <v>214</v>
      </c>
      <c r="E548" s="1" t="s">
        <v>51</v>
      </c>
      <c r="F548" s="7">
        <v>40</v>
      </c>
      <c r="G548" s="8">
        <f>F548-16.475</f>
        <v>23.524999999999999</v>
      </c>
      <c r="H548" s="9"/>
      <c r="I548" s="9"/>
    </row>
    <row r="549" spans="1:9">
      <c r="A549" s="1">
        <v>528</v>
      </c>
      <c r="B549" s="1" t="s">
        <v>236</v>
      </c>
      <c r="C549" s="1" t="s">
        <v>182</v>
      </c>
      <c r="D549" s="1" t="s">
        <v>214</v>
      </c>
      <c r="E549" s="1" t="s">
        <v>51</v>
      </c>
      <c r="F549" s="7">
        <v>40</v>
      </c>
      <c r="G549" s="8">
        <f>F549-16.511</f>
        <v>23.489000000000001</v>
      </c>
      <c r="H549" s="9">
        <f>AVERAGE(G546:G549)</f>
        <v>21.125250000000001</v>
      </c>
      <c r="I549" s="9">
        <f>STDEV(G546:G549)</f>
        <v>2.7611700871188436</v>
      </c>
    </row>
    <row r="550" spans="1:9">
      <c r="A550" s="1">
        <v>530</v>
      </c>
      <c r="B550" s="1" t="s">
        <v>236</v>
      </c>
      <c r="C550" s="1" t="s">
        <v>180</v>
      </c>
      <c r="D550" s="1" t="s">
        <v>215</v>
      </c>
      <c r="E550" s="1" t="s">
        <v>51</v>
      </c>
      <c r="F550" s="7">
        <v>32.518999999999998</v>
      </c>
      <c r="G550" s="8">
        <f>F550-16.475</f>
        <v>16.043999999999997</v>
      </c>
      <c r="H550" s="9"/>
      <c r="I550" s="9"/>
    </row>
    <row r="551" spans="1:9">
      <c r="A551" s="1">
        <v>531</v>
      </c>
      <c r="B551" s="1" t="s">
        <v>236</v>
      </c>
      <c r="C551" s="1" t="s">
        <v>181</v>
      </c>
      <c r="D551" s="1" t="s">
        <v>215</v>
      </c>
      <c r="E551" s="1" t="s">
        <v>51</v>
      </c>
      <c r="F551" s="7">
        <v>32.927999999999997</v>
      </c>
      <c r="G551" s="8">
        <f>F551-16.335</f>
        <v>16.592999999999996</v>
      </c>
      <c r="H551" s="9"/>
      <c r="I551" s="9"/>
    </row>
    <row r="552" spans="1:9">
      <c r="A552" s="1">
        <v>529</v>
      </c>
      <c r="B552" s="1" t="s">
        <v>236</v>
      </c>
      <c r="C552" s="1" t="s">
        <v>237</v>
      </c>
      <c r="D552" s="1" t="s">
        <v>215</v>
      </c>
      <c r="E552" s="1" t="s">
        <v>51</v>
      </c>
      <c r="F552" s="7">
        <v>32.951000000000001</v>
      </c>
      <c r="G552" s="8">
        <f>F552-16.915</f>
        <v>16.036000000000001</v>
      </c>
      <c r="H552" s="9"/>
      <c r="I552" s="9"/>
    </row>
    <row r="553" spans="1:9">
      <c r="A553" s="1">
        <v>532</v>
      </c>
      <c r="B553" s="1" t="s">
        <v>236</v>
      </c>
      <c r="C553" s="1" t="s">
        <v>182</v>
      </c>
      <c r="D553" s="1" t="s">
        <v>215</v>
      </c>
      <c r="E553" s="1" t="s">
        <v>51</v>
      </c>
      <c r="F553" s="7">
        <v>33.79</v>
      </c>
      <c r="G553" s="8">
        <f>F553-16.511</f>
        <v>17.279</v>
      </c>
      <c r="H553" s="9">
        <f>AVERAGE(G550:G553)</f>
        <v>16.488</v>
      </c>
      <c r="I553" s="9">
        <f>STDEV(G550:G553)</f>
        <v>0.58825901324731011</v>
      </c>
    </row>
    <row r="554" spans="1:9">
      <c r="A554" s="1">
        <v>533</v>
      </c>
      <c r="B554" s="1" t="s">
        <v>236</v>
      </c>
      <c r="C554" s="1" t="s">
        <v>237</v>
      </c>
      <c r="D554" s="1" t="s">
        <v>98</v>
      </c>
      <c r="E554" s="1" t="s">
        <v>51</v>
      </c>
      <c r="F554" s="7">
        <v>35.149000000000001</v>
      </c>
      <c r="G554" s="8">
        <f>F554-16.915</f>
        <v>18.234000000000002</v>
      </c>
      <c r="H554" s="9"/>
      <c r="I554" s="9"/>
    </row>
    <row r="555" spans="1:9">
      <c r="A555" s="1">
        <v>535</v>
      </c>
      <c r="B555" s="1" t="s">
        <v>236</v>
      </c>
      <c r="C555" s="1" t="s">
        <v>181</v>
      </c>
      <c r="D555" s="1" t="s">
        <v>98</v>
      </c>
      <c r="E555" s="1" t="s">
        <v>51</v>
      </c>
      <c r="F555" s="7">
        <v>35.201999999999998</v>
      </c>
      <c r="G555" s="8">
        <f>F555-16.335</f>
        <v>18.866999999999997</v>
      </c>
      <c r="H555" s="9"/>
      <c r="I555" s="9"/>
    </row>
    <row r="556" spans="1:9">
      <c r="A556" s="1">
        <v>536</v>
      </c>
      <c r="B556" s="1" t="s">
        <v>236</v>
      </c>
      <c r="C556" s="1" t="s">
        <v>182</v>
      </c>
      <c r="D556" s="1" t="s">
        <v>98</v>
      </c>
      <c r="E556" s="1" t="s">
        <v>51</v>
      </c>
      <c r="F556" s="7">
        <v>35.366</v>
      </c>
      <c r="G556" s="8">
        <f>F556-16.511</f>
        <v>18.855</v>
      </c>
      <c r="H556" s="9"/>
      <c r="I556" s="9"/>
    </row>
    <row r="557" spans="1:9">
      <c r="A557" s="1">
        <v>534</v>
      </c>
      <c r="B557" s="1" t="s">
        <v>236</v>
      </c>
      <c r="C557" s="1" t="s">
        <v>180</v>
      </c>
      <c r="D557" s="1" t="s">
        <v>98</v>
      </c>
      <c r="E557" s="1" t="s">
        <v>51</v>
      </c>
      <c r="F557" s="7">
        <v>35.927999999999997</v>
      </c>
      <c r="G557" s="8">
        <f>F557-16.475</f>
        <v>19.452999999999996</v>
      </c>
      <c r="H557" s="9">
        <f>AVERAGE(G554:G557)</f>
        <v>18.852249999999998</v>
      </c>
      <c r="I557" s="9">
        <f>STDEV(G554:G557)</f>
        <v>0.49778132749236981</v>
      </c>
    </row>
    <row r="558" spans="1:9">
      <c r="A558" s="1">
        <v>537</v>
      </c>
      <c r="B558" s="1" t="s">
        <v>236</v>
      </c>
      <c r="C558" s="1" t="s">
        <v>237</v>
      </c>
      <c r="D558" s="1" t="s">
        <v>99</v>
      </c>
      <c r="E558" s="1" t="s">
        <v>51</v>
      </c>
      <c r="F558" s="7">
        <v>40</v>
      </c>
      <c r="G558" s="8">
        <f>F558-16.915</f>
        <v>23.085000000000001</v>
      </c>
      <c r="H558" s="9"/>
      <c r="I558" s="9"/>
    </row>
    <row r="559" spans="1:9">
      <c r="A559" s="1">
        <v>538</v>
      </c>
      <c r="B559" s="1" t="s">
        <v>236</v>
      </c>
      <c r="C559" s="1" t="s">
        <v>180</v>
      </c>
      <c r="D559" s="1" t="s">
        <v>99</v>
      </c>
      <c r="E559" s="1" t="s">
        <v>51</v>
      </c>
      <c r="F559" s="7">
        <v>40</v>
      </c>
      <c r="G559" s="8">
        <f>F559-16.475</f>
        <v>23.524999999999999</v>
      </c>
      <c r="H559" s="9"/>
      <c r="I559" s="9"/>
    </row>
    <row r="560" spans="1:9">
      <c r="A560" s="1">
        <v>539</v>
      </c>
      <c r="B560" s="1" t="s">
        <v>236</v>
      </c>
      <c r="C560" s="1" t="s">
        <v>181</v>
      </c>
      <c r="D560" s="1" t="s">
        <v>99</v>
      </c>
      <c r="E560" s="1" t="s">
        <v>51</v>
      </c>
      <c r="F560" s="7">
        <v>40</v>
      </c>
      <c r="G560" s="8">
        <f>F560-16.335</f>
        <v>23.664999999999999</v>
      </c>
      <c r="H560" s="9"/>
      <c r="I560" s="9"/>
    </row>
    <row r="561" spans="1:9">
      <c r="A561" s="1">
        <v>540</v>
      </c>
      <c r="B561" s="1" t="s">
        <v>236</v>
      </c>
      <c r="C561" s="1" t="s">
        <v>182</v>
      </c>
      <c r="D561" s="1" t="s">
        <v>99</v>
      </c>
      <c r="E561" s="1" t="s">
        <v>51</v>
      </c>
      <c r="F561" s="7">
        <v>40</v>
      </c>
      <c r="G561" s="8">
        <f>F561-16.511</f>
        <v>23.489000000000001</v>
      </c>
      <c r="H561" s="9">
        <f>AVERAGE(G558:G561)</f>
        <v>23.441000000000003</v>
      </c>
      <c r="I561" s="9">
        <f>STDEV(G558:G561)</f>
        <v>0.24917998849523906</v>
      </c>
    </row>
    <row r="562" spans="1:9">
      <c r="A562" s="1">
        <v>543</v>
      </c>
      <c r="B562" s="1" t="s">
        <v>236</v>
      </c>
      <c r="C562" s="1" t="s">
        <v>181</v>
      </c>
      <c r="D562" s="1" t="s">
        <v>388</v>
      </c>
      <c r="E562" s="1" t="s">
        <v>51</v>
      </c>
      <c r="F562" s="7">
        <v>30.827999999999999</v>
      </c>
      <c r="G562" s="8">
        <f>F562-16.335</f>
        <v>14.492999999999999</v>
      </c>
      <c r="H562" s="9"/>
      <c r="I562" s="9"/>
    </row>
    <row r="563" spans="1:9">
      <c r="A563" s="1">
        <v>544</v>
      </c>
      <c r="B563" s="1" t="s">
        <v>236</v>
      </c>
      <c r="C563" s="1" t="s">
        <v>182</v>
      </c>
      <c r="D563" s="1" t="s">
        <v>388</v>
      </c>
      <c r="E563" s="1" t="s">
        <v>51</v>
      </c>
      <c r="F563" s="7">
        <v>31.047999999999998</v>
      </c>
      <c r="G563" s="8">
        <f>F563-16.511</f>
        <v>14.536999999999999</v>
      </c>
      <c r="H563" s="9"/>
      <c r="I563" s="9"/>
    </row>
    <row r="564" spans="1:9">
      <c r="A564" s="1">
        <v>541</v>
      </c>
      <c r="B564" s="1" t="s">
        <v>236</v>
      </c>
      <c r="C564" s="1" t="s">
        <v>237</v>
      </c>
      <c r="D564" s="1" t="s">
        <v>388</v>
      </c>
      <c r="E564" s="1" t="s">
        <v>51</v>
      </c>
      <c r="F564" s="7">
        <v>31.969000000000001</v>
      </c>
      <c r="G564" s="8">
        <f>F564-16.915</f>
        <v>15.054000000000002</v>
      </c>
      <c r="H564" s="9"/>
      <c r="I564" s="9"/>
    </row>
    <row r="565" spans="1:9">
      <c r="A565" s="1">
        <v>542</v>
      </c>
      <c r="B565" s="1" t="s">
        <v>236</v>
      </c>
      <c r="C565" s="1" t="s">
        <v>180</v>
      </c>
      <c r="D565" s="1" t="s">
        <v>388</v>
      </c>
      <c r="E565" s="1" t="s">
        <v>51</v>
      </c>
      <c r="F565" s="7">
        <v>31.983000000000001</v>
      </c>
      <c r="G565" s="8">
        <f>F565-16.475</f>
        <v>15.507999999999999</v>
      </c>
      <c r="H565" s="9">
        <f>AVERAGE(G562:G565)</f>
        <v>14.898</v>
      </c>
      <c r="I565" s="9">
        <f>STDEV(G562:G565)</f>
        <v>0.47985483916146032</v>
      </c>
    </row>
    <row r="566" spans="1:9">
      <c r="A566" s="1">
        <v>546</v>
      </c>
      <c r="B566" s="1" t="s">
        <v>236</v>
      </c>
      <c r="C566" s="1" t="s">
        <v>180</v>
      </c>
      <c r="D566" s="1" t="s">
        <v>389</v>
      </c>
      <c r="E566" s="1" t="s">
        <v>51</v>
      </c>
      <c r="F566" s="7">
        <v>32.442999999999998</v>
      </c>
      <c r="G566" s="8">
        <f>F566-16.915</f>
        <v>15.527999999999999</v>
      </c>
      <c r="H566" s="9"/>
      <c r="I566" s="9"/>
    </row>
    <row r="567" spans="1:9">
      <c r="A567" s="1">
        <v>547</v>
      </c>
      <c r="B567" s="1" t="s">
        <v>236</v>
      </c>
      <c r="C567" s="1" t="s">
        <v>181</v>
      </c>
      <c r="D567" s="1" t="s">
        <v>389</v>
      </c>
      <c r="E567" s="1" t="s">
        <v>51</v>
      </c>
      <c r="F567" s="7">
        <v>32.738999999999997</v>
      </c>
      <c r="G567" s="8">
        <f>F567-16.475</f>
        <v>16.263999999999996</v>
      </c>
      <c r="H567" s="9"/>
      <c r="I567" s="9"/>
    </row>
    <row r="568" spans="1:9">
      <c r="A568" s="1">
        <v>545</v>
      </c>
      <c r="B568" s="1" t="s">
        <v>236</v>
      </c>
      <c r="C568" s="1" t="s">
        <v>237</v>
      </c>
      <c r="D568" s="1" t="s">
        <v>389</v>
      </c>
      <c r="E568" s="1" t="s">
        <v>51</v>
      </c>
      <c r="F568" s="7">
        <v>32.941000000000003</v>
      </c>
      <c r="G568" s="8">
        <f>F568-16.335</f>
        <v>16.606000000000002</v>
      </c>
      <c r="H568" s="9"/>
      <c r="I568" s="9"/>
    </row>
    <row r="569" spans="1:9">
      <c r="A569" s="1">
        <v>548</v>
      </c>
      <c r="B569" s="1" t="s">
        <v>236</v>
      </c>
      <c r="C569" s="1" t="s">
        <v>182</v>
      </c>
      <c r="D569" s="1" t="s">
        <v>389</v>
      </c>
      <c r="E569" s="1" t="s">
        <v>51</v>
      </c>
      <c r="F569" s="7">
        <v>33.289000000000001</v>
      </c>
      <c r="G569" s="8">
        <f>F569-16.511</f>
        <v>16.778000000000002</v>
      </c>
      <c r="H569" s="9">
        <f>AVERAGE(G566:G569)</f>
        <v>16.294</v>
      </c>
      <c r="I569" s="9">
        <f>STDEV(G566:G569)</f>
        <v>0.55355096121914094</v>
      </c>
    </row>
    <row r="570" spans="1:9">
      <c r="A570" s="1">
        <v>549</v>
      </c>
      <c r="B570" s="1" t="s">
        <v>236</v>
      </c>
      <c r="C570" s="1" t="s">
        <v>237</v>
      </c>
      <c r="D570" s="1" t="s">
        <v>390</v>
      </c>
      <c r="E570" s="1" t="s">
        <v>51</v>
      </c>
      <c r="F570" s="7">
        <v>40</v>
      </c>
      <c r="G570" s="8">
        <f>F570-16.915</f>
        <v>23.085000000000001</v>
      </c>
      <c r="H570" s="9"/>
      <c r="I570" s="9"/>
    </row>
    <row r="571" spans="1:9">
      <c r="A571" s="1">
        <v>550</v>
      </c>
      <c r="B571" s="1" t="s">
        <v>236</v>
      </c>
      <c r="C571" s="1" t="s">
        <v>180</v>
      </c>
      <c r="D571" s="1" t="s">
        <v>390</v>
      </c>
      <c r="E571" s="1" t="s">
        <v>51</v>
      </c>
      <c r="F571" s="7">
        <v>40</v>
      </c>
      <c r="G571" s="8">
        <f>F571-16.475</f>
        <v>23.524999999999999</v>
      </c>
      <c r="H571" s="9"/>
      <c r="I571" s="9"/>
    </row>
    <row r="572" spans="1:9">
      <c r="A572" s="1">
        <v>551</v>
      </c>
      <c r="B572" s="1" t="s">
        <v>236</v>
      </c>
      <c r="C572" s="1" t="s">
        <v>181</v>
      </c>
      <c r="D572" s="1" t="s">
        <v>390</v>
      </c>
      <c r="E572" s="1" t="s">
        <v>51</v>
      </c>
      <c r="F572" s="7">
        <v>40</v>
      </c>
      <c r="G572" s="8">
        <f>F572-16.335</f>
        <v>23.664999999999999</v>
      </c>
      <c r="H572" s="9"/>
      <c r="I572" s="9"/>
    </row>
    <row r="573" spans="1:9">
      <c r="A573" s="1">
        <v>552</v>
      </c>
      <c r="B573" s="1" t="s">
        <v>236</v>
      </c>
      <c r="C573" s="1" t="s">
        <v>182</v>
      </c>
      <c r="D573" s="1" t="s">
        <v>390</v>
      </c>
      <c r="E573" s="1" t="s">
        <v>51</v>
      </c>
      <c r="F573" s="7">
        <v>40</v>
      </c>
      <c r="G573" s="8">
        <f>F573-16.511</f>
        <v>23.489000000000001</v>
      </c>
      <c r="H573" s="9">
        <f>AVERAGE(G570:G573)</f>
        <v>23.441000000000003</v>
      </c>
      <c r="I573" s="9">
        <f>STDEV(G570:G573)</f>
        <v>0.24917998849523906</v>
      </c>
    </row>
    <row r="574" spans="1:9">
      <c r="A574" s="1">
        <v>553</v>
      </c>
      <c r="B574" s="1" t="s">
        <v>236</v>
      </c>
      <c r="C574" s="1" t="s">
        <v>237</v>
      </c>
      <c r="D574" s="1" t="s">
        <v>391</v>
      </c>
      <c r="E574" s="1" t="s">
        <v>51</v>
      </c>
      <c r="F574" s="7">
        <v>40</v>
      </c>
      <c r="G574" s="8">
        <f>F574-16.335</f>
        <v>23.664999999999999</v>
      </c>
      <c r="H574" s="9"/>
      <c r="I574" s="9"/>
    </row>
    <row r="575" spans="1:9">
      <c r="A575" s="1">
        <v>554</v>
      </c>
      <c r="B575" s="1" t="s">
        <v>236</v>
      </c>
      <c r="C575" s="1" t="s">
        <v>180</v>
      </c>
      <c r="D575" s="1" t="s">
        <v>391</v>
      </c>
      <c r="E575" s="1" t="s">
        <v>51</v>
      </c>
      <c r="F575" s="7">
        <v>40</v>
      </c>
      <c r="G575" s="8">
        <f>F575-16.511</f>
        <v>23.489000000000001</v>
      </c>
      <c r="H575" s="9"/>
      <c r="I575" s="9"/>
    </row>
    <row r="576" spans="1:9">
      <c r="A576" s="1">
        <v>555</v>
      </c>
      <c r="B576" s="1" t="s">
        <v>236</v>
      </c>
      <c r="C576" s="1" t="s">
        <v>181</v>
      </c>
      <c r="D576" s="1" t="s">
        <v>391</v>
      </c>
      <c r="E576" s="1" t="s">
        <v>51</v>
      </c>
      <c r="F576" s="7">
        <v>40</v>
      </c>
      <c r="G576" s="8">
        <f>F576-16.475</f>
        <v>23.524999999999999</v>
      </c>
      <c r="H576" s="9"/>
      <c r="I576" s="9"/>
    </row>
    <row r="577" spans="1:9">
      <c r="A577" s="1">
        <v>556</v>
      </c>
      <c r="B577" s="1" t="s">
        <v>236</v>
      </c>
      <c r="C577" s="1" t="s">
        <v>182</v>
      </c>
      <c r="D577" s="1" t="s">
        <v>391</v>
      </c>
      <c r="E577" s="1" t="s">
        <v>51</v>
      </c>
      <c r="F577" s="7">
        <v>40</v>
      </c>
      <c r="G577" s="8">
        <f>F577-16.915</f>
        <v>23.085000000000001</v>
      </c>
      <c r="H577" s="9">
        <f>AVERAGE(G574:G577)</f>
        <v>23.441000000000003</v>
      </c>
      <c r="I577" s="9">
        <f>STDEV(G574:G577)</f>
        <v>0.24917998849523906</v>
      </c>
    </row>
    <row r="578" spans="1:9">
      <c r="A578" s="1">
        <v>559</v>
      </c>
      <c r="B578" s="1" t="s">
        <v>236</v>
      </c>
      <c r="C578" s="1" t="s">
        <v>181</v>
      </c>
      <c r="D578" s="1" t="s">
        <v>392</v>
      </c>
      <c r="E578" s="1" t="s">
        <v>51</v>
      </c>
      <c r="F578" s="7">
        <v>25.184000000000001</v>
      </c>
      <c r="G578" s="8">
        <f>F578-16.475</f>
        <v>8.7089999999999996</v>
      </c>
      <c r="H578" s="9"/>
      <c r="I578" s="9"/>
    </row>
    <row r="579" spans="1:9">
      <c r="A579" s="1">
        <v>560</v>
      </c>
      <c r="B579" s="1" t="s">
        <v>236</v>
      </c>
      <c r="C579" s="1" t="s">
        <v>182</v>
      </c>
      <c r="D579" s="1" t="s">
        <v>392</v>
      </c>
      <c r="E579" s="1" t="s">
        <v>51</v>
      </c>
      <c r="F579" s="7">
        <v>25.936</v>
      </c>
      <c r="G579" s="8">
        <f>F579-16.511</f>
        <v>9.4250000000000007</v>
      </c>
      <c r="H579" s="9"/>
      <c r="I579" s="9"/>
    </row>
    <row r="580" spans="1:9">
      <c r="A580" s="1">
        <v>558</v>
      </c>
      <c r="B580" s="1" t="s">
        <v>236</v>
      </c>
      <c r="C580" s="1" t="s">
        <v>180</v>
      </c>
      <c r="D580" s="1" t="s">
        <v>392</v>
      </c>
      <c r="E580" s="1" t="s">
        <v>51</v>
      </c>
      <c r="F580" s="7">
        <v>25.966000000000001</v>
      </c>
      <c r="G580" s="8">
        <f>F580-16.335</f>
        <v>9.6310000000000002</v>
      </c>
      <c r="H580" s="9"/>
      <c r="I580" s="9"/>
    </row>
    <row r="581" spans="1:9">
      <c r="A581" s="1">
        <v>557</v>
      </c>
      <c r="B581" s="1" t="s">
        <v>236</v>
      </c>
      <c r="C581" s="1" t="s">
        <v>237</v>
      </c>
      <c r="D581" s="1" t="s">
        <v>392</v>
      </c>
      <c r="E581" s="1" t="s">
        <v>51</v>
      </c>
      <c r="F581" s="7">
        <v>25.986000000000001</v>
      </c>
      <c r="G581" s="8">
        <f>F581-16.915</f>
        <v>9.0710000000000015</v>
      </c>
      <c r="H581" s="9">
        <f>AVERAGE(G578:G581)</f>
        <v>9.2089999999999996</v>
      </c>
      <c r="I581" s="9">
        <f>STDEV(G578:G581)</f>
        <v>0.40570268259735148</v>
      </c>
    </row>
    <row r="582" spans="1:9">
      <c r="A582" s="1">
        <v>562</v>
      </c>
      <c r="B582" s="1" t="s">
        <v>236</v>
      </c>
      <c r="C582" s="1" t="s">
        <v>180</v>
      </c>
      <c r="D582" s="1" t="s">
        <v>393</v>
      </c>
      <c r="E582" s="1" t="s">
        <v>51</v>
      </c>
      <c r="F582" s="7">
        <v>31.5</v>
      </c>
      <c r="G582" s="8">
        <f>F582-16.335</f>
        <v>15.164999999999999</v>
      </c>
      <c r="H582" s="9"/>
      <c r="I582" s="9"/>
    </row>
    <row r="583" spans="1:9">
      <c r="A583" s="1">
        <v>564</v>
      </c>
      <c r="B583" s="1" t="s">
        <v>236</v>
      </c>
      <c r="C583" s="1" t="s">
        <v>182</v>
      </c>
      <c r="D583" s="1" t="s">
        <v>393</v>
      </c>
      <c r="E583" s="1" t="s">
        <v>51</v>
      </c>
      <c r="F583" s="7">
        <v>31.515000000000001</v>
      </c>
      <c r="G583" s="8">
        <f>F583-16.915</f>
        <v>14.600000000000001</v>
      </c>
      <c r="H583" s="9"/>
      <c r="I583" s="9"/>
    </row>
    <row r="584" spans="1:9">
      <c r="A584" s="1">
        <v>563</v>
      </c>
      <c r="B584" s="1" t="s">
        <v>236</v>
      </c>
      <c r="C584" s="1" t="s">
        <v>181</v>
      </c>
      <c r="D584" s="1" t="s">
        <v>393</v>
      </c>
      <c r="E584" s="1" t="s">
        <v>51</v>
      </c>
      <c r="F584" s="7">
        <v>31.741</v>
      </c>
      <c r="G584" s="8">
        <f>F584-16.475</f>
        <v>15.265999999999998</v>
      </c>
      <c r="H584" s="9"/>
      <c r="I584" s="9"/>
    </row>
    <row r="585" spans="1:9">
      <c r="A585" s="1">
        <v>561</v>
      </c>
      <c r="B585" s="1" t="s">
        <v>236</v>
      </c>
      <c r="C585" s="1" t="s">
        <v>237</v>
      </c>
      <c r="D585" s="1" t="s">
        <v>393</v>
      </c>
      <c r="E585" s="1" t="s">
        <v>51</v>
      </c>
      <c r="F585" s="7">
        <v>31.920999999999999</v>
      </c>
      <c r="G585" s="8">
        <f>F585-16.511</f>
        <v>15.41</v>
      </c>
      <c r="H585" s="9">
        <f>AVERAGE(G582:G585)</f>
        <v>15.110250000000001</v>
      </c>
      <c r="I585" s="9">
        <f>STDEV(G582:G585)</f>
        <v>0.35471150249179245</v>
      </c>
    </row>
    <row r="586" spans="1:9">
      <c r="A586" s="1">
        <v>567</v>
      </c>
      <c r="B586" s="1" t="s">
        <v>236</v>
      </c>
      <c r="C586" s="1" t="s">
        <v>181</v>
      </c>
      <c r="D586" s="1" t="s">
        <v>394</v>
      </c>
      <c r="E586" s="1" t="s">
        <v>51</v>
      </c>
      <c r="F586" s="7">
        <v>31.567</v>
      </c>
      <c r="G586" s="8">
        <f>F586-16.475</f>
        <v>15.091999999999999</v>
      </c>
      <c r="H586" s="9"/>
      <c r="I586" s="9"/>
    </row>
    <row r="587" spans="1:9">
      <c r="A587" s="1">
        <v>565</v>
      </c>
      <c r="B587" s="1" t="s">
        <v>236</v>
      </c>
      <c r="C587" s="1" t="s">
        <v>237</v>
      </c>
      <c r="D587" s="1" t="s">
        <v>394</v>
      </c>
      <c r="E587" s="1" t="s">
        <v>51</v>
      </c>
      <c r="F587" s="7">
        <v>31.875</v>
      </c>
      <c r="G587" s="8">
        <f>F587-16.335</f>
        <v>15.54</v>
      </c>
      <c r="H587" s="9"/>
      <c r="I587" s="9"/>
    </row>
    <row r="588" spans="1:9">
      <c r="A588" s="1">
        <v>566</v>
      </c>
      <c r="B588" s="1" t="s">
        <v>236</v>
      </c>
      <c r="C588" s="1" t="s">
        <v>180</v>
      </c>
      <c r="D588" s="1" t="s">
        <v>394</v>
      </c>
      <c r="E588" s="1" t="s">
        <v>51</v>
      </c>
      <c r="F588" s="7">
        <v>31.946999999999999</v>
      </c>
      <c r="G588" s="8">
        <f>F588-16.511</f>
        <v>15.436</v>
      </c>
      <c r="H588" s="9"/>
      <c r="I588" s="9"/>
    </row>
    <row r="589" spans="1:9">
      <c r="A589" s="1">
        <v>568</v>
      </c>
      <c r="B589" s="1" t="s">
        <v>236</v>
      </c>
      <c r="C589" s="1" t="s">
        <v>182</v>
      </c>
      <c r="D589" s="1" t="s">
        <v>394</v>
      </c>
      <c r="E589" s="1" t="s">
        <v>51</v>
      </c>
      <c r="F589" s="7">
        <v>32.340000000000003</v>
      </c>
      <c r="G589" s="8">
        <f>F589-16.915</f>
        <v>15.425000000000004</v>
      </c>
      <c r="H589" s="9">
        <f>AVERAGE(G586:G589)</f>
        <v>15.373250000000001</v>
      </c>
      <c r="I589" s="9">
        <f>STDEV(G586:G589)</f>
        <v>0.19452741880422397</v>
      </c>
    </row>
    <row r="590" spans="1:9">
      <c r="A590" s="1">
        <v>570</v>
      </c>
      <c r="B590" s="1" t="s">
        <v>236</v>
      </c>
      <c r="C590" s="1" t="s">
        <v>180</v>
      </c>
      <c r="D590" s="1" t="s">
        <v>395</v>
      </c>
      <c r="E590" s="1" t="s">
        <v>51</v>
      </c>
      <c r="F590" s="7">
        <v>27.835999999999999</v>
      </c>
      <c r="G590" s="8">
        <f>F590-16.915</f>
        <v>10.920999999999999</v>
      </c>
      <c r="H590" s="9"/>
      <c r="I590" s="9"/>
    </row>
    <row r="591" spans="1:9">
      <c r="A591" s="1">
        <v>571</v>
      </c>
      <c r="B591" s="1" t="s">
        <v>236</v>
      </c>
      <c r="C591" s="1" t="s">
        <v>181</v>
      </c>
      <c r="D591" s="1" t="s">
        <v>395</v>
      </c>
      <c r="E591" s="1" t="s">
        <v>51</v>
      </c>
      <c r="F591" s="7">
        <v>27.835999999999999</v>
      </c>
      <c r="G591" s="8">
        <f>F591-16.475</f>
        <v>11.360999999999997</v>
      </c>
      <c r="H591" s="9"/>
      <c r="I591" s="9"/>
    </row>
    <row r="592" spans="1:9">
      <c r="A592" s="1">
        <v>572</v>
      </c>
      <c r="B592" s="1" t="s">
        <v>236</v>
      </c>
      <c r="C592" s="1" t="s">
        <v>182</v>
      </c>
      <c r="D592" s="1" t="s">
        <v>395</v>
      </c>
      <c r="E592" s="1" t="s">
        <v>51</v>
      </c>
      <c r="F592" s="7">
        <v>27.867999999999999</v>
      </c>
      <c r="G592" s="8">
        <f>F592-16.335</f>
        <v>11.532999999999998</v>
      </c>
      <c r="H592" s="9"/>
      <c r="I592" s="9"/>
    </row>
    <row r="593" spans="1:9">
      <c r="A593" s="1">
        <v>569</v>
      </c>
      <c r="B593" s="1" t="s">
        <v>236</v>
      </c>
      <c r="C593" s="1" t="s">
        <v>237</v>
      </c>
      <c r="D593" s="1" t="s">
        <v>395</v>
      </c>
      <c r="E593" s="1" t="s">
        <v>51</v>
      </c>
      <c r="F593" s="7">
        <v>27.952999999999999</v>
      </c>
      <c r="G593" s="8">
        <f>F593-16.511</f>
        <v>11.442</v>
      </c>
      <c r="H593" s="9">
        <f>AVERAGE(G590:G593)</f>
        <v>11.314249999999999</v>
      </c>
      <c r="I593" s="9">
        <f>STDEV(G590:G593)</f>
        <v>0.27141772848011203</v>
      </c>
    </row>
    <row r="594" spans="1:9">
      <c r="A594" s="1">
        <v>573</v>
      </c>
      <c r="B594" s="1" t="s">
        <v>236</v>
      </c>
      <c r="C594" s="1" t="s">
        <v>237</v>
      </c>
      <c r="D594" s="1" t="s">
        <v>396</v>
      </c>
      <c r="E594" s="1" t="s">
        <v>51</v>
      </c>
      <c r="F594" s="7">
        <v>33.107999999999997</v>
      </c>
      <c r="G594" s="8">
        <f>F594-16.335</f>
        <v>16.772999999999996</v>
      </c>
      <c r="H594" s="9"/>
      <c r="I594" s="9"/>
    </row>
    <row r="595" spans="1:9">
      <c r="A595" s="1">
        <v>574</v>
      </c>
      <c r="B595" s="1" t="s">
        <v>236</v>
      </c>
      <c r="C595" s="1" t="s">
        <v>180</v>
      </c>
      <c r="D595" s="1" t="s">
        <v>396</v>
      </c>
      <c r="E595" s="1" t="s">
        <v>51</v>
      </c>
      <c r="F595" s="7">
        <v>33.781999999999996</v>
      </c>
      <c r="G595" s="8">
        <f>F595-16.511</f>
        <v>17.270999999999997</v>
      </c>
      <c r="H595" s="9"/>
      <c r="I595" s="9"/>
    </row>
    <row r="596" spans="1:9">
      <c r="A596" s="1">
        <v>575</v>
      </c>
      <c r="B596" s="1" t="s">
        <v>236</v>
      </c>
      <c r="C596" s="1" t="s">
        <v>181</v>
      </c>
      <c r="D596" s="1" t="s">
        <v>396</v>
      </c>
      <c r="E596" s="1" t="s">
        <v>51</v>
      </c>
      <c r="F596" s="7">
        <v>35.932000000000002</v>
      </c>
      <c r="G596" s="8">
        <f>F596-16.475</f>
        <v>19.457000000000001</v>
      </c>
      <c r="H596" s="9"/>
      <c r="I596" s="9"/>
    </row>
    <row r="597" spans="1:9">
      <c r="A597" s="1">
        <v>576</v>
      </c>
      <c r="B597" s="1" t="s">
        <v>236</v>
      </c>
      <c r="C597" s="1" t="s">
        <v>182</v>
      </c>
      <c r="D597" s="1" t="s">
        <v>396</v>
      </c>
      <c r="E597" s="1" t="s">
        <v>51</v>
      </c>
      <c r="F597" s="7">
        <v>40</v>
      </c>
      <c r="G597" s="8">
        <f>F597-16.915</f>
        <v>23.085000000000001</v>
      </c>
      <c r="H597" s="9">
        <f>AVERAGE(G594:G597)</f>
        <v>19.1465</v>
      </c>
      <c r="I597" s="9">
        <f>STDEV(G594:G597)</f>
        <v>2.8728148217384208</v>
      </c>
    </row>
    <row r="598" spans="1:9">
      <c r="A598" s="1">
        <v>579</v>
      </c>
      <c r="B598" s="1" t="s">
        <v>236</v>
      </c>
      <c r="C598" s="1" t="s">
        <v>181</v>
      </c>
      <c r="D598" s="1" t="s">
        <v>397</v>
      </c>
      <c r="E598" s="1" t="s">
        <v>51</v>
      </c>
      <c r="F598" s="7">
        <v>33.034999999999997</v>
      </c>
      <c r="G598" s="8">
        <f>F598-16.511</f>
        <v>16.523999999999997</v>
      </c>
      <c r="H598" s="9"/>
      <c r="I598" s="9"/>
    </row>
    <row r="599" spans="1:9">
      <c r="A599" s="1">
        <v>580</v>
      </c>
      <c r="B599" s="1" t="s">
        <v>236</v>
      </c>
      <c r="C599" s="1" t="s">
        <v>182</v>
      </c>
      <c r="D599" s="1" t="s">
        <v>397</v>
      </c>
      <c r="E599" s="1" t="s">
        <v>51</v>
      </c>
      <c r="F599" s="7">
        <v>34.189</v>
      </c>
      <c r="G599" s="8">
        <f>F599-16.475</f>
        <v>17.713999999999999</v>
      </c>
      <c r="H599" s="9"/>
      <c r="I599" s="9"/>
    </row>
    <row r="600" spans="1:9">
      <c r="A600" s="1">
        <v>578</v>
      </c>
      <c r="B600" s="1" t="s">
        <v>236</v>
      </c>
      <c r="C600" s="1" t="s">
        <v>180</v>
      </c>
      <c r="D600" s="1" t="s">
        <v>397</v>
      </c>
      <c r="E600" s="1" t="s">
        <v>51</v>
      </c>
      <c r="F600" s="7">
        <v>34.552999999999997</v>
      </c>
      <c r="G600" s="8">
        <f>F600-16.915</f>
        <v>17.637999999999998</v>
      </c>
      <c r="H600" s="9"/>
      <c r="I600" s="9"/>
    </row>
    <row r="601" spans="1:9">
      <c r="A601" s="1">
        <v>577</v>
      </c>
      <c r="B601" s="1" t="s">
        <v>236</v>
      </c>
      <c r="C601" s="1" t="s">
        <v>237</v>
      </c>
      <c r="D601" s="1" t="s">
        <v>397</v>
      </c>
      <c r="E601" s="1" t="s">
        <v>51</v>
      </c>
      <c r="F601" s="7">
        <v>35.972000000000001</v>
      </c>
      <c r="G601" s="8">
        <f>F601-16.335</f>
        <v>19.637</v>
      </c>
      <c r="H601" s="9">
        <f>AVERAGE(G598:G601)</f>
        <v>17.878250000000001</v>
      </c>
      <c r="I601" s="9">
        <f>STDEV(G598:G601)</f>
        <v>1.2925288842677831</v>
      </c>
    </row>
    <row r="602" spans="1:9">
      <c r="A602" s="1">
        <v>584</v>
      </c>
      <c r="B602" s="1" t="s">
        <v>236</v>
      </c>
      <c r="C602" s="1" t="s">
        <v>182</v>
      </c>
      <c r="D602" s="1" t="s">
        <v>398</v>
      </c>
      <c r="E602" s="1" t="s">
        <v>51</v>
      </c>
      <c r="F602" s="7">
        <v>31.92</v>
      </c>
      <c r="G602" s="8">
        <f>F602-16.475</f>
        <v>15.445</v>
      </c>
      <c r="H602" s="9"/>
      <c r="I602" s="9"/>
    </row>
    <row r="603" spans="1:9">
      <c r="A603" s="1">
        <v>582</v>
      </c>
      <c r="B603" s="1" t="s">
        <v>236</v>
      </c>
      <c r="C603" s="1" t="s">
        <v>180</v>
      </c>
      <c r="D603" s="1" t="s">
        <v>398</v>
      </c>
      <c r="E603" s="1" t="s">
        <v>51</v>
      </c>
      <c r="F603" s="7">
        <v>31.931999999999999</v>
      </c>
      <c r="G603" s="8">
        <f>F603-16.915</f>
        <v>15.016999999999999</v>
      </c>
      <c r="H603" s="9"/>
      <c r="I603" s="9"/>
    </row>
    <row r="604" spans="1:9">
      <c r="A604" s="1">
        <v>581</v>
      </c>
      <c r="B604" s="1" t="s">
        <v>236</v>
      </c>
      <c r="C604" s="1" t="s">
        <v>237</v>
      </c>
      <c r="D604" s="1" t="s">
        <v>398</v>
      </c>
      <c r="E604" s="1" t="s">
        <v>51</v>
      </c>
      <c r="F604" s="7">
        <v>32.003999999999998</v>
      </c>
      <c r="G604" s="8">
        <f>F604-16.335</f>
        <v>15.668999999999997</v>
      </c>
      <c r="H604" s="9"/>
      <c r="I604" s="9"/>
    </row>
    <row r="605" spans="1:9">
      <c r="A605" s="1">
        <v>583</v>
      </c>
      <c r="B605" s="1" t="s">
        <v>236</v>
      </c>
      <c r="C605" s="1" t="s">
        <v>181</v>
      </c>
      <c r="D605" s="1" t="s">
        <v>398</v>
      </c>
      <c r="E605" s="1" t="s">
        <v>51</v>
      </c>
      <c r="F605" s="7">
        <v>32.14</v>
      </c>
      <c r="G605" s="8">
        <f>F605-16.511</f>
        <v>15.629000000000001</v>
      </c>
      <c r="H605" s="9">
        <f>AVERAGE(G602:G605)</f>
        <v>15.440000000000001</v>
      </c>
      <c r="I605" s="9">
        <f>STDEV(G602:G605)</f>
        <v>0.29839347624669449</v>
      </c>
    </row>
    <row r="606" spans="1:9">
      <c r="A606" s="1">
        <v>586</v>
      </c>
      <c r="B606" s="1" t="s">
        <v>236</v>
      </c>
      <c r="C606" s="1" t="s">
        <v>180</v>
      </c>
      <c r="D606" s="1" t="s">
        <v>399</v>
      </c>
      <c r="E606" s="1" t="s">
        <v>51</v>
      </c>
      <c r="F606" s="7">
        <v>23.472000000000001</v>
      </c>
      <c r="G606" s="8">
        <f>F606-16.335</f>
        <v>7.1370000000000005</v>
      </c>
      <c r="H606" s="9"/>
      <c r="I606" s="9"/>
    </row>
    <row r="607" spans="1:9">
      <c r="A607" s="1">
        <v>585</v>
      </c>
      <c r="B607" s="1" t="s">
        <v>236</v>
      </c>
      <c r="C607" s="1" t="s">
        <v>237</v>
      </c>
      <c r="D607" s="1" t="s">
        <v>399</v>
      </c>
      <c r="E607" s="1" t="s">
        <v>51</v>
      </c>
      <c r="F607" s="7">
        <v>23.951000000000001</v>
      </c>
      <c r="G607" s="8">
        <f>F607-16.475</f>
        <v>7.4759999999999991</v>
      </c>
      <c r="H607" s="9"/>
      <c r="I607" s="9"/>
    </row>
    <row r="608" spans="1:9">
      <c r="A608" s="1">
        <v>587</v>
      </c>
      <c r="B608" s="1" t="s">
        <v>236</v>
      </c>
      <c r="C608" s="1" t="s">
        <v>181</v>
      </c>
      <c r="D608" s="1" t="s">
        <v>399</v>
      </c>
      <c r="E608" s="1" t="s">
        <v>51</v>
      </c>
      <c r="F608" s="7">
        <v>23.965</v>
      </c>
      <c r="G608" s="8">
        <f>F608-16.511</f>
        <v>7.4540000000000006</v>
      </c>
      <c r="H608" s="9"/>
      <c r="I608" s="9"/>
    </row>
    <row r="609" spans="1:9">
      <c r="A609" s="1">
        <v>588</v>
      </c>
      <c r="B609" s="1" t="s">
        <v>236</v>
      </c>
      <c r="C609" s="1" t="s">
        <v>182</v>
      </c>
      <c r="D609" s="1" t="s">
        <v>399</v>
      </c>
      <c r="E609" s="1" t="s">
        <v>51</v>
      </c>
      <c r="F609" s="7">
        <v>24.015999999999998</v>
      </c>
      <c r="G609" s="8">
        <f>F609-16.915</f>
        <v>7.1009999999999991</v>
      </c>
      <c r="H609" s="9">
        <f>AVERAGE(G606:G609)</f>
        <v>7.2919999999999998</v>
      </c>
      <c r="I609" s="9">
        <f>STDEV(G606:G609)</f>
        <v>0.20050436404228988</v>
      </c>
    </row>
    <row r="610" spans="1:9">
      <c r="A610" s="1">
        <v>591</v>
      </c>
      <c r="B610" s="1" t="s">
        <v>236</v>
      </c>
      <c r="C610" s="1" t="s">
        <v>181</v>
      </c>
      <c r="D610" s="1" t="s">
        <v>400</v>
      </c>
      <c r="E610" s="1" t="s">
        <v>51</v>
      </c>
      <c r="F610" s="7">
        <v>34.927999999999997</v>
      </c>
      <c r="G610" s="8">
        <f>F610-16.335</f>
        <v>18.592999999999996</v>
      </c>
      <c r="H610" s="9"/>
      <c r="I610" s="9"/>
    </row>
    <row r="611" spans="1:9">
      <c r="A611" s="1">
        <v>590</v>
      </c>
      <c r="B611" s="1" t="s">
        <v>236</v>
      </c>
      <c r="C611" s="1" t="s">
        <v>180</v>
      </c>
      <c r="D611" s="1" t="s">
        <v>400</v>
      </c>
      <c r="E611" s="1" t="s">
        <v>51</v>
      </c>
      <c r="F611" s="7">
        <v>35.054000000000002</v>
      </c>
      <c r="G611" s="8">
        <f>F611-16.511</f>
        <v>18.543000000000003</v>
      </c>
      <c r="H611" s="9"/>
      <c r="I611" s="9"/>
    </row>
    <row r="612" spans="1:9">
      <c r="A612" s="1">
        <v>592</v>
      </c>
      <c r="B612" s="1" t="s">
        <v>236</v>
      </c>
      <c r="C612" s="1" t="s">
        <v>182</v>
      </c>
      <c r="D612" s="1" t="s">
        <v>400</v>
      </c>
      <c r="E612" s="1" t="s">
        <v>51</v>
      </c>
      <c r="F612" s="7">
        <v>35.097999999999999</v>
      </c>
      <c r="G612" s="8">
        <f>F612-16.475</f>
        <v>18.622999999999998</v>
      </c>
      <c r="H612" s="9"/>
      <c r="I612" s="9"/>
    </row>
    <row r="613" spans="1:9">
      <c r="A613" s="1">
        <v>589</v>
      </c>
      <c r="B613" s="1" t="s">
        <v>236</v>
      </c>
      <c r="C613" s="1" t="s">
        <v>237</v>
      </c>
      <c r="D613" s="1" t="s">
        <v>400</v>
      </c>
      <c r="E613" s="1" t="s">
        <v>51</v>
      </c>
      <c r="F613" s="7">
        <v>40</v>
      </c>
      <c r="G613" s="8">
        <f>F613-16.915</f>
        <v>23.085000000000001</v>
      </c>
      <c r="H613" s="9">
        <f>AVERAGE(G610:G613)</f>
        <v>19.710999999999999</v>
      </c>
      <c r="I613" s="9">
        <f>STDEV(G610:G613)</f>
        <v>2.2495753673379024</v>
      </c>
    </row>
    <row r="614" spans="1:9">
      <c r="A614" s="1">
        <v>596</v>
      </c>
      <c r="B614" s="1" t="s">
        <v>236</v>
      </c>
      <c r="C614" s="1" t="s">
        <v>182</v>
      </c>
      <c r="D614" s="1" t="s">
        <v>401</v>
      </c>
      <c r="E614" s="1" t="s">
        <v>51</v>
      </c>
      <c r="F614" s="7">
        <v>33.914000000000001</v>
      </c>
      <c r="G614" s="8">
        <f>F614-16.915</f>
        <v>16.999000000000002</v>
      </c>
      <c r="H614" s="9"/>
      <c r="I614" s="9"/>
    </row>
    <row r="615" spans="1:9">
      <c r="A615" s="1">
        <v>594</v>
      </c>
      <c r="B615" s="1" t="s">
        <v>236</v>
      </c>
      <c r="C615" s="1" t="s">
        <v>180</v>
      </c>
      <c r="D615" s="1" t="s">
        <v>401</v>
      </c>
      <c r="E615" s="1" t="s">
        <v>51</v>
      </c>
      <c r="F615" s="7">
        <v>33.951999999999998</v>
      </c>
      <c r="G615" s="8">
        <f>F615-16.475</f>
        <v>17.476999999999997</v>
      </c>
      <c r="H615" s="9"/>
      <c r="I615" s="9"/>
    </row>
    <row r="616" spans="1:9">
      <c r="A616" s="1">
        <v>595</v>
      </c>
      <c r="B616" s="1" t="s">
        <v>236</v>
      </c>
      <c r="C616" s="1" t="s">
        <v>181</v>
      </c>
      <c r="D616" s="1" t="s">
        <v>401</v>
      </c>
      <c r="E616" s="1" t="s">
        <v>51</v>
      </c>
      <c r="F616" s="7">
        <v>34.133000000000003</v>
      </c>
      <c r="G616" s="8">
        <f>F616-16.511</f>
        <v>17.622000000000003</v>
      </c>
      <c r="H616" s="9"/>
      <c r="I616" s="9"/>
    </row>
    <row r="617" spans="1:9">
      <c r="A617" s="1">
        <v>593</v>
      </c>
      <c r="B617" s="1" t="s">
        <v>236</v>
      </c>
      <c r="C617" s="1" t="s">
        <v>237</v>
      </c>
      <c r="D617" s="1" t="s">
        <v>401</v>
      </c>
      <c r="E617" s="1" t="s">
        <v>51</v>
      </c>
      <c r="F617" s="7">
        <v>34.838000000000001</v>
      </c>
      <c r="G617" s="8">
        <f>F617-16.335</f>
        <v>18.503</v>
      </c>
      <c r="H617" s="9">
        <f>AVERAGE(G614:G617)</f>
        <v>17.65025</v>
      </c>
      <c r="I617" s="9">
        <f>STDEV(G614:G617)</f>
        <v>0.62772678504802537</v>
      </c>
    </row>
    <row r="618" spans="1:9">
      <c r="A618" s="1">
        <v>599</v>
      </c>
      <c r="B618" s="1" t="s">
        <v>236</v>
      </c>
      <c r="C618" s="1" t="s">
        <v>181</v>
      </c>
      <c r="D618" s="1" t="s">
        <v>402</v>
      </c>
      <c r="E618" s="1" t="s">
        <v>51</v>
      </c>
      <c r="F618" s="7">
        <v>29.728999999999999</v>
      </c>
      <c r="G618" s="8">
        <f>F618-16.475</f>
        <v>13.253999999999998</v>
      </c>
      <c r="H618" s="9"/>
      <c r="I618" s="9"/>
    </row>
    <row r="619" spans="1:9">
      <c r="A619" s="1">
        <v>600</v>
      </c>
      <c r="B619" s="1" t="s">
        <v>236</v>
      </c>
      <c r="C619" s="1" t="s">
        <v>182</v>
      </c>
      <c r="D619" s="1" t="s">
        <v>402</v>
      </c>
      <c r="E619" s="1" t="s">
        <v>51</v>
      </c>
      <c r="F619" s="7">
        <v>30.187000000000001</v>
      </c>
      <c r="G619" s="8">
        <f>F619-16.335</f>
        <v>13.852</v>
      </c>
      <c r="H619" s="9"/>
      <c r="I619" s="9"/>
    </row>
    <row r="620" spans="1:9">
      <c r="A620" s="1">
        <v>598</v>
      </c>
      <c r="B620" s="1" t="s">
        <v>236</v>
      </c>
      <c r="C620" s="1" t="s">
        <v>180</v>
      </c>
      <c r="D620" s="1" t="s">
        <v>402</v>
      </c>
      <c r="E620" s="1" t="s">
        <v>51</v>
      </c>
      <c r="F620" s="7">
        <v>30.686</v>
      </c>
      <c r="G620" s="8">
        <f>F620-16.915</f>
        <v>13.771000000000001</v>
      </c>
      <c r="H620" s="9"/>
      <c r="I620" s="9"/>
    </row>
    <row r="621" spans="1:9">
      <c r="A621" s="1">
        <v>597</v>
      </c>
      <c r="B621" s="1" t="s">
        <v>236</v>
      </c>
      <c r="C621" s="1" t="s">
        <v>237</v>
      </c>
      <c r="D621" s="1" t="s">
        <v>402</v>
      </c>
      <c r="E621" s="1" t="s">
        <v>51</v>
      </c>
      <c r="F621" s="7">
        <v>30.984000000000002</v>
      </c>
      <c r="G621" s="8">
        <f>F621-16.511</f>
        <v>14.473000000000003</v>
      </c>
      <c r="H621" s="9">
        <f>AVERAGE(G618:G621)</f>
        <v>13.837499999999999</v>
      </c>
      <c r="I621" s="9">
        <f>STDEV(G618:G621)</f>
        <v>0.49965488089283921</v>
      </c>
    </row>
    <row r="622" spans="1:9">
      <c r="A622" s="1">
        <v>601</v>
      </c>
      <c r="B622" s="1" t="s">
        <v>236</v>
      </c>
      <c r="C622" s="1" t="s">
        <v>237</v>
      </c>
      <c r="D622" s="1" t="s">
        <v>403</v>
      </c>
      <c r="E622" s="1" t="s">
        <v>51</v>
      </c>
      <c r="F622" s="7">
        <v>31.965</v>
      </c>
      <c r="G622" s="8">
        <f>F622-16.335</f>
        <v>15.629999999999999</v>
      </c>
      <c r="H622" s="9"/>
      <c r="I622" s="9"/>
    </row>
    <row r="623" spans="1:9">
      <c r="A623" s="1">
        <v>602</v>
      </c>
      <c r="B623" s="1" t="s">
        <v>236</v>
      </c>
      <c r="C623" s="1" t="s">
        <v>180</v>
      </c>
      <c r="D623" s="1" t="s">
        <v>403</v>
      </c>
      <c r="E623" s="1" t="s">
        <v>51</v>
      </c>
      <c r="F623" s="7">
        <v>32.130000000000003</v>
      </c>
      <c r="G623" s="8">
        <f>F623-16.511</f>
        <v>15.619000000000003</v>
      </c>
      <c r="H623" s="9"/>
      <c r="I623" s="9"/>
    </row>
    <row r="624" spans="1:9">
      <c r="A624" s="1">
        <v>604</v>
      </c>
      <c r="B624" s="1" t="s">
        <v>236</v>
      </c>
      <c r="C624" s="1" t="s">
        <v>182</v>
      </c>
      <c r="D624" s="1" t="s">
        <v>403</v>
      </c>
      <c r="E624" s="1" t="s">
        <v>51</v>
      </c>
      <c r="F624" s="7">
        <v>33.201999999999998</v>
      </c>
      <c r="G624" s="8">
        <f>F624-16.475</f>
        <v>16.726999999999997</v>
      </c>
      <c r="H624" s="9"/>
      <c r="I624" s="9"/>
    </row>
    <row r="625" spans="1:9">
      <c r="A625" s="1">
        <v>603</v>
      </c>
      <c r="B625" s="1" t="s">
        <v>236</v>
      </c>
      <c r="C625" s="1" t="s">
        <v>181</v>
      </c>
      <c r="D625" s="1" t="s">
        <v>403</v>
      </c>
      <c r="E625" s="1" t="s">
        <v>51</v>
      </c>
      <c r="F625" s="7">
        <v>33.427999999999997</v>
      </c>
      <c r="G625" s="8">
        <f>F625-16.915</f>
        <v>16.512999999999998</v>
      </c>
      <c r="H625" s="9">
        <f>AVERAGE(G622:G625)</f>
        <v>16.122250000000001</v>
      </c>
      <c r="I625" s="9">
        <f>STDEV(G622:G625)</f>
        <v>0.58137158226616092</v>
      </c>
    </row>
    <row r="626" spans="1:9">
      <c r="A626" s="1">
        <v>606</v>
      </c>
      <c r="B626" s="1" t="s">
        <v>236</v>
      </c>
      <c r="C626" s="1" t="s">
        <v>180</v>
      </c>
      <c r="D626" s="1" t="s">
        <v>404</v>
      </c>
      <c r="E626" s="1" t="s">
        <v>51</v>
      </c>
      <c r="F626" s="7">
        <v>27.059000000000001</v>
      </c>
      <c r="G626" s="8">
        <f>F626-16.335</f>
        <v>10.724</v>
      </c>
      <c r="H626" s="9"/>
      <c r="I626" s="9"/>
    </row>
    <row r="627" spans="1:9">
      <c r="A627" s="1">
        <v>607</v>
      </c>
      <c r="B627" s="1" t="s">
        <v>236</v>
      </c>
      <c r="C627" s="1" t="s">
        <v>181</v>
      </c>
      <c r="D627" s="1" t="s">
        <v>404</v>
      </c>
      <c r="E627" s="1" t="s">
        <v>51</v>
      </c>
      <c r="F627" s="7">
        <v>27.099</v>
      </c>
      <c r="G627" s="8">
        <f>F627-16.915</f>
        <v>10.184000000000001</v>
      </c>
      <c r="H627" s="9"/>
      <c r="I627" s="9"/>
    </row>
    <row r="628" spans="1:9">
      <c r="A628" s="1">
        <v>605</v>
      </c>
      <c r="B628" s="1" t="s">
        <v>236</v>
      </c>
      <c r="C628" s="1" t="s">
        <v>237</v>
      </c>
      <c r="D628" s="1" t="s">
        <v>404</v>
      </c>
      <c r="E628" s="1" t="s">
        <v>51</v>
      </c>
      <c r="F628" s="7">
        <v>27.462</v>
      </c>
      <c r="G628" s="8">
        <f>F628-16.475</f>
        <v>10.986999999999998</v>
      </c>
      <c r="H628" s="9"/>
      <c r="I628" s="9"/>
    </row>
    <row r="629" spans="1:9">
      <c r="A629" s="1">
        <v>608</v>
      </c>
      <c r="B629" s="1" t="s">
        <v>236</v>
      </c>
      <c r="C629" s="1" t="s">
        <v>182</v>
      </c>
      <c r="D629" s="1" t="s">
        <v>404</v>
      </c>
      <c r="E629" s="1" t="s">
        <v>51</v>
      </c>
      <c r="F629" s="7">
        <v>27.960999999999999</v>
      </c>
      <c r="G629" s="8">
        <f>F629-16.511</f>
        <v>11.45</v>
      </c>
      <c r="H629" s="9">
        <f>AVERAGE(G626:G629)</f>
        <v>10.83625</v>
      </c>
      <c r="I629" s="9">
        <f>STDEV(G626:G629)</f>
        <v>0.5283448211158992</v>
      </c>
    </row>
    <row r="630" spans="1:9">
      <c r="A630" s="1">
        <v>611</v>
      </c>
      <c r="B630" s="1" t="s">
        <v>236</v>
      </c>
      <c r="C630" s="1" t="s">
        <v>181</v>
      </c>
      <c r="D630" s="1" t="s">
        <v>405</v>
      </c>
      <c r="E630" s="1" t="s">
        <v>51</v>
      </c>
      <c r="F630" s="7">
        <v>24.213999999999999</v>
      </c>
      <c r="G630" s="8">
        <f>F630-16.511</f>
        <v>7.7029999999999994</v>
      </c>
      <c r="H630" s="9"/>
      <c r="I630" s="9"/>
    </row>
    <row r="631" spans="1:9">
      <c r="A631" s="1">
        <v>612</v>
      </c>
      <c r="B631" s="1" t="s">
        <v>236</v>
      </c>
      <c r="C631" s="1" t="s">
        <v>182</v>
      </c>
      <c r="D631" s="1" t="s">
        <v>405</v>
      </c>
      <c r="E631" s="1" t="s">
        <v>51</v>
      </c>
      <c r="F631" s="7">
        <v>24.673999999999999</v>
      </c>
      <c r="G631" s="8">
        <f>F631-16.475</f>
        <v>8.1989999999999981</v>
      </c>
      <c r="H631" s="9"/>
      <c r="I631" s="9"/>
    </row>
    <row r="632" spans="1:9">
      <c r="A632" s="1">
        <v>610</v>
      </c>
      <c r="B632" s="1" t="s">
        <v>236</v>
      </c>
      <c r="C632" s="1" t="s">
        <v>180</v>
      </c>
      <c r="D632" s="1" t="s">
        <v>405</v>
      </c>
      <c r="E632" s="1" t="s">
        <v>51</v>
      </c>
      <c r="F632" s="7">
        <v>24.76</v>
      </c>
      <c r="G632" s="8">
        <f>F632-16.335</f>
        <v>8.4250000000000007</v>
      </c>
      <c r="H632" s="9"/>
      <c r="I632" s="9"/>
    </row>
    <row r="633" spans="1:9">
      <c r="A633" s="1">
        <v>609</v>
      </c>
      <c r="B633" s="1" t="s">
        <v>236</v>
      </c>
      <c r="C633" s="1" t="s">
        <v>237</v>
      </c>
      <c r="D633" s="1" t="s">
        <v>405</v>
      </c>
      <c r="E633" s="1" t="s">
        <v>51</v>
      </c>
      <c r="F633" s="7">
        <v>24.966000000000001</v>
      </c>
      <c r="G633" s="8">
        <f>F633-16.915</f>
        <v>8.0510000000000019</v>
      </c>
      <c r="H633" s="9">
        <f>AVERAGE(G630:G633)</f>
        <v>8.0945</v>
      </c>
      <c r="I633" s="9">
        <f>STDEV(G630:G633)</f>
        <v>0.30293838757522656</v>
      </c>
    </row>
    <row r="634" spans="1:9">
      <c r="A634" s="1">
        <v>615</v>
      </c>
      <c r="B634" s="1" t="s">
        <v>236</v>
      </c>
      <c r="C634" s="1" t="s">
        <v>181</v>
      </c>
      <c r="D634" s="1" t="s">
        <v>239</v>
      </c>
      <c r="E634" s="1" t="s">
        <v>51</v>
      </c>
      <c r="F634" s="7">
        <v>35.292999999999999</v>
      </c>
      <c r="G634" s="8">
        <f>F634-16.511</f>
        <v>18.782</v>
      </c>
      <c r="H634" s="9"/>
      <c r="I634" s="9"/>
    </row>
    <row r="635" spans="1:9">
      <c r="A635" s="1">
        <v>613</v>
      </c>
      <c r="B635" s="1" t="s">
        <v>236</v>
      </c>
      <c r="C635" s="1" t="s">
        <v>237</v>
      </c>
      <c r="D635" s="1" t="s">
        <v>239</v>
      </c>
      <c r="E635" s="1" t="s">
        <v>51</v>
      </c>
      <c r="F635" s="7">
        <v>35.938000000000002</v>
      </c>
      <c r="G635" s="8">
        <f>F635-16.335</f>
        <v>19.603000000000002</v>
      </c>
      <c r="H635" s="9"/>
      <c r="I635" s="9"/>
    </row>
    <row r="636" spans="1:9">
      <c r="A636" s="1">
        <v>614</v>
      </c>
      <c r="B636" s="1" t="s">
        <v>236</v>
      </c>
      <c r="C636" s="1" t="s">
        <v>180</v>
      </c>
      <c r="D636" s="1" t="s">
        <v>239</v>
      </c>
      <c r="E636" s="1" t="s">
        <v>51</v>
      </c>
      <c r="F636" s="7">
        <v>40</v>
      </c>
      <c r="G636" s="8">
        <f>F636-16.475</f>
        <v>23.524999999999999</v>
      </c>
      <c r="H636" s="9"/>
      <c r="I636" s="9"/>
    </row>
    <row r="637" spans="1:9">
      <c r="A637" s="1">
        <v>616</v>
      </c>
      <c r="B637" s="1" t="s">
        <v>236</v>
      </c>
      <c r="C637" s="1" t="s">
        <v>182</v>
      </c>
      <c r="D637" s="1" t="s">
        <v>239</v>
      </c>
      <c r="E637" s="1" t="s">
        <v>51</v>
      </c>
      <c r="F637" s="7">
        <v>40</v>
      </c>
      <c r="G637" s="8">
        <f>F637-16.915</f>
        <v>23.085000000000001</v>
      </c>
      <c r="H637" s="9">
        <f>AVERAGE(G634:G637)</f>
        <v>21.248750000000001</v>
      </c>
      <c r="I637" s="9">
        <f>STDEV(G634:G637)</f>
        <v>2.4046120095904571</v>
      </c>
    </row>
    <row r="638" spans="1:9">
      <c r="A638" s="1">
        <v>620</v>
      </c>
      <c r="B638" s="1" t="s">
        <v>236</v>
      </c>
      <c r="C638" s="1" t="s">
        <v>182</v>
      </c>
      <c r="D638" s="1" t="s">
        <v>240</v>
      </c>
      <c r="E638" s="1" t="s">
        <v>51</v>
      </c>
      <c r="F638" s="7">
        <v>31.526</v>
      </c>
      <c r="G638" s="8">
        <f>F638-16.335</f>
        <v>15.190999999999999</v>
      </c>
      <c r="H638" s="9"/>
      <c r="I638" s="9"/>
    </row>
    <row r="639" spans="1:9">
      <c r="A639" s="1">
        <v>619</v>
      </c>
      <c r="B639" s="1" t="s">
        <v>236</v>
      </c>
      <c r="C639" s="1" t="s">
        <v>181</v>
      </c>
      <c r="D639" s="1" t="s">
        <v>240</v>
      </c>
      <c r="E639" s="1" t="s">
        <v>51</v>
      </c>
      <c r="F639" s="7">
        <v>31.574999999999999</v>
      </c>
      <c r="G639" s="8">
        <f>F639-16.511</f>
        <v>15.064</v>
      </c>
      <c r="H639" s="9"/>
      <c r="I639" s="9"/>
    </row>
    <row r="640" spans="1:9">
      <c r="A640" s="1">
        <v>618</v>
      </c>
      <c r="B640" s="1" t="s">
        <v>236</v>
      </c>
      <c r="C640" s="1" t="s">
        <v>180</v>
      </c>
      <c r="D640" s="1" t="s">
        <v>240</v>
      </c>
      <c r="E640" s="1" t="s">
        <v>51</v>
      </c>
      <c r="F640" s="7">
        <v>31.783999999999999</v>
      </c>
      <c r="G640" s="8">
        <f>F640-16.915</f>
        <v>14.869</v>
      </c>
      <c r="H640" s="9"/>
      <c r="I640" s="9"/>
    </row>
    <row r="641" spans="1:9">
      <c r="A641" s="1">
        <v>617</v>
      </c>
      <c r="B641" s="1" t="s">
        <v>236</v>
      </c>
      <c r="C641" s="1" t="s">
        <v>237</v>
      </c>
      <c r="D641" s="1" t="s">
        <v>240</v>
      </c>
      <c r="E641" s="1" t="s">
        <v>51</v>
      </c>
      <c r="F641" s="7">
        <v>31.965</v>
      </c>
      <c r="G641" s="8">
        <f>F641-16.475</f>
        <v>15.489999999999998</v>
      </c>
      <c r="H641" s="9">
        <f>AVERAGE(G638:G641)</f>
        <v>15.153499999999998</v>
      </c>
      <c r="I641" s="9">
        <f>STDEV(G638:G641)</f>
        <v>0.26050527825758973</v>
      </c>
    </row>
    <row r="642" spans="1:9">
      <c r="A642" s="1">
        <v>623</v>
      </c>
      <c r="B642" s="1" t="s">
        <v>236</v>
      </c>
      <c r="C642" s="1" t="s">
        <v>181</v>
      </c>
      <c r="D642" s="1" t="s">
        <v>241</v>
      </c>
      <c r="E642" s="1" t="s">
        <v>51</v>
      </c>
      <c r="F642" s="7">
        <v>31.957000000000001</v>
      </c>
      <c r="G642" s="8">
        <f>F642-16.475</f>
        <v>15.481999999999999</v>
      </c>
      <c r="H642" s="9"/>
      <c r="I642" s="9"/>
    </row>
    <row r="643" spans="1:9">
      <c r="A643" s="1">
        <v>624</v>
      </c>
      <c r="B643" s="1" t="s">
        <v>236</v>
      </c>
      <c r="C643" s="1" t="s">
        <v>182</v>
      </c>
      <c r="D643" s="1" t="s">
        <v>241</v>
      </c>
      <c r="E643" s="1" t="s">
        <v>51</v>
      </c>
      <c r="F643" s="7">
        <v>32.667000000000002</v>
      </c>
      <c r="G643" s="8">
        <f>F643-16.915</f>
        <v>15.752000000000002</v>
      </c>
      <c r="H643" s="9"/>
      <c r="I643" s="9"/>
    </row>
    <row r="644" spans="1:9">
      <c r="A644" s="1">
        <v>621</v>
      </c>
      <c r="B644" s="1" t="s">
        <v>236</v>
      </c>
      <c r="C644" s="1" t="s">
        <v>237</v>
      </c>
      <c r="D644" s="1" t="s">
        <v>241</v>
      </c>
      <c r="E644" s="1" t="s">
        <v>51</v>
      </c>
      <c r="F644" s="7">
        <v>32.96</v>
      </c>
      <c r="G644" s="8">
        <f>F644-16.335</f>
        <v>16.625</v>
      </c>
      <c r="H644" s="9"/>
      <c r="I644" s="9"/>
    </row>
    <row r="645" spans="1:9">
      <c r="A645" s="1">
        <v>622</v>
      </c>
      <c r="B645" s="1" t="s">
        <v>236</v>
      </c>
      <c r="C645" s="1" t="s">
        <v>180</v>
      </c>
      <c r="D645" s="1" t="s">
        <v>241</v>
      </c>
      <c r="E645" s="1" t="s">
        <v>51</v>
      </c>
      <c r="F645" s="7">
        <v>33.006999999999998</v>
      </c>
      <c r="G645" s="8">
        <f>F645-16.511</f>
        <v>16.495999999999999</v>
      </c>
      <c r="H645" s="9">
        <f>AVERAGE(G642:G645)</f>
        <v>16.088750000000001</v>
      </c>
      <c r="I645" s="9">
        <f>STDEV(G642:G645)</f>
        <v>0.55826002006235642</v>
      </c>
    </row>
    <row r="646" spans="1:9">
      <c r="A646" s="1">
        <v>626</v>
      </c>
      <c r="B646" s="1" t="s">
        <v>236</v>
      </c>
      <c r="C646" s="1" t="s">
        <v>180</v>
      </c>
      <c r="D646" s="1" t="s">
        <v>371</v>
      </c>
      <c r="E646" s="1" t="s">
        <v>51</v>
      </c>
      <c r="F646" s="7">
        <v>26.672999999999998</v>
      </c>
      <c r="G646" s="8">
        <f>F646-16.335</f>
        <v>10.337999999999997</v>
      </c>
      <c r="H646" s="9"/>
      <c r="I646" s="9"/>
    </row>
    <row r="647" spans="1:9">
      <c r="A647" s="1">
        <v>625</v>
      </c>
      <c r="B647" s="1" t="s">
        <v>236</v>
      </c>
      <c r="C647" s="1" t="s">
        <v>237</v>
      </c>
      <c r="D647" s="1" t="s">
        <v>371</v>
      </c>
      <c r="E647" s="1" t="s">
        <v>51</v>
      </c>
      <c r="F647" s="7">
        <v>26.927</v>
      </c>
      <c r="G647" s="8">
        <f>F647-16.511</f>
        <v>10.416</v>
      </c>
      <c r="H647" s="9"/>
      <c r="I647" s="9"/>
    </row>
    <row r="648" spans="1:9">
      <c r="A648" s="1">
        <v>627</v>
      </c>
      <c r="B648" s="1" t="s">
        <v>236</v>
      </c>
      <c r="C648" s="1" t="s">
        <v>181</v>
      </c>
      <c r="D648" s="1" t="s">
        <v>371</v>
      </c>
      <c r="E648" s="1" t="s">
        <v>51</v>
      </c>
      <c r="F648" s="7">
        <v>27.312000000000001</v>
      </c>
      <c r="G648" s="8">
        <f>F648-16.475</f>
        <v>10.837</v>
      </c>
      <c r="H648" s="9"/>
      <c r="I648" s="9"/>
    </row>
    <row r="649" spans="1:9">
      <c r="A649" s="1">
        <v>628</v>
      </c>
      <c r="B649" s="1" t="s">
        <v>236</v>
      </c>
      <c r="C649" s="1" t="s">
        <v>182</v>
      </c>
      <c r="D649" s="1" t="s">
        <v>371</v>
      </c>
      <c r="E649" s="1" t="s">
        <v>51</v>
      </c>
      <c r="F649" s="7">
        <v>27.524999999999999</v>
      </c>
      <c r="G649" s="8">
        <f>F649-16.915</f>
        <v>10.61</v>
      </c>
      <c r="H649" s="9">
        <f>AVERAGE(G646:G649)</f>
        <v>10.550249999999998</v>
      </c>
      <c r="I649" s="9">
        <f>STDEV(G646:G649)</f>
        <v>0.22276201800727433</v>
      </c>
    </row>
    <row r="650" spans="1:9">
      <c r="A650" s="1">
        <v>631</v>
      </c>
      <c r="B650" s="1" t="s">
        <v>236</v>
      </c>
      <c r="C650" s="1" t="s">
        <v>181</v>
      </c>
      <c r="D650" s="1" t="s">
        <v>100</v>
      </c>
      <c r="E650" s="1" t="s">
        <v>51</v>
      </c>
      <c r="F650" s="7">
        <v>23.17</v>
      </c>
      <c r="G650" s="8">
        <f>F650-16.335</f>
        <v>6.8350000000000009</v>
      </c>
      <c r="H650" s="9"/>
      <c r="I650" s="9"/>
    </row>
    <row r="651" spans="1:9">
      <c r="A651" s="1">
        <v>632</v>
      </c>
      <c r="B651" s="1" t="s">
        <v>236</v>
      </c>
      <c r="C651" s="1" t="s">
        <v>182</v>
      </c>
      <c r="D651" s="1" t="s">
        <v>100</v>
      </c>
      <c r="E651" s="1" t="s">
        <v>51</v>
      </c>
      <c r="F651" s="7">
        <v>23.492999999999999</v>
      </c>
      <c r="G651" s="8">
        <f>F651-16.511</f>
        <v>6.9819999999999993</v>
      </c>
      <c r="H651" s="9"/>
      <c r="I651" s="9"/>
    </row>
    <row r="652" spans="1:9">
      <c r="A652" s="1">
        <v>630</v>
      </c>
      <c r="B652" s="1" t="s">
        <v>236</v>
      </c>
      <c r="C652" s="1" t="s">
        <v>180</v>
      </c>
      <c r="D652" s="1" t="s">
        <v>100</v>
      </c>
      <c r="E652" s="1" t="s">
        <v>51</v>
      </c>
      <c r="F652" s="7">
        <v>23.756</v>
      </c>
      <c r="G652" s="8">
        <f>F652-16.475</f>
        <v>7.2809999999999988</v>
      </c>
      <c r="H652" s="9"/>
      <c r="I652" s="9"/>
    </row>
    <row r="653" spans="1:9">
      <c r="A653" s="1">
        <v>629</v>
      </c>
      <c r="B653" s="1" t="s">
        <v>236</v>
      </c>
      <c r="C653" s="1" t="s">
        <v>237</v>
      </c>
      <c r="D653" s="1" t="s">
        <v>100</v>
      </c>
      <c r="E653" s="1" t="s">
        <v>51</v>
      </c>
      <c r="F653" s="7">
        <v>23.960999999999999</v>
      </c>
      <c r="G653" s="8">
        <f>F653-16.915</f>
        <v>7.0459999999999994</v>
      </c>
      <c r="H653" s="9">
        <f>AVERAGE(G650:G653)</f>
        <v>7.0359999999999996</v>
      </c>
      <c r="I653" s="9">
        <f>STDEV(G650:G653)</f>
        <v>0.18568970533302875</v>
      </c>
    </row>
    <row r="654" spans="1:9">
      <c r="A654" s="1">
        <v>635</v>
      </c>
      <c r="B654" s="1" t="s">
        <v>236</v>
      </c>
      <c r="C654" s="1" t="s">
        <v>181</v>
      </c>
      <c r="D654" s="1" t="s">
        <v>0</v>
      </c>
      <c r="E654" s="1" t="s">
        <v>51</v>
      </c>
      <c r="F654" s="7">
        <v>21.588999999999999</v>
      </c>
      <c r="G654" s="8">
        <f>F654-16.511</f>
        <v>5.0779999999999994</v>
      </c>
      <c r="H654" s="9"/>
      <c r="I654" s="9"/>
    </row>
    <row r="655" spans="1:9">
      <c r="A655" s="1">
        <v>636</v>
      </c>
      <c r="B655" s="1" t="s">
        <v>236</v>
      </c>
      <c r="C655" s="1" t="s">
        <v>182</v>
      </c>
      <c r="D655" s="1" t="s">
        <v>0</v>
      </c>
      <c r="E655" s="1" t="s">
        <v>51</v>
      </c>
      <c r="F655" s="7">
        <v>21.988</v>
      </c>
      <c r="G655" s="8">
        <f>F655-16.915</f>
        <v>5.0730000000000004</v>
      </c>
      <c r="H655" s="9"/>
      <c r="I655" s="9"/>
    </row>
    <row r="656" spans="1:9">
      <c r="A656" s="1">
        <v>634</v>
      </c>
      <c r="B656" s="1" t="s">
        <v>236</v>
      </c>
      <c r="C656" s="1" t="s">
        <v>180</v>
      </c>
      <c r="D656" s="1" t="s">
        <v>0</v>
      </c>
      <c r="E656" s="1" t="s">
        <v>51</v>
      </c>
      <c r="F656" s="7">
        <v>22.588999999999999</v>
      </c>
      <c r="G656" s="8">
        <f>F656-16.475</f>
        <v>6.1139999999999972</v>
      </c>
      <c r="H656" s="9"/>
      <c r="I656" s="9"/>
    </row>
    <row r="657" spans="1:9">
      <c r="A657" s="1">
        <v>633</v>
      </c>
      <c r="B657" s="1" t="s">
        <v>236</v>
      </c>
      <c r="C657" s="1" t="s">
        <v>237</v>
      </c>
      <c r="D657" s="1" t="s">
        <v>0</v>
      </c>
      <c r="E657" s="1" t="s">
        <v>51</v>
      </c>
      <c r="F657" s="7">
        <v>22.856000000000002</v>
      </c>
      <c r="G657" s="8">
        <f>F657-16.335</f>
        <v>6.5210000000000008</v>
      </c>
      <c r="H657" s="9">
        <f>AVERAGE(G654:G657)</f>
        <v>5.6964999999999995</v>
      </c>
      <c r="I657" s="9">
        <f>STDEV(G654:G657)</f>
        <v>0.73607087521061954</v>
      </c>
    </row>
    <row r="658" spans="1:9">
      <c r="A658" s="1">
        <v>640</v>
      </c>
      <c r="B658" s="1" t="s">
        <v>236</v>
      </c>
      <c r="C658" s="1" t="s">
        <v>182</v>
      </c>
      <c r="D658" s="1" t="s">
        <v>1</v>
      </c>
      <c r="E658" s="1" t="s">
        <v>51</v>
      </c>
      <c r="F658" s="7">
        <v>36.942999999999998</v>
      </c>
      <c r="G658" s="8">
        <f>F658-16.335</f>
        <v>20.607999999999997</v>
      </c>
      <c r="H658" s="9"/>
      <c r="I658" s="9"/>
    </row>
    <row r="659" spans="1:9">
      <c r="A659" s="1">
        <v>637</v>
      </c>
      <c r="B659" s="1" t="s">
        <v>236</v>
      </c>
      <c r="C659" s="1" t="s">
        <v>237</v>
      </c>
      <c r="D659" s="1" t="s">
        <v>1</v>
      </c>
      <c r="E659" s="1" t="s">
        <v>51</v>
      </c>
      <c r="F659" s="7">
        <v>40</v>
      </c>
      <c r="G659" s="8">
        <f>F659-16.511</f>
        <v>23.489000000000001</v>
      </c>
      <c r="H659" s="9"/>
      <c r="I659" s="9"/>
    </row>
    <row r="660" spans="1:9">
      <c r="A660" s="1">
        <v>638</v>
      </c>
      <c r="B660" s="1" t="s">
        <v>236</v>
      </c>
      <c r="C660" s="1" t="s">
        <v>180</v>
      </c>
      <c r="D660" s="1" t="s">
        <v>1</v>
      </c>
      <c r="E660" s="1" t="s">
        <v>51</v>
      </c>
      <c r="F660" s="7">
        <v>40</v>
      </c>
      <c r="G660" s="8">
        <f>F660-16.475</f>
        <v>23.524999999999999</v>
      </c>
      <c r="H660" s="9"/>
      <c r="I660" s="9"/>
    </row>
    <row r="661" spans="1:9">
      <c r="A661" s="1">
        <v>639</v>
      </c>
      <c r="B661" s="1" t="s">
        <v>236</v>
      </c>
      <c r="C661" s="1" t="s">
        <v>181</v>
      </c>
      <c r="D661" s="1" t="s">
        <v>1</v>
      </c>
      <c r="E661" s="1" t="s">
        <v>51</v>
      </c>
      <c r="F661" s="7">
        <v>40</v>
      </c>
      <c r="G661" s="8">
        <f>F661-16.915</f>
        <v>23.085000000000001</v>
      </c>
      <c r="H661" s="9">
        <f>AVERAGE(G658:G661)</f>
        <v>22.676749999999998</v>
      </c>
      <c r="I661" s="9">
        <f>STDEV(G658:G661)</f>
        <v>1.3935174619166892</v>
      </c>
    </row>
    <row r="662" spans="1:9">
      <c r="A662" s="1">
        <v>643</v>
      </c>
      <c r="B662" s="1" t="s">
        <v>236</v>
      </c>
      <c r="C662" s="1" t="s">
        <v>181</v>
      </c>
      <c r="D662" s="1" t="s">
        <v>2</v>
      </c>
      <c r="E662" s="1" t="s">
        <v>51</v>
      </c>
      <c r="F662" s="7">
        <v>32.491</v>
      </c>
      <c r="G662" s="8">
        <f>F662-16.915</f>
        <v>15.576000000000001</v>
      </c>
      <c r="H662" s="9"/>
      <c r="I662" s="9"/>
    </row>
    <row r="663" spans="1:9">
      <c r="A663" s="1">
        <v>644</v>
      </c>
      <c r="B663" s="1" t="s">
        <v>236</v>
      </c>
      <c r="C663" s="1" t="s">
        <v>182</v>
      </c>
      <c r="D663" s="1" t="s">
        <v>2</v>
      </c>
      <c r="E663" s="1" t="s">
        <v>51</v>
      </c>
      <c r="F663" s="7">
        <v>32.939</v>
      </c>
      <c r="G663" s="8">
        <f>F663-16.475</f>
        <v>16.463999999999999</v>
      </c>
      <c r="H663" s="9"/>
      <c r="I663" s="9"/>
    </row>
    <row r="664" spans="1:9">
      <c r="A664" s="1">
        <v>642</v>
      </c>
      <c r="B664" s="1" t="s">
        <v>236</v>
      </c>
      <c r="C664" s="1" t="s">
        <v>180</v>
      </c>
      <c r="D664" s="1" t="s">
        <v>2</v>
      </c>
      <c r="E664" s="1" t="s">
        <v>51</v>
      </c>
      <c r="F664" s="7">
        <v>33.170999999999999</v>
      </c>
      <c r="G664" s="8">
        <f>F664-16.335</f>
        <v>16.835999999999999</v>
      </c>
      <c r="H664" s="9"/>
      <c r="I664" s="9"/>
    </row>
    <row r="665" spans="1:9">
      <c r="A665" s="1">
        <v>641</v>
      </c>
      <c r="B665" s="1" t="s">
        <v>236</v>
      </c>
      <c r="C665" s="1" t="s">
        <v>237</v>
      </c>
      <c r="D665" s="1" t="s">
        <v>2</v>
      </c>
      <c r="E665" s="1" t="s">
        <v>51</v>
      </c>
      <c r="F665" s="7">
        <v>33.212000000000003</v>
      </c>
      <c r="G665" s="8">
        <f>F665-16.511</f>
        <v>16.701000000000004</v>
      </c>
      <c r="H665" s="9">
        <f>AVERAGE(G662:G665)</f>
        <v>16.39425</v>
      </c>
      <c r="I665" s="9">
        <f>STDEV(G662:G665)</f>
        <v>0.56675589983701835</v>
      </c>
    </row>
    <row r="666" spans="1:9">
      <c r="A666" s="1">
        <v>645</v>
      </c>
      <c r="B666" s="1" t="s">
        <v>236</v>
      </c>
      <c r="C666" s="1" t="s">
        <v>237</v>
      </c>
      <c r="D666" s="1" t="s">
        <v>242</v>
      </c>
      <c r="E666" s="1" t="s">
        <v>51</v>
      </c>
      <c r="F666" s="7">
        <v>40</v>
      </c>
      <c r="G666" s="8">
        <f>F666-16.475</f>
        <v>23.524999999999999</v>
      </c>
      <c r="H666" s="9"/>
      <c r="I666" s="9"/>
    </row>
    <row r="667" spans="1:9">
      <c r="A667" s="1">
        <v>646</v>
      </c>
      <c r="B667" s="1" t="s">
        <v>236</v>
      </c>
      <c r="C667" s="1" t="s">
        <v>180</v>
      </c>
      <c r="D667" s="1" t="s">
        <v>242</v>
      </c>
      <c r="E667" s="1" t="s">
        <v>51</v>
      </c>
      <c r="F667" s="7">
        <v>40</v>
      </c>
      <c r="G667" s="8">
        <f>F667-16.335</f>
        <v>23.664999999999999</v>
      </c>
      <c r="H667" s="9"/>
      <c r="I667" s="9"/>
    </row>
    <row r="668" spans="1:9">
      <c r="A668" s="1">
        <v>647</v>
      </c>
      <c r="B668" s="1" t="s">
        <v>236</v>
      </c>
      <c r="C668" s="1" t="s">
        <v>181</v>
      </c>
      <c r="D668" s="1" t="s">
        <v>242</v>
      </c>
      <c r="E668" s="1" t="s">
        <v>51</v>
      </c>
      <c r="F668" s="7">
        <v>40</v>
      </c>
      <c r="G668" s="8">
        <f>F668-16.915</f>
        <v>23.085000000000001</v>
      </c>
      <c r="H668" s="9"/>
      <c r="I668" s="9"/>
    </row>
    <row r="669" spans="1:9">
      <c r="A669" s="1">
        <v>648</v>
      </c>
      <c r="B669" s="1" t="s">
        <v>236</v>
      </c>
      <c r="C669" s="1" t="s">
        <v>182</v>
      </c>
      <c r="D669" s="1" t="s">
        <v>242</v>
      </c>
      <c r="E669" s="1" t="s">
        <v>51</v>
      </c>
      <c r="F669" s="7">
        <v>40</v>
      </c>
      <c r="G669" s="8">
        <f>F669-16.511</f>
        <v>23.489000000000001</v>
      </c>
      <c r="H669" s="9">
        <f>AVERAGE(G666:G669)</f>
        <v>23.441000000000003</v>
      </c>
      <c r="I669" s="9">
        <f>STDEV(G666:G669)</f>
        <v>0.24917998849523906</v>
      </c>
    </row>
    <row r="670" spans="1:9">
      <c r="A670" s="1">
        <v>650</v>
      </c>
      <c r="B670" s="1" t="s">
        <v>236</v>
      </c>
      <c r="C670" s="1" t="s">
        <v>180</v>
      </c>
      <c r="D670" s="1" t="s">
        <v>243</v>
      </c>
      <c r="E670" s="1" t="s">
        <v>51</v>
      </c>
      <c r="F670" s="7">
        <v>30.957000000000001</v>
      </c>
      <c r="G670" s="8">
        <f>F670-16.475</f>
        <v>14.481999999999999</v>
      </c>
      <c r="H670" s="9"/>
      <c r="I670" s="9"/>
    </row>
    <row r="671" spans="1:9">
      <c r="A671" s="1">
        <v>651</v>
      </c>
      <c r="B671" s="1" t="s">
        <v>236</v>
      </c>
      <c r="C671" s="1" t="s">
        <v>181</v>
      </c>
      <c r="D671" s="1" t="s">
        <v>243</v>
      </c>
      <c r="E671" s="1" t="s">
        <v>51</v>
      </c>
      <c r="F671" s="7">
        <v>31.591999999999999</v>
      </c>
      <c r="G671" s="8">
        <f>F671-16.511</f>
        <v>15.081</v>
      </c>
      <c r="H671" s="9"/>
      <c r="I671" s="9"/>
    </row>
    <row r="672" spans="1:9">
      <c r="A672" s="1">
        <v>649</v>
      </c>
      <c r="B672" s="1" t="s">
        <v>236</v>
      </c>
      <c r="C672" s="1" t="s">
        <v>237</v>
      </c>
      <c r="D672" s="1" t="s">
        <v>243</v>
      </c>
      <c r="E672" s="1" t="s">
        <v>51</v>
      </c>
      <c r="F672" s="7">
        <v>31.713000000000001</v>
      </c>
      <c r="G672" s="8">
        <f>F672-16.335</f>
        <v>15.378</v>
      </c>
      <c r="H672" s="9"/>
      <c r="I672" s="9"/>
    </row>
    <row r="673" spans="1:9">
      <c r="A673" s="1">
        <v>652</v>
      </c>
      <c r="B673" s="1" t="s">
        <v>236</v>
      </c>
      <c r="C673" s="1" t="s">
        <v>182</v>
      </c>
      <c r="D673" s="1" t="s">
        <v>243</v>
      </c>
      <c r="E673" s="1" t="s">
        <v>51</v>
      </c>
      <c r="F673" s="7">
        <v>31.856000000000002</v>
      </c>
      <c r="G673" s="8">
        <f>F673-16.915</f>
        <v>14.941000000000003</v>
      </c>
      <c r="H673" s="9">
        <f>AVERAGE(G670:G673)</f>
        <v>14.970500000000001</v>
      </c>
      <c r="I673" s="9">
        <f>STDEV(G670:G673)</f>
        <v>0.3731706490780089</v>
      </c>
    </row>
    <row r="674" spans="1:9">
      <c r="A674" s="1">
        <v>654</v>
      </c>
      <c r="B674" s="1" t="s">
        <v>236</v>
      </c>
      <c r="C674" s="1" t="s">
        <v>180</v>
      </c>
      <c r="D674" s="1" t="s">
        <v>244</v>
      </c>
      <c r="E674" s="1" t="s">
        <v>51</v>
      </c>
      <c r="F674" s="7">
        <v>24.847000000000001</v>
      </c>
      <c r="G674" s="8">
        <f>F674-16.915</f>
        <v>7.9320000000000022</v>
      </c>
      <c r="H674" s="9"/>
      <c r="I674" s="9"/>
    </row>
    <row r="675" spans="1:9">
      <c r="A675" s="1">
        <v>656</v>
      </c>
      <c r="B675" s="1" t="s">
        <v>236</v>
      </c>
      <c r="C675" s="1" t="s">
        <v>182</v>
      </c>
      <c r="D675" s="1" t="s">
        <v>244</v>
      </c>
      <c r="E675" s="1" t="s">
        <v>51</v>
      </c>
      <c r="F675" s="7">
        <v>24.852</v>
      </c>
      <c r="G675" s="8">
        <f>F675-16.475</f>
        <v>8.3769999999999989</v>
      </c>
      <c r="H675" s="9"/>
      <c r="I675" s="9"/>
    </row>
    <row r="676" spans="1:9">
      <c r="A676" s="1">
        <v>655</v>
      </c>
      <c r="B676" s="1" t="s">
        <v>236</v>
      </c>
      <c r="C676" s="1" t="s">
        <v>181</v>
      </c>
      <c r="D676" s="1" t="s">
        <v>244</v>
      </c>
      <c r="E676" s="1" t="s">
        <v>51</v>
      </c>
      <c r="F676" s="7">
        <v>24.864000000000001</v>
      </c>
      <c r="G676" s="8">
        <f>F676-16.335</f>
        <v>8.5289999999999999</v>
      </c>
      <c r="H676" s="9"/>
      <c r="I676" s="9"/>
    </row>
    <row r="677" spans="1:9">
      <c r="A677" s="1">
        <v>653</v>
      </c>
      <c r="B677" s="1" t="s">
        <v>236</v>
      </c>
      <c r="C677" s="1" t="s">
        <v>237</v>
      </c>
      <c r="D677" s="1" t="s">
        <v>244</v>
      </c>
      <c r="E677" s="1" t="s">
        <v>51</v>
      </c>
      <c r="F677" s="7">
        <v>24.960999999999999</v>
      </c>
      <c r="G677" s="8">
        <f>F677-16.511</f>
        <v>8.4499999999999993</v>
      </c>
      <c r="H677" s="9">
        <f>AVERAGE(G674:G677)</f>
        <v>8.3219999999999992</v>
      </c>
      <c r="I677" s="9">
        <f>STDEV(G674:G677)</f>
        <v>0.26730631617432282</v>
      </c>
    </row>
    <row r="678" spans="1:9">
      <c r="A678" s="1">
        <v>657</v>
      </c>
      <c r="B678" s="1" t="s">
        <v>236</v>
      </c>
      <c r="C678" s="1" t="s">
        <v>237</v>
      </c>
      <c r="D678" s="1" t="s">
        <v>245</v>
      </c>
      <c r="E678" s="1" t="s">
        <v>51</v>
      </c>
      <c r="F678" s="7">
        <v>40</v>
      </c>
      <c r="G678" s="8">
        <f>F678-16.475</f>
        <v>23.524999999999999</v>
      </c>
      <c r="H678" s="9"/>
      <c r="I678" s="9"/>
    </row>
    <row r="679" spans="1:9">
      <c r="A679" s="1">
        <v>658</v>
      </c>
      <c r="B679" s="1" t="s">
        <v>236</v>
      </c>
      <c r="C679" s="1" t="s">
        <v>180</v>
      </c>
      <c r="D679" s="1" t="s">
        <v>245</v>
      </c>
      <c r="E679" s="1" t="s">
        <v>51</v>
      </c>
      <c r="F679" s="7">
        <v>40</v>
      </c>
      <c r="G679" s="8">
        <f>F679-16.335</f>
        <v>23.664999999999999</v>
      </c>
      <c r="H679" s="9"/>
      <c r="I679" s="9"/>
    </row>
    <row r="680" spans="1:9">
      <c r="A680" s="1">
        <v>659</v>
      </c>
      <c r="B680" s="1" t="s">
        <v>236</v>
      </c>
      <c r="C680" s="1" t="s">
        <v>181</v>
      </c>
      <c r="D680" s="1" t="s">
        <v>245</v>
      </c>
      <c r="E680" s="1" t="s">
        <v>51</v>
      </c>
      <c r="F680" s="7">
        <v>40</v>
      </c>
      <c r="G680" s="8">
        <f>F680-16.915</f>
        <v>23.085000000000001</v>
      </c>
      <c r="H680" s="9"/>
      <c r="I680" s="9"/>
    </row>
    <row r="681" spans="1:9">
      <c r="A681" s="1">
        <v>660</v>
      </c>
      <c r="B681" s="1" t="s">
        <v>236</v>
      </c>
      <c r="C681" s="1" t="s">
        <v>182</v>
      </c>
      <c r="D681" s="1" t="s">
        <v>245</v>
      </c>
      <c r="E681" s="1" t="s">
        <v>51</v>
      </c>
      <c r="F681" s="7">
        <v>40</v>
      </c>
      <c r="G681" s="8">
        <f>F681-16.511</f>
        <v>23.489000000000001</v>
      </c>
      <c r="H681" s="9">
        <f>AVERAGE(G678:G681)</f>
        <v>23.441000000000003</v>
      </c>
      <c r="I681" s="9">
        <f>STDEV(G678:G681)</f>
        <v>0.24917998849523906</v>
      </c>
    </row>
    <row r="682" spans="1:9">
      <c r="A682" s="1">
        <v>662</v>
      </c>
      <c r="B682" s="1" t="s">
        <v>236</v>
      </c>
      <c r="C682" s="1" t="s">
        <v>180</v>
      </c>
      <c r="D682" s="1" t="s">
        <v>246</v>
      </c>
      <c r="E682" s="1" t="s">
        <v>51</v>
      </c>
      <c r="F682" s="7">
        <v>33.630000000000003</v>
      </c>
      <c r="G682" s="8">
        <f>F682-16.335</f>
        <v>17.295000000000002</v>
      </c>
      <c r="H682" s="9"/>
      <c r="I682" s="9"/>
    </row>
    <row r="683" spans="1:9">
      <c r="A683" s="1">
        <v>664</v>
      </c>
      <c r="B683" s="1" t="s">
        <v>236</v>
      </c>
      <c r="C683" s="1" t="s">
        <v>182</v>
      </c>
      <c r="D683" s="1" t="s">
        <v>246</v>
      </c>
      <c r="E683" s="1" t="s">
        <v>51</v>
      </c>
      <c r="F683" s="7">
        <v>34.432000000000002</v>
      </c>
      <c r="G683" s="8">
        <f>F683-16.511</f>
        <v>17.921000000000003</v>
      </c>
      <c r="H683" s="9"/>
      <c r="I683" s="9"/>
    </row>
    <row r="684" spans="1:9">
      <c r="A684" s="1">
        <v>663</v>
      </c>
      <c r="B684" s="1" t="s">
        <v>236</v>
      </c>
      <c r="C684" s="1" t="s">
        <v>181</v>
      </c>
      <c r="D684" s="1" t="s">
        <v>246</v>
      </c>
      <c r="E684" s="1" t="s">
        <v>51</v>
      </c>
      <c r="F684" s="7">
        <v>34.491</v>
      </c>
      <c r="G684" s="8">
        <f>F684-16.915</f>
        <v>17.576000000000001</v>
      </c>
      <c r="H684" s="9"/>
      <c r="I684" s="9"/>
    </row>
    <row r="685" spans="1:9">
      <c r="A685" s="1">
        <v>661</v>
      </c>
      <c r="B685" s="1" t="s">
        <v>236</v>
      </c>
      <c r="C685" s="1" t="s">
        <v>237</v>
      </c>
      <c r="D685" s="1" t="s">
        <v>246</v>
      </c>
      <c r="E685" s="1" t="s">
        <v>51</v>
      </c>
      <c r="F685" s="7">
        <v>34.96</v>
      </c>
      <c r="G685" s="8">
        <f>F685-16.475</f>
        <v>18.484999999999999</v>
      </c>
      <c r="H685" s="9">
        <f>AVERAGE(G682:G685)</f>
        <v>17.819250000000004</v>
      </c>
      <c r="I685" s="9">
        <f>STDEV(G682:G685)</f>
        <v>0.51237510673324849</v>
      </c>
    </row>
    <row r="686" spans="1:9">
      <c r="A686" s="1">
        <v>666</v>
      </c>
      <c r="B686" s="1" t="s">
        <v>236</v>
      </c>
      <c r="C686" s="1" t="s">
        <v>180</v>
      </c>
      <c r="D686" s="1" t="s">
        <v>47</v>
      </c>
      <c r="E686" s="1" t="s">
        <v>51</v>
      </c>
      <c r="F686" s="7">
        <v>33.914000000000001</v>
      </c>
      <c r="G686" s="8">
        <f>F686-16.475</f>
        <v>17.439</v>
      </c>
      <c r="H686" s="9"/>
      <c r="I686" s="9"/>
    </row>
    <row r="687" spans="1:9">
      <c r="A687" s="1">
        <v>667</v>
      </c>
      <c r="B687" s="1" t="s">
        <v>236</v>
      </c>
      <c r="C687" s="1" t="s">
        <v>181</v>
      </c>
      <c r="D687" s="1" t="s">
        <v>47</v>
      </c>
      <c r="E687" s="1" t="s">
        <v>51</v>
      </c>
      <c r="F687" s="7">
        <v>34.557000000000002</v>
      </c>
      <c r="G687" s="8">
        <f>F687-16.915</f>
        <v>17.642000000000003</v>
      </c>
      <c r="H687" s="9"/>
      <c r="I687" s="9"/>
    </row>
    <row r="688" spans="1:9">
      <c r="A688" s="1">
        <v>665</v>
      </c>
      <c r="B688" s="1" t="s">
        <v>236</v>
      </c>
      <c r="C688" s="1" t="s">
        <v>237</v>
      </c>
      <c r="D688" s="1" t="s">
        <v>47</v>
      </c>
      <c r="E688" s="1" t="s">
        <v>51</v>
      </c>
      <c r="F688" s="7">
        <v>34.777999999999999</v>
      </c>
      <c r="G688" s="8">
        <f>F688-16.511</f>
        <v>18.266999999999999</v>
      </c>
      <c r="H688" s="9"/>
      <c r="I688" s="9"/>
    </row>
    <row r="689" spans="1:9">
      <c r="A689" s="1">
        <v>668</v>
      </c>
      <c r="B689" s="1" t="s">
        <v>236</v>
      </c>
      <c r="C689" s="1" t="s">
        <v>182</v>
      </c>
      <c r="D689" s="1" t="s">
        <v>47</v>
      </c>
      <c r="E689" s="1" t="s">
        <v>51</v>
      </c>
      <c r="F689" s="7">
        <v>35.969000000000001</v>
      </c>
      <c r="G689" s="8">
        <f>F689-16.335</f>
        <v>19.634</v>
      </c>
      <c r="H689" s="9">
        <f>AVERAGE(G686:G689)</f>
        <v>18.2455</v>
      </c>
      <c r="I689" s="9">
        <f>STDEV(G686:G689)</f>
        <v>0.99046268649222735</v>
      </c>
    </row>
    <row r="690" spans="1:9">
      <c r="A690" s="1">
        <v>671</v>
      </c>
      <c r="B690" s="1" t="s">
        <v>236</v>
      </c>
      <c r="C690" s="1" t="s">
        <v>181</v>
      </c>
      <c r="D690" s="1" t="s">
        <v>48</v>
      </c>
      <c r="E690" s="1" t="s">
        <v>51</v>
      </c>
      <c r="F690" s="7">
        <v>31.048999999999999</v>
      </c>
      <c r="G690" s="8">
        <f>F690-16.475</f>
        <v>14.573999999999998</v>
      </c>
      <c r="H690" s="9"/>
      <c r="I690" s="9"/>
    </row>
    <row r="691" spans="1:9">
      <c r="A691" s="1">
        <v>672</v>
      </c>
      <c r="B691" s="1" t="s">
        <v>236</v>
      </c>
      <c r="C691" s="1" t="s">
        <v>182</v>
      </c>
      <c r="D691" s="1" t="s">
        <v>48</v>
      </c>
      <c r="E691" s="1" t="s">
        <v>51</v>
      </c>
      <c r="F691" s="7">
        <v>31.64</v>
      </c>
      <c r="G691" s="8">
        <f>F691-16.335</f>
        <v>15.305</v>
      </c>
      <c r="H691" s="9"/>
      <c r="I691" s="9"/>
    </row>
    <row r="692" spans="1:9">
      <c r="A692" s="1">
        <v>669</v>
      </c>
      <c r="B692" s="1" t="s">
        <v>236</v>
      </c>
      <c r="C692" s="1" t="s">
        <v>237</v>
      </c>
      <c r="D692" s="1" t="s">
        <v>48</v>
      </c>
      <c r="E692" s="1" t="s">
        <v>51</v>
      </c>
      <c r="F692" s="7">
        <v>31.917000000000002</v>
      </c>
      <c r="G692" s="8">
        <f>F692-16.915</f>
        <v>15.002000000000002</v>
      </c>
      <c r="H692" s="9"/>
      <c r="I692" s="9"/>
    </row>
    <row r="693" spans="1:9">
      <c r="A693" s="1">
        <v>670</v>
      </c>
      <c r="B693" s="1" t="s">
        <v>236</v>
      </c>
      <c r="C693" s="1" t="s">
        <v>180</v>
      </c>
      <c r="D693" s="1" t="s">
        <v>48</v>
      </c>
      <c r="E693" s="1" t="s">
        <v>51</v>
      </c>
      <c r="F693" s="7">
        <v>32.442999999999998</v>
      </c>
      <c r="G693" s="8">
        <f>F693-16.511</f>
        <v>15.931999999999999</v>
      </c>
      <c r="H693" s="9">
        <f>AVERAGE(G690:G693)</f>
        <v>15.203250000000001</v>
      </c>
      <c r="I693" s="9">
        <f>STDEV(G690:G693)</f>
        <v>0.57093103786707466</v>
      </c>
    </row>
    <row r="694" spans="1:9">
      <c r="A694" s="1">
        <v>674</v>
      </c>
      <c r="B694" s="1" t="s">
        <v>236</v>
      </c>
      <c r="C694" s="1" t="s">
        <v>180</v>
      </c>
      <c r="D694" s="1" t="s">
        <v>249</v>
      </c>
      <c r="E694" s="1" t="s">
        <v>51</v>
      </c>
      <c r="F694" s="7">
        <v>34.274000000000001</v>
      </c>
      <c r="G694" s="8">
        <f>F694-16.335</f>
        <v>17.939</v>
      </c>
      <c r="H694" s="9"/>
      <c r="I694" s="9"/>
    </row>
    <row r="695" spans="1:9">
      <c r="A695" s="1">
        <v>673</v>
      </c>
      <c r="B695" s="1" t="s">
        <v>236</v>
      </c>
      <c r="C695" s="1" t="s">
        <v>237</v>
      </c>
      <c r="D695" s="1" t="s">
        <v>249</v>
      </c>
      <c r="E695" s="1" t="s">
        <v>51</v>
      </c>
      <c r="F695" s="7">
        <v>34.521000000000001</v>
      </c>
      <c r="G695" s="8">
        <f>F695-16.915</f>
        <v>17.606000000000002</v>
      </c>
      <c r="H695" s="9"/>
      <c r="I695" s="9"/>
    </row>
    <row r="696" spans="1:9">
      <c r="A696" s="1">
        <v>676</v>
      </c>
      <c r="B696" s="1" t="s">
        <v>236</v>
      </c>
      <c r="C696" s="1" t="s">
        <v>182</v>
      </c>
      <c r="D696" s="1" t="s">
        <v>249</v>
      </c>
      <c r="E696" s="1" t="s">
        <v>51</v>
      </c>
      <c r="F696" s="7">
        <v>35.648000000000003</v>
      </c>
      <c r="G696" s="8">
        <f>F696-16.511</f>
        <v>19.137000000000004</v>
      </c>
      <c r="H696" s="9"/>
      <c r="I696" s="9"/>
    </row>
    <row r="697" spans="1:9">
      <c r="A697" s="1">
        <v>675</v>
      </c>
      <c r="B697" s="1" t="s">
        <v>236</v>
      </c>
      <c r="C697" s="1" t="s">
        <v>181</v>
      </c>
      <c r="D697" s="1" t="s">
        <v>249</v>
      </c>
      <c r="E697" s="1" t="s">
        <v>51</v>
      </c>
      <c r="F697" s="7">
        <v>36.951000000000001</v>
      </c>
      <c r="G697" s="8">
        <f>F697-16.475</f>
        <v>20.475999999999999</v>
      </c>
      <c r="H697" s="9">
        <f>AVERAGE(G694:G697)</f>
        <v>18.7895</v>
      </c>
      <c r="I697" s="9">
        <f>STDEV(G694:G697)</f>
        <v>1.3024414254263834</v>
      </c>
    </row>
    <row r="698" spans="1:9">
      <c r="A698" s="1">
        <v>678</v>
      </c>
      <c r="B698" s="1" t="s">
        <v>236</v>
      </c>
      <c r="C698" s="1" t="s">
        <v>180</v>
      </c>
      <c r="D698" s="1" t="s">
        <v>250</v>
      </c>
      <c r="E698" s="1" t="s">
        <v>51</v>
      </c>
      <c r="F698" s="7">
        <v>28.13</v>
      </c>
      <c r="G698" s="8">
        <f>F698-16.915</f>
        <v>11.215</v>
      </c>
      <c r="H698" s="9"/>
      <c r="I698" s="9"/>
    </row>
    <row r="699" spans="1:9">
      <c r="A699" s="1">
        <v>679</v>
      </c>
      <c r="B699" s="1" t="s">
        <v>236</v>
      </c>
      <c r="C699" s="1" t="s">
        <v>181</v>
      </c>
      <c r="D699" s="1" t="s">
        <v>250</v>
      </c>
      <c r="E699" s="1" t="s">
        <v>51</v>
      </c>
      <c r="F699" s="7">
        <v>28.838999999999999</v>
      </c>
      <c r="G699" s="8">
        <f>F699-16.335</f>
        <v>12.503999999999998</v>
      </c>
      <c r="H699" s="9"/>
      <c r="I699" s="9"/>
    </row>
    <row r="700" spans="1:9">
      <c r="A700" s="1">
        <v>677</v>
      </c>
      <c r="B700" s="1" t="s">
        <v>236</v>
      </c>
      <c r="C700" s="1" t="s">
        <v>237</v>
      </c>
      <c r="D700" s="1" t="s">
        <v>250</v>
      </c>
      <c r="E700" s="1" t="s">
        <v>51</v>
      </c>
      <c r="F700" s="7">
        <v>28.965</v>
      </c>
      <c r="G700" s="8">
        <f>F700-16.475</f>
        <v>12.489999999999998</v>
      </c>
      <c r="H700" s="9"/>
      <c r="I700" s="9"/>
    </row>
    <row r="701" spans="1:9">
      <c r="A701" s="1">
        <v>680</v>
      </c>
      <c r="B701" s="1" t="s">
        <v>236</v>
      </c>
      <c r="C701" s="1" t="s">
        <v>182</v>
      </c>
      <c r="D701" s="1" t="s">
        <v>250</v>
      </c>
      <c r="E701" s="1" t="s">
        <v>51</v>
      </c>
      <c r="F701" s="7">
        <v>29.623999999999999</v>
      </c>
      <c r="G701" s="8">
        <f>F701-16.511</f>
        <v>13.113</v>
      </c>
      <c r="H701" s="9">
        <f>AVERAGE(G698:G701)</f>
        <v>12.330499999999999</v>
      </c>
      <c r="I701" s="9">
        <f>STDEV(G698:G701)</f>
        <v>0.79837104990933716</v>
      </c>
    </row>
    <row r="702" spans="1:9">
      <c r="A702" s="1">
        <v>683</v>
      </c>
      <c r="B702" s="1" t="s">
        <v>236</v>
      </c>
      <c r="C702" s="1" t="s">
        <v>181</v>
      </c>
      <c r="D702" s="1" t="s">
        <v>251</v>
      </c>
      <c r="E702" s="1" t="s">
        <v>51</v>
      </c>
      <c r="F702" s="7">
        <v>33.579000000000001</v>
      </c>
      <c r="G702" s="8">
        <f>F702-16.475</f>
        <v>17.103999999999999</v>
      </c>
      <c r="H702" s="9"/>
      <c r="I702" s="9"/>
    </row>
    <row r="703" spans="1:9">
      <c r="A703" s="1">
        <v>681</v>
      </c>
      <c r="B703" s="1" t="s">
        <v>236</v>
      </c>
      <c r="C703" s="1" t="s">
        <v>237</v>
      </c>
      <c r="D703" s="1" t="s">
        <v>251</v>
      </c>
      <c r="E703" s="1" t="s">
        <v>51</v>
      </c>
      <c r="F703" s="7">
        <v>33.988</v>
      </c>
      <c r="G703" s="8">
        <f>F703-16.511</f>
        <v>17.477</v>
      </c>
      <c r="H703" s="9"/>
      <c r="I703" s="9"/>
    </row>
    <row r="704" spans="1:9">
      <c r="A704" s="1">
        <v>684</v>
      </c>
      <c r="B704" s="1" t="s">
        <v>236</v>
      </c>
      <c r="C704" s="1" t="s">
        <v>182</v>
      </c>
      <c r="D704" s="1" t="s">
        <v>251</v>
      </c>
      <c r="E704" s="1" t="s">
        <v>51</v>
      </c>
      <c r="F704" s="7">
        <v>34.244</v>
      </c>
      <c r="G704" s="8">
        <f>F704-16.335</f>
        <v>17.908999999999999</v>
      </c>
      <c r="H704" s="9"/>
      <c r="I704" s="9"/>
    </row>
    <row r="705" spans="1:9">
      <c r="A705" s="1">
        <v>682</v>
      </c>
      <c r="B705" s="1" t="s">
        <v>236</v>
      </c>
      <c r="C705" s="1" t="s">
        <v>180</v>
      </c>
      <c r="D705" s="1" t="s">
        <v>251</v>
      </c>
      <c r="E705" s="1" t="s">
        <v>51</v>
      </c>
      <c r="F705" s="7">
        <v>34.683999999999997</v>
      </c>
      <c r="G705" s="8">
        <f>F705-16.915</f>
        <v>17.768999999999998</v>
      </c>
      <c r="H705" s="9">
        <f>AVERAGE(G702:G705)</f>
        <v>17.56475</v>
      </c>
      <c r="I705" s="9">
        <f>STDEV(G702:G705)</f>
        <v>0.35600409641829389</v>
      </c>
    </row>
    <row r="706" spans="1:9">
      <c r="A706" s="1">
        <v>685</v>
      </c>
      <c r="B706" s="1" t="s">
        <v>236</v>
      </c>
      <c r="C706" s="1" t="s">
        <v>237</v>
      </c>
      <c r="D706" s="1" t="s">
        <v>252</v>
      </c>
      <c r="E706" s="1" t="s">
        <v>51</v>
      </c>
      <c r="F706" s="7">
        <v>34.72</v>
      </c>
      <c r="G706" s="8">
        <f>F706-16.475</f>
        <v>18.244999999999997</v>
      </c>
      <c r="H706" s="9"/>
      <c r="I706" s="9"/>
    </row>
    <row r="707" spans="1:9">
      <c r="A707" s="1">
        <v>687</v>
      </c>
      <c r="B707" s="1" t="s">
        <v>236</v>
      </c>
      <c r="C707" s="1" t="s">
        <v>181</v>
      </c>
      <c r="D707" s="1" t="s">
        <v>252</v>
      </c>
      <c r="E707" s="1" t="s">
        <v>51</v>
      </c>
      <c r="F707" s="7">
        <v>35.051000000000002</v>
      </c>
      <c r="G707" s="8">
        <f>F707-16.915</f>
        <v>18.136000000000003</v>
      </c>
      <c r="H707" s="9"/>
      <c r="I707" s="9"/>
    </row>
    <row r="708" spans="1:9">
      <c r="A708" s="1">
        <v>686</v>
      </c>
      <c r="B708" s="1" t="s">
        <v>236</v>
      </c>
      <c r="C708" s="1" t="s">
        <v>180</v>
      </c>
      <c r="D708" s="1" t="s">
        <v>252</v>
      </c>
      <c r="E708" s="1" t="s">
        <v>51</v>
      </c>
      <c r="F708" s="7">
        <v>35.948999999999998</v>
      </c>
      <c r="G708" s="8">
        <f>F708-16.511</f>
        <v>19.437999999999999</v>
      </c>
      <c r="H708" s="9"/>
      <c r="I708" s="9"/>
    </row>
    <row r="709" spans="1:9">
      <c r="A709" s="1">
        <v>688</v>
      </c>
      <c r="B709" s="1" t="s">
        <v>236</v>
      </c>
      <c r="C709" s="1" t="s">
        <v>182</v>
      </c>
      <c r="D709" s="1" t="s">
        <v>252</v>
      </c>
      <c r="E709" s="1" t="s">
        <v>51</v>
      </c>
      <c r="F709" s="7">
        <v>40</v>
      </c>
      <c r="G709" s="8">
        <f>F709-16.335</f>
        <v>23.664999999999999</v>
      </c>
      <c r="H709" s="9">
        <f>AVERAGE(G706:G709)</f>
        <v>19.871000000000002</v>
      </c>
      <c r="I709" s="9">
        <f>STDEV(G706:G709)</f>
        <v>2.5971796241307343</v>
      </c>
    </row>
    <row r="710" spans="1:9">
      <c r="A710" s="1">
        <v>690</v>
      </c>
      <c r="B710" s="1" t="s">
        <v>236</v>
      </c>
      <c r="C710" s="1" t="s">
        <v>180</v>
      </c>
      <c r="D710" s="1" t="s">
        <v>253</v>
      </c>
      <c r="E710" s="1" t="s">
        <v>51</v>
      </c>
      <c r="F710" s="7">
        <v>24.715</v>
      </c>
      <c r="G710" s="8">
        <f>F710-16.915</f>
        <v>7.8000000000000007</v>
      </c>
      <c r="H710" s="9"/>
      <c r="I710" s="9"/>
    </row>
    <row r="711" spans="1:9">
      <c r="A711" s="1">
        <v>689</v>
      </c>
      <c r="B711" s="1" t="s">
        <v>236</v>
      </c>
      <c r="C711" s="1" t="s">
        <v>237</v>
      </c>
      <c r="D711" s="1" t="s">
        <v>253</v>
      </c>
      <c r="E711" s="1" t="s">
        <v>51</v>
      </c>
      <c r="F711" s="7">
        <v>24.934999999999999</v>
      </c>
      <c r="G711" s="8">
        <f>F711-16.475</f>
        <v>8.4599999999999973</v>
      </c>
      <c r="H711" s="9"/>
      <c r="I711" s="9"/>
    </row>
    <row r="712" spans="1:9">
      <c r="A712" s="1">
        <v>692</v>
      </c>
      <c r="B712" s="1" t="s">
        <v>236</v>
      </c>
      <c r="C712" s="1" t="s">
        <v>182</v>
      </c>
      <c r="D712" s="1" t="s">
        <v>253</v>
      </c>
      <c r="E712" s="1" t="s">
        <v>51</v>
      </c>
      <c r="F712" s="7">
        <v>25.38</v>
      </c>
      <c r="G712" s="8">
        <f>F712-16.335</f>
        <v>9.0449999999999982</v>
      </c>
      <c r="H712" s="9"/>
      <c r="I712" s="9"/>
    </row>
    <row r="713" spans="1:9">
      <c r="A713" s="1">
        <v>691</v>
      </c>
      <c r="B713" s="1" t="s">
        <v>236</v>
      </c>
      <c r="C713" s="1" t="s">
        <v>181</v>
      </c>
      <c r="D713" s="1" t="s">
        <v>253</v>
      </c>
      <c r="E713" s="1" t="s">
        <v>51</v>
      </c>
      <c r="F713" s="7">
        <v>25.433</v>
      </c>
      <c r="G713" s="8">
        <f>F713-16.511</f>
        <v>8.9220000000000006</v>
      </c>
      <c r="H713" s="9">
        <f>AVERAGE(G710:G713)</f>
        <v>8.5567499999999992</v>
      </c>
      <c r="I713" s="9">
        <f>STDEV(G710:G713)</f>
        <v>0.56386368033416312</v>
      </c>
    </row>
    <row r="714" spans="1:9">
      <c r="A714" s="1">
        <v>693</v>
      </c>
      <c r="B714" s="1" t="s">
        <v>236</v>
      </c>
      <c r="C714" s="1" t="s">
        <v>237</v>
      </c>
      <c r="D714" s="1" t="s">
        <v>254</v>
      </c>
      <c r="E714" s="1" t="s">
        <v>51</v>
      </c>
      <c r="F714" s="7">
        <v>29.922999999999998</v>
      </c>
      <c r="G714" s="8">
        <f>F714-16.475</f>
        <v>13.447999999999997</v>
      </c>
      <c r="H714" s="9"/>
      <c r="I714" s="9"/>
    </row>
    <row r="715" spans="1:9">
      <c r="A715" s="1">
        <v>694</v>
      </c>
      <c r="B715" s="1" t="s">
        <v>236</v>
      </c>
      <c r="C715" s="1" t="s">
        <v>180</v>
      </c>
      <c r="D715" s="1" t="s">
        <v>254</v>
      </c>
      <c r="E715" s="1" t="s">
        <v>51</v>
      </c>
      <c r="F715" s="7">
        <v>30.055</v>
      </c>
      <c r="G715" s="8">
        <f>F715-16.335</f>
        <v>13.719999999999999</v>
      </c>
      <c r="H715" s="9"/>
      <c r="I715" s="9"/>
    </row>
    <row r="716" spans="1:9">
      <c r="A716" s="1">
        <v>695</v>
      </c>
      <c r="B716" s="1" t="s">
        <v>236</v>
      </c>
      <c r="C716" s="1" t="s">
        <v>181</v>
      </c>
      <c r="D716" s="1" t="s">
        <v>254</v>
      </c>
      <c r="E716" s="1" t="s">
        <v>51</v>
      </c>
      <c r="F716" s="7">
        <v>30.21</v>
      </c>
      <c r="G716" s="8">
        <f>F716-16.915</f>
        <v>13.295000000000002</v>
      </c>
      <c r="H716" s="9"/>
      <c r="I716" s="9"/>
    </row>
    <row r="717" spans="1:9">
      <c r="A717" s="1">
        <v>696</v>
      </c>
      <c r="B717" s="1" t="s">
        <v>236</v>
      </c>
      <c r="C717" s="1" t="s">
        <v>182</v>
      </c>
      <c r="D717" s="1" t="s">
        <v>254</v>
      </c>
      <c r="E717" s="1" t="s">
        <v>51</v>
      </c>
      <c r="F717" s="7">
        <v>30.614999999999998</v>
      </c>
      <c r="G717" s="8">
        <f>F717-16.511</f>
        <v>14.103999999999999</v>
      </c>
      <c r="H717" s="9">
        <f>AVERAGE(G714:G717)</f>
        <v>13.641749999999998</v>
      </c>
      <c r="I717" s="9">
        <f>STDEV(G714:G717)</f>
        <v>0.35476412351495978</v>
      </c>
    </row>
    <row r="718" spans="1:9">
      <c r="A718" s="1">
        <v>698</v>
      </c>
      <c r="B718" s="1" t="s">
        <v>236</v>
      </c>
      <c r="C718" s="1" t="s">
        <v>180</v>
      </c>
      <c r="D718" s="1" t="s">
        <v>255</v>
      </c>
      <c r="E718" s="1" t="s">
        <v>51</v>
      </c>
      <c r="F718" s="7">
        <v>28.600999999999999</v>
      </c>
      <c r="G718" s="8">
        <f>F718-16.475</f>
        <v>12.125999999999998</v>
      </c>
      <c r="H718" s="9"/>
      <c r="I718" s="9"/>
    </row>
    <row r="719" spans="1:9">
      <c r="A719" s="1">
        <v>699</v>
      </c>
      <c r="B719" s="1" t="s">
        <v>236</v>
      </c>
      <c r="C719" s="1" t="s">
        <v>181</v>
      </c>
      <c r="D719" s="1" t="s">
        <v>255</v>
      </c>
      <c r="E719" s="1" t="s">
        <v>51</v>
      </c>
      <c r="F719" s="7">
        <v>28.648</v>
      </c>
      <c r="G719" s="8">
        <f>F719-16.511</f>
        <v>12.137</v>
      </c>
      <c r="H719" s="9"/>
      <c r="I719" s="9"/>
    </row>
    <row r="720" spans="1:9">
      <c r="A720" s="1">
        <v>697</v>
      </c>
      <c r="B720" s="1" t="s">
        <v>236</v>
      </c>
      <c r="C720" s="1" t="s">
        <v>237</v>
      </c>
      <c r="D720" s="1" t="s">
        <v>255</v>
      </c>
      <c r="E720" s="1" t="s">
        <v>51</v>
      </c>
      <c r="F720" s="7">
        <v>28.827999999999999</v>
      </c>
      <c r="G720" s="8">
        <f>F720-16.335</f>
        <v>12.492999999999999</v>
      </c>
      <c r="H720" s="9"/>
      <c r="I720" s="9"/>
    </row>
    <row r="721" spans="1:9">
      <c r="A721" s="1">
        <v>700</v>
      </c>
      <c r="B721" s="1" t="s">
        <v>236</v>
      </c>
      <c r="C721" s="1" t="s">
        <v>182</v>
      </c>
      <c r="D721" s="1" t="s">
        <v>255</v>
      </c>
      <c r="E721" s="1" t="s">
        <v>51</v>
      </c>
      <c r="F721" s="7">
        <v>28.946999999999999</v>
      </c>
      <c r="G721" s="8">
        <f>F721-16.915</f>
        <v>12.032</v>
      </c>
      <c r="H721" s="9">
        <f>AVERAGE(G718:G721)</f>
        <v>12.196999999999999</v>
      </c>
      <c r="I721" s="9">
        <f>STDEV(G718:G721)</f>
        <v>0.20288091745320885</v>
      </c>
    </row>
    <row r="722" spans="1:9">
      <c r="A722" s="1">
        <v>702</v>
      </c>
      <c r="B722" s="1" t="s">
        <v>236</v>
      </c>
      <c r="C722" s="1" t="s">
        <v>180</v>
      </c>
      <c r="D722" s="1" t="s">
        <v>256</v>
      </c>
      <c r="E722" s="1" t="s">
        <v>51</v>
      </c>
      <c r="F722" s="7">
        <v>31.286000000000001</v>
      </c>
      <c r="G722" s="8">
        <f>F722-16.915</f>
        <v>14.371000000000002</v>
      </c>
      <c r="H722" s="9"/>
      <c r="I722" s="9"/>
    </row>
    <row r="723" spans="1:9">
      <c r="A723" s="1">
        <v>704</v>
      </c>
      <c r="B723" s="1" t="s">
        <v>236</v>
      </c>
      <c r="C723" s="1" t="s">
        <v>182</v>
      </c>
      <c r="D723" s="1" t="s">
        <v>256</v>
      </c>
      <c r="E723" s="1" t="s">
        <v>51</v>
      </c>
      <c r="F723" s="7">
        <v>31.686</v>
      </c>
      <c r="G723" s="8">
        <f>F723-16.511</f>
        <v>15.175000000000001</v>
      </c>
      <c r="H723" s="9"/>
      <c r="I723" s="9"/>
    </row>
    <row r="724" spans="1:9">
      <c r="A724" s="1">
        <v>703</v>
      </c>
      <c r="B724" s="1" t="s">
        <v>236</v>
      </c>
      <c r="C724" s="1" t="s">
        <v>181</v>
      </c>
      <c r="D724" s="1" t="s">
        <v>256</v>
      </c>
      <c r="E724" s="1" t="s">
        <v>51</v>
      </c>
      <c r="F724" s="7">
        <v>31.754999999999999</v>
      </c>
      <c r="G724" s="8">
        <f>F724-16.475</f>
        <v>15.279999999999998</v>
      </c>
      <c r="H724" s="9"/>
      <c r="I724" s="9"/>
    </row>
    <row r="725" spans="1:9">
      <c r="A725" s="1">
        <v>701</v>
      </c>
      <c r="B725" s="1" t="s">
        <v>236</v>
      </c>
      <c r="C725" s="1" t="s">
        <v>237</v>
      </c>
      <c r="D725" s="1" t="s">
        <v>256</v>
      </c>
      <c r="E725" s="1" t="s">
        <v>51</v>
      </c>
      <c r="F725" s="7">
        <v>31.934999999999999</v>
      </c>
      <c r="G725" s="8">
        <f>F725-16.335</f>
        <v>15.599999999999998</v>
      </c>
      <c r="H725" s="9">
        <f>AVERAGE(G722:G725)</f>
        <v>15.1065</v>
      </c>
      <c r="I725" s="9">
        <f>STDEV(G722:G725)</f>
        <v>0.52258874844371084</v>
      </c>
    </row>
    <row r="726" spans="1:9">
      <c r="A726" s="1">
        <v>705</v>
      </c>
      <c r="B726" s="1" t="s">
        <v>236</v>
      </c>
      <c r="C726" s="1" t="s">
        <v>237</v>
      </c>
      <c r="D726" s="1" t="s">
        <v>257</v>
      </c>
      <c r="E726" s="1" t="s">
        <v>51</v>
      </c>
      <c r="F726" s="7">
        <v>32.543999999999997</v>
      </c>
      <c r="G726" s="8">
        <f>F726-16.511</f>
        <v>16.032999999999998</v>
      </c>
      <c r="H726" s="9"/>
      <c r="I726" s="9"/>
    </row>
    <row r="727" spans="1:9">
      <c r="A727" s="1">
        <v>708</v>
      </c>
      <c r="B727" s="1" t="s">
        <v>236</v>
      </c>
      <c r="C727" s="1" t="s">
        <v>182</v>
      </c>
      <c r="D727" s="1" t="s">
        <v>257</v>
      </c>
      <c r="E727" s="1" t="s">
        <v>51</v>
      </c>
      <c r="F727" s="7">
        <v>32.860999999999997</v>
      </c>
      <c r="G727" s="8">
        <f>F727-16.335</f>
        <v>16.525999999999996</v>
      </c>
      <c r="H727" s="9"/>
      <c r="I727" s="9"/>
    </row>
    <row r="728" spans="1:9">
      <c r="A728" s="1">
        <v>706</v>
      </c>
      <c r="B728" s="1" t="s">
        <v>236</v>
      </c>
      <c r="C728" s="1" t="s">
        <v>180</v>
      </c>
      <c r="D728" s="1" t="s">
        <v>257</v>
      </c>
      <c r="E728" s="1" t="s">
        <v>51</v>
      </c>
      <c r="F728" s="7">
        <v>32.911000000000001</v>
      </c>
      <c r="G728" s="8">
        <f>F728-16.475</f>
        <v>16.436</v>
      </c>
      <c r="H728" s="9"/>
      <c r="I728" s="9"/>
    </row>
    <row r="729" spans="1:9">
      <c r="A729" s="1">
        <v>707</v>
      </c>
      <c r="B729" s="1" t="s">
        <v>236</v>
      </c>
      <c r="C729" s="1" t="s">
        <v>181</v>
      </c>
      <c r="D729" s="1" t="s">
        <v>257</v>
      </c>
      <c r="E729" s="1" t="s">
        <v>51</v>
      </c>
      <c r="F729" s="7">
        <v>33.253</v>
      </c>
      <c r="G729" s="8">
        <f>F729-16.915</f>
        <v>16.338000000000001</v>
      </c>
      <c r="H729" s="9">
        <f>AVERAGE(G726:G729)</f>
        <v>16.33325</v>
      </c>
      <c r="I729" s="9">
        <f>STDEV(G726:G729)</f>
        <v>0.21438497304305718</v>
      </c>
    </row>
    <row r="730" spans="1:9">
      <c r="A730" s="1">
        <v>712</v>
      </c>
      <c r="B730" s="1" t="s">
        <v>236</v>
      </c>
      <c r="C730" s="1" t="s">
        <v>182</v>
      </c>
      <c r="D730" s="1" t="s">
        <v>58</v>
      </c>
      <c r="E730" s="1" t="s">
        <v>51</v>
      </c>
      <c r="F730" s="7">
        <v>33.783999999999999</v>
      </c>
      <c r="G730" s="8">
        <f>F730-16.475</f>
        <v>17.308999999999997</v>
      </c>
      <c r="H730" s="9"/>
      <c r="I730" s="9"/>
    </row>
    <row r="731" spans="1:9">
      <c r="A731" s="1">
        <v>711</v>
      </c>
      <c r="B731" s="1" t="s">
        <v>236</v>
      </c>
      <c r="C731" s="1" t="s">
        <v>181</v>
      </c>
      <c r="D731" s="1" t="s">
        <v>58</v>
      </c>
      <c r="E731" s="1" t="s">
        <v>51</v>
      </c>
      <c r="F731" s="7">
        <v>33.944000000000003</v>
      </c>
      <c r="G731" s="8">
        <f>F731-16.511</f>
        <v>17.433000000000003</v>
      </c>
      <c r="H731" s="9"/>
      <c r="I731" s="9"/>
    </row>
    <row r="732" spans="1:9">
      <c r="A732" s="1">
        <v>710</v>
      </c>
      <c r="B732" s="1" t="s">
        <v>236</v>
      </c>
      <c r="C732" s="1" t="s">
        <v>180</v>
      </c>
      <c r="D732" s="1" t="s">
        <v>58</v>
      </c>
      <c r="E732" s="1" t="s">
        <v>51</v>
      </c>
      <c r="F732" s="7">
        <v>34.103999999999999</v>
      </c>
      <c r="G732" s="8">
        <f>F732-16.915</f>
        <v>17.189</v>
      </c>
      <c r="H732" s="9"/>
      <c r="I732" s="9"/>
    </row>
    <row r="733" spans="1:9">
      <c r="A733" s="1">
        <v>709</v>
      </c>
      <c r="B733" s="1" t="s">
        <v>236</v>
      </c>
      <c r="C733" s="1" t="s">
        <v>237</v>
      </c>
      <c r="D733" s="1" t="s">
        <v>58</v>
      </c>
      <c r="E733" s="1" t="s">
        <v>51</v>
      </c>
      <c r="F733" s="7">
        <v>34.317</v>
      </c>
      <c r="G733" s="8">
        <f>F733-16.335</f>
        <v>17.981999999999999</v>
      </c>
      <c r="H733" s="9">
        <f>AVERAGE(G730:G733)</f>
        <v>17.478250000000003</v>
      </c>
      <c r="I733" s="9">
        <f>STDEV(G730:G733)</f>
        <v>0.35029642209583456</v>
      </c>
    </row>
    <row r="734" spans="1:9">
      <c r="A734" s="1">
        <v>714</v>
      </c>
      <c r="B734" s="1" t="s">
        <v>236</v>
      </c>
      <c r="C734" s="1" t="s">
        <v>180</v>
      </c>
      <c r="D734" s="1" t="s">
        <v>59</v>
      </c>
      <c r="E734" s="1" t="s">
        <v>51</v>
      </c>
      <c r="F734" s="7">
        <v>27.169</v>
      </c>
      <c r="G734" s="8">
        <f>F734-16.475</f>
        <v>10.693999999999999</v>
      </c>
      <c r="H734" s="9"/>
      <c r="I734" s="9"/>
    </row>
    <row r="735" spans="1:9">
      <c r="A735" s="1">
        <v>716</v>
      </c>
      <c r="B735" s="1" t="s">
        <v>236</v>
      </c>
      <c r="C735" s="1" t="s">
        <v>182</v>
      </c>
      <c r="D735" s="1" t="s">
        <v>59</v>
      </c>
      <c r="E735" s="1" t="s">
        <v>51</v>
      </c>
      <c r="F735" s="7">
        <v>27.408000000000001</v>
      </c>
      <c r="G735" s="8">
        <f>F735-16.915</f>
        <v>10.493000000000002</v>
      </c>
      <c r="H735" s="9"/>
      <c r="I735" s="9"/>
    </row>
    <row r="736" spans="1:9">
      <c r="A736" s="1">
        <v>713</v>
      </c>
      <c r="B736" s="1" t="s">
        <v>236</v>
      </c>
      <c r="C736" s="1" t="s">
        <v>237</v>
      </c>
      <c r="D736" s="1" t="s">
        <v>59</v>
      </c>
      <c r="E736" s="1" t="s">
        <v>51</v>
      </c>
      <c r="F736" s="7">
        <v>27.7</v>
      </c>
      <c r="G736" s="8">
        <f>F736-16.335</f>
        <v>11.364999999999998</v>
      </c>
      <c r="H736" s="9"/>
      <c r="I736" s="9"/>
    </row>
    <row r="737" spans="1:9">
      <c r="A737" s="1">
        <v>715</v>
      </c>
      <c r="B737" s="1" t="s">
        <v>236</v>
      </c>
      <c r="C737" s="1" t="s">
        <v>181</v>
      </c>
      <c r="D737" s="1" t="s">
        <v>59</v>
      </c>
      <c r="E737" s="1" t="s">
        <v>51</v>
      </c>
      <c r="F737" s="7">
        <v>27.975999999999999</v>
      </c>
      <c r="G737" s="8">
        <f>F737-16.511</f>
        <v>11.465</v>
      </c>
      <c r="H737" s="9">
        <f>AVERAGE(G734:G737)</f>
        <v>11.004249999999999</v>
      </c>
      <c r="I737" s="9">
        <f>STDEV(G734:G737)</f>
        <v>0.48306754186139411</v>
      </c>
    </row>
    <row r="738" spans="1:9">
      <c r="A738" s="1">
        <v>718</v>
      </c>
      <c r="B738" s="1" t="s">
        <v>236</v>
      </c>
      <c r="C738" s="1" t="s">
        <v>180</v>
      </c>
      <c r="D738" s="1" t="s">
        <v>60</v>
      </c>
      <c r="E738" s="1" t="s">
        <v>51</v>
      </c>
      <c r="F738" s="7">
        <v>31.468</v>
      </c>
      <c r="G738" s="8">
        <f>F738-16.475</f>
        <v>14.992999999999999</v>
      </c>
      <c r="H738" s="9"/>
      <c r="I738" s="9"/>
    </row>
    <row r="739" spans="1:9">
      <c r="A739" s="1">
        <v>717</v>
      </c>
      <c r="B739" s="1" t="s">
        <v>236</v>
      </c>
      <c r="C739" s="1" t="s">
        <v>237</v>
      </c>
      <c r="D739" s="1" t="s">
        <v>60</v>
      </c>
      <c r="E739" s="1" t="s">
        <v>51</v>
      </c>
      <c r="F739" s="7">
        <v>31.94</v>
      </c>
      <c r="G739" s="8">
        <f>F739-16.335</f>
        <v>15.605</v>
      </c>
      <c r="H739" s="9"/>
      <c r="I739" s="9"/>
    </row>
    <row r="740" spans="1:9">
      <c r="A740" s="1">
        <v>719</v>
      </c>
      <c r="B740" s="1" t="s">
        <v>236</v>
      </c>
      <c r="C740" s="1" t="s">
        <v>181</v>
      </c>
      <c r="D740" s="1" t="s">
        <v>60</v>
      </c>
      <c r="E740" s="1" t="s">
        <v>51</v>
      </c>
      <c r="F740" s="7">
        <v>32.613999999999997</v>
      </c>
      <c r="G740" s="8">
        <f>F740-16.915</f>
        <v>15.698999999999998</v>
      </c>
      <c r="H740" s="9"/>
      <c r="I740" s="9"/>
    </row>
    <row r="741" spans="1:9">
      <c r="A741" s="1">
        <v>720</v>
      </c>
      <c r="B741" s="1" t="s">
        <v>236</v>
      </c>
      <c r="C741" s="1" t="s">
        <v>182</v>
      </c>
      <c r="D741" s="1" t="s">
        <v>60</v>
      </c>
      <c r="E741" s="1" t="s">
        <v>51</v>
      </c>
      <c r="F741" s="7">
        <v>32.854999999999997</v>
      </c>
      <c r="G741" s="8">
        <f>F741-16.511</f>
        <v>16.343999999999998</v>
      </c>
      <c r="H741" s="9">
        <f>AVERAGE(G738:G741)</f>
        <v>15.660249999999998</v>
      </c>
      <c r="I741" s="9">
        <f>STDEV(G738:G741)</f>
        <v>0.55295893458137868</v>
      </c>
    </row>
    <row r="742" spans="1:9">
      <c r="A742" s="1">
        <v>722</v>
      </c>
      <c r="B742" s="1" t="s">
        <v>236</v>
      </c>
      <c r="C742" s="1" t="s">
        <v>180</v>
      </c>
      <c r="D742" s="1" t="s">
        <v>61</v>
      </c>
      <c r="E742" s="1" t="s">
        <v>51</v>
      </c>
      <c r="F742" s="7">
        <v>27.808</v>
      </c>
      <c r="G742" s="8">
        <f>F742-16.511</f>
        <v>11.297000000000001</v>
      </c>
      <c r="H742" s="9"/>
      <c r="I742" s="9"/>
    </row>
    <row r="743" spans="1:9">
      <c r="A743" s="1">
        <v>723</v>
      </c>
      <c r="B743" s="1" t="s">
        <v>236</v>
      </c>
      <c r="C743" s="1" t="s">
        <v>181</v>
      </c>
      <c r="D743" s="1" t="s">
        <v>61</v>
      </c>
      <c r="E743" s="1" t="s">
        <v>51</v>
      </c>
      <c r="F743" s="7">
        <v>27.928999999999998</v>
      </c>
      <c r="G743" s="8">
        <f>F743-16.335</f>
        <v>11.593999999999998</v>
      </c>
      <c r="H743" s="9"/>
      <c r="I743" s="9"/>
    </row>
    <row r="744" spans="1:9">
      <c r="A744" s="1">
        <v>721</v>
      </c>
      <c r="B744" s="1" t="s">
        <v>236</v>
      </c>
      <c r="C744" s="1" t="s">
        <v>237</v>
      </c>
      <c r="D744" s="1" t="s">
        <v>61</v>
      </c>
      <c r="E744" s="1" t="s">
        <v>51</v>
      </c>
      <c r="F744" s="7">
        <v>27.95</v>
      </c>
      <c r="G744" s="8">
        <f>F744-16.475</f>
        <v>11.474999999999998</v>
      </c>
      <c r="H744" s="9"/>
      <c r="I744" s="9"/>
    </row>
    <row r="745" spans="1:9">
      <c r="A745" s="1">
        <v>724</v>
      </c>
      <c r="B745" s="1" t="s">
        <v>236</v>
      </c>
      <c r="C745" s="1" t="s">
        <v>182</v>
      </c>
      <c r="D745" s="1" t="s">
        <v>61</v>
      </c>
      <c r="E745" s="1" t="s">
        <v>51</v>
      </c>
      <c r="F745" s="7">
        <v>27.951000000000001</v>
      </c>
      <c r="G745" s="8">
        <f>F745-16.915</f>
        <v>11.036000000000001</v>
      </c>
      <c r="H745" s="9">
        <f>AVERAGE(G742:G745)</f>
        <v>11.3505</v>
      </c>
      <c r="I745" s="9">
        <f>STDEV(G742:G745)</f>
        <v>0.24260049464079048</v>
      </c>
    </row>
    <row r="746" spans="1:9">
      <c r="A746" s="1">
        <v>728</v>
      </c>
      <c r="B746" s="1" t="s">
        <v>236</v>
      </c>
      <c r="C746" s="1" t="s">
        <v>182</v>
      </c>
      <c r="D746" s="1" t="s">
        <v>62</v>
      </c>
      <c r="E746" s="1" t="s">
        <v>51</v>
      </c>
      <c r="F746" s="7">
        <v>27.457999999999998</v>
      </c>
      <c r="G746" s="8">
        <f>F746-16.475</f>
        <v>10.982999999999997</v>
      </c>
      <c r="H746" s="9"/>
      <c r="I746" s="9"/>
    </row>
    <row r="747" spans="1:9">
      <c r="A747" s="1">
        <v>727</v>
      </c>
      <c r="B747" s="1" t="s">
        <v>236</v>
      </c>
      <c r="C747" s="1" t="s">
        <v>181</v>
      </c>
      <c r="D747" s="1" t="s">
        <v>62</v>
      </c>
      <c r="E747" s="1" t="s">
        <v>51</v>
      </c>
      <c r="F747" s="7">
        <v>27.59</v>
      </c>
      <c r="G747" s="8">
        <f>F747-16.335</f>
        <v>11.254999999999999</v>
      </c>
      <c r="H747" s="9"/>
      <c r="I747" s="9"/>
    </row>
    <row r="748" spans="1:9">
      <c r="A748" s="1">
        <v>726</v>
      </c>
      <c r="B748" s="1" t="s">
        <v>236</v>
      </c>
      <c r="C748" s="1" t="s">
        <v>180</v>
      </c>
      <c r="D748" s="1" t="s">
        <v>62</v>
      </c>
      <c r="E748" s="1" t="s">
        <v>51</v>
      </c>
      <c r="F748" s="7">
        <v>27.861999999999998</v>
      </c>
      <c r="G748" s="8">
        <f>F748-16.915</f>
        <v>10.946999999999999</v>
      </c>
      <c r="H748" s="9"/>
      <c r="I748" s="9"/>
    </row>
    <row r="749" spans="1:9">
      <c r="A749" s="1">
        <v>725</v>
      </c>
      <c r="B749" s="1" t="s">
        <v>236</v>
      </c>
      <c r="C749" s="1" t="s">
        <v>237</v>
      </c>
      <c r="D749" s="1" t="s">
        <v>62</v>
      </c>
      <c r="E749" s="1" t="s">
        <v>51</v>
      </c>
      <c r="F749" s="7">
        <v>27.948</v>
      </c>
      <c r="G749" s="8">
        <f>F749-16.511</f>
        <v>11.437000000000001</v>
      </c>
      <c r="H749" s="9">
        <f>AVERAGE(G746:G749)</f>
        <v>11.1555</v>
      </c>
      <c r="I749" s="9">
        <f>STDEV(G746:G749)</f>
        <v>0.232644936903106</v>
      </c>
    </row>
    <row r="750" spans="1:9">
      <c r="A750" s="1">
        <v>730</v>
      </c>
      <c r="B750" s="1" t="s">
        <v>236</v>
      </c>
      <c r="C750" s="1" t="s">
        <v>180</v>
      </c>
      <c r="D750" s="1" t="s">
        <v>63</v>
      </c>
      <c r="E750" s="1" t="s">
        <v>51</v>
      </c>
      <c r="F750" s="7">
        <v>33.323999999999998</v>
      </c>
      <c r="G750" s="8">
        <f>F750-16.475</f>
        <v>16.848999999999997</v>
      </c>
      <c r="H750" s="9"/>
      <c r="I750" s="9"/>
    </row>
    <row r="751" spans="1:9">
      <c r="A751" s="1">
        <v>731</v>
      </c>
      <c r="B751" s="1" t="s">
        <v>236</v>
      </c>
      <c r="C751" s="1" t="s">
        <v>181</v>
      </c>
      <c r="D751" s="1" t="s">
        <v>63</v>
      </c>
      <c r="E751" s="1" t="s">
        <v>51</v>
      </c>
      <c r="F751" s="7">
        <v>33.942</v>
      </c>
      <c r="G751" s="8">
        <f>F751-16.335</f>
        <v>17.606999999999999</v>
      </c>
      <c r="H751" s="9"/>
      <c r="I751" s="9"/>
    </row>
    <row r="752" spans="1:9">
      <c r="A752" s="1">
        <v>729</v>
      </c>
      <c r="B752" s="1" t="s">
        <v>236</v>
      </c>
      <c r="C752" s="1" t="s">
        <v>237</v>
      </c>
      <c r="D752" s="1" t="s">
        <v>63</v>
      </c>
      <c r="E752" s="1" t="s">
        <v>51</v>
      </c>
      <c r="F752" s="7">
        <v>33.965000000000003</v>
      </c>
      <c r="G752" s="8">
        <f>F752-16.915</f>
        <v>17.050000000000004</v>
      </c>
      <c r="H752" s="9"/>
      <c r="I752" s="9"/>
    </row>
    <row r="753" spans="1:9">
      <c r="A753" s="1">
        <v>732</v>
      </c>
      <c r="B753" s="1" t="s">
        <v>236</v>
      </c>
      <c r="C753" s="1" t="s">
        <v>182</v>
      </c>
      <c r="D753" s="1" t="s">
        <v>63</v>
      </c>
      <c r="E753" s="1" t="s">
        <v>51</v>
      </c>
      <c r="F753" s="7">
        <v>33.99</v>
      </c>
      <c r="G753" s="8">
        <f>F753-16.511</f>
        <v>17.479000000000003</v>
      </c>
      <c r="H753" s="9">
        <f>AVERAGE(G750:G753)</f>
        <v>17.24625</v>
      </c>
      <c r="I753" s="9">
        <f>STDEV(G750:G753)</f>
        <v>0.35619973329575416</v>
      </c>
    </row>
    <row r="754" spans="1:9">
      <c r="A754" s="1">
        <v>734</v>
      </c>
      <c r="B754" s="1" t="s">
        <v>236</v>
      </c>
      <c r="C754" s="1" t="s">
        <v>180</v>
      </c>
      <c r="D754" s="1" t="s">
        <v>104</v>
      </c>
      <c r="E754" s="1" t="s">
        <v>51</v>
      </c>
      <c r="F754" s="7">
        <v>29.233000000000001</v>
      </c>
      <c r="G754" s="8">
        <f>F754-16.475</f>
        <v>12.757999999999999</v>
      </c>
      <c r="H754" s="9"/>
      <c r="I754" s="9"/>
    </row>
    <row r="755" spans="1:9">
      <c r="A755" s="1">
        <v>735</v>
      </c>
      <c r="B755" s="1" t="s">
        <v>236</v>
      </c>
      <c r="C755" s="1" t="s">
        <v>181</v>
      </c>
      <c r="D755" s="1" t="s">
        <v>104</v>
      </c>
      <c r="E755" s="1" t="s">
        <v>51</v>
      </c>
      <c r="F755" s="7">
        <v>29.385000000000002</v>
      </c>
      <c r="G755" s="8">
        <f>F755-16.335</f>
        <v>13.05</v>
      </c>
      <c r="H755" s="9"/>
      <c r="I755" s="9"/>
    </row>
    <row r="756" spans="1:9">
      <c r="A756" s="1">
        <v>736</v>
      </c>
      <c r="B756" s="1" t="s">
        <v>236</v>
      </c>
      <c r="C756" s="1" t="s">
        <v>182</v>
      </c>
      <c r="D756" s="1" t="s">
        <v>104</v>
      </c>
      <c r="E756" s="1" t="s">
        <v>51</v>
      </c>
      <c r="F756" s="7">
        <v>29.515999999999998</v>
      </c>
      <c r="G756" s="8">
        <f>F756-16.511</f>
        <v>13.004999999999999</v>
      </c>
      <c r="H756" s="9"/>
      <c r="I756" s="9"/>
    </row>
    <row r="757" spans="1:9">
      <c r="A757" s="1">
        <v>733</v>
      </c>
      <c r="B757" s="1" t="s">
        <v>236</v>
      </c>
      <c r="C757" s="1" t="s">
        <v>237</v>
      </c>
      <c r="D757" s="1" t="s">
        <v>104</v>
      </c>
      <c r="E757" s="1" t="s">
        <v>51</v>
      </c>
      <c r="F757" s="7">
        <v>29.978999999999999</v>
      </c>
      <c r="G757" s="8">
        <f>F757-16.915</f>
        <v>13.064</v>
      </c>
      <c r="H757" s="9">
        <f>AVERAGE(G754:G757)</f>
        <v>12.969250000000001</v>
      </c>
      <c r="I757" s="9">
        <f>STDEV(G754:G757)</f>
        <v>0.14306496193436377</v>
      </c>
    </row>
    <row r="758" spans="1:9">
      <c r="A758" s="1">
        <v>740</v>
      </c>
      <c r="B758" s="1" t="s">
        <v>236</v>
      </c>
      <c r="C758" s="1" t="s">
        <v>182</v>
      </c>
      <c r="D758" s="1" t="s">
        <v>105</v>
      </c>
      <c r="E758" s="1" t="s">
        <v>51</v>
      </c>
      <c r="F758" s="7">
        <v>33.81</v>
      </c>
      <c r="G758" s="8">
        <f>F758-16.511</f>
        <v>17.299000000000003</v>
      </c>
      <c r="H758" s="9"/>
      <c r="I758" s="9"/>
    </row>
    <row r="759" spans="1:9">
      <c r="A759" s="1">
        <v>739</v>
      </c>
      <c r="B759" s="1" t="s">
        <v>236</v>
      </c>
      <c r="C759" s="1" t="s">
        <v>181</v>
      </c>
      <c r="D759" s="1" t="s">
        <v>105</v>
      </c>
      <c r="E759" s="1" t="s">
        <v>51</v>
      </c>
      <c r="F759" s="7">
        <v>33.945</v>
      </c>
      <c r="G759" s="8">
        <f>F759-16.335</f>
        <v>17.61</v>
      </c>
      <c r="H759" s="9"/>
      <c r="I759" s="9"/>
    </row>
    <row r="760" spans="1:9">
      <c r="A760" s="1">
        <v>738</v>
      </c>
      <c r="B760" s="1" t="s">
        <v>236</v>
      </c>
      <c r="C760" s="1" t="s">
        <v>180</v>
      </c>
      <c r="D760" s="1" t="s">
        <v>105</v>
      </c>
      <c r="E760" s="1" t="s">
        <v>51</v>
      </c>
      <c r="F760" s="7">
        <v>34.284999999999997</v>
      </c>
      <c r="G760" s="8">
        <f>F760-16.475</f>
        <v>17.809999999999995</v>
      </c>
      <c r="H760" s="9"/>
      <c r="I760" s="9"/>
    </row>
    <row r="761" spans="1:9">
      <c r="A761" s="1">
        <v>737</v>
      </c>
      <c r="B761" s="1" t="s">
        <v>236</v>
      </c>
      <c r="C761" s="1" t="s">
        <v>237</v>
      </c>
      <c r="D761" s="1" t="s">
        <v>105</v>
      </c>
      <c r="E761" s="1" t="s">
        <v>51</v>
      </c>
      <c r="F761" s="7">
        <v>34.643000000000001</v>
      </c>
      <c r="G761" s="8">
        <f>F761-16.915</f>
        <v>17.728000000000002</v>
      </c>
      <c r="H761" s="9">
        <f>AVERAGE(G758:G761)</f>
        <v>17.611750000000001</v>
      </c>
      <c r="I761" s="9">
        <f>STDEV(G758:G761)</f>
        <v>0.224077925433606</v>
      </c>
    </row>
    <row r="762" spans="1:9">
      <c r="A762" s="1">
        <v>742</v>
      </c>
      <c r="B762" s="1" t="s">
        <v>236</v>
      </c>
      <c r="C762" s="1" t="s">
        <v>180</v>
      </c>
      <c r="D762" s="1" t="s">
        <v>106</v>
      </c>
      <c r="E762" s="1" t="s">
        <v>51</v>
      </c>
      <c r="F762" s="7">
        <v>27.58</v>
      </c>
      <c r="G762" s="8">
        <f>F762-16.475</f>
        <v>11.104999999999997</v>
      </c>
      <c r="H762" s="9"/>
      <c r="I762" s="9"/>
    </row>
    <row r="763" spans="1:9">
      <c r="A763" s="1">
        <v>741</v>
      </c>
      <c r="B763" s="1" t="s">
        <v>236</v>
      </c>
      <c r="C763" s="1" t="s">
        <v>237</v>
      </c>
      <c r="D763" s="1" t="s">
        <v>106</v>
      </c>
      <c r="E763" s="1" t="s">
        <v>51</v>
      </c>
      <c r="F763" s="7">
        <v>27.960999999999999</v>
      </c>
      <c r="G763" s="8">
        <f>F763-16.915</f>
        <v>11.045999999999999</v>
      </c>
      <c r="H763" s="9"/>
      <c r="I763" s="9"/>
    </row>
    <row r="764" spans="1:9">
      <c r="A764" s="1">
        <v>743</v>
      </c>
      <c r="B764" s="1" t="s">
        <v>236</v>
      </c>
      <c r="C764" s="1" t="s">
        <v>181</v>
      </c>
      <c r="D764" s="1" t="s">
        <v>106</v>
      </c>
      <c r="E764" s="1" t="s">
        <v>51</v>
      </c>
      <c r="F764" s="7">
        <v>28.109000000000002</v>
      </c>
      <c r="G764" s="8">
        <f>F764-16.335</f>
        <v>11.774000000000001</v>
      </c>
      <c r="H764" s="9"/>
      <c r="I764" s="9"/>
    </row>
    <row r="765" spans="1:9">
      <c r="A765" s="1">
        <v>744</v>
      </c>
      <c r="B765" s="1" t="s">
        <v>236</v>
      </c>
      <c r="C765" s="1" t="s">
        <v>182</v>
      </c>
      <c r="D765" s="1" t="s">
        <v>106</v>
      </c>
      <c r="E765" s="1" t="s">
        <v>51</v>
      </c>
      <c r="F765" s="7">
        <v>28.5</v>
      </c>
      <c r="G765" s="8">
        <f>F765-16.511</f>
        <v>11.989000000000001</v>
      </c>
      <c r="H765" s="9">
        <f>AVERAGE(G762:G765)</f>
        <v>11.4785</v>
      </c>
      <c r="I765" s="9">
        <f>STDEV(G762:G765)</f>
        <v>0.47416206793313487</v>
      </c>
    </row>
    <row r="766" spans="1:9">
      <c r="A766" s="1">
        <v>745</v>
      </c>
      <c r="B766" s="1" t="s">
        <v>236</v>
      </c>
      <c r="C766" s="1" t="s">
        <v>237</v>
      </c>
      <c r="D766" s="1" t="s">
        <v>107</v>
      </c>
      <c r="E766" s="1" t="s">
        <v>51</v>
      </c>
      <c r="F766" s="7">
        <v>40</v>
      </c>
      <c r="G766" s="8">
        <f>F766-16.915</f>
        <v>23.085000000000001</v>
      </c>
      <c r="H766" s="9"/>
      <c r="I766" s="9"/>
    </row>
    <row r="767" spans="1:9">
      <c r="A767" s="1">
        <v>746</v>
      </c>
      <c r="B767" s="1" t="s">
        <v>236</v>
      </c>
      <c r="C767" s="1" t="s">
        <v>180</v>
      </c>
      <c r="D767" s="1" t="s">
        <v>107</v>
      </c>
      <c r="E767" s="1" t="s">
        <v>51</v>
      </c>
      <c r="F767" s="7">
        <v>40</v>
      </c>
      <c r="G767" s="8">
        <f>F767-16.475</f>
        <v>23.524999999999999</v>
      </c>
      <c r="H767" s="9"/>
      <c r="I767" s="9"/>
    </row>
    <row r="768" spans="1:9">
      <c r="A768" s="1">
        <v>747</v>
      </c>
      <c r="B768" s="1" t="s">
        <v>236</v>
      </c>
      <c r="C768" s="1" t="s">
        <v>181</v>
      </c>
      <c r="D768" s="1" t="s">
        <v>107</v>
      </c>
      <c r="E768" s="1" t="s">
        <v>51</v>
      </c>
      <c r="F768" s="7">
        <v>40</v>
      </c>
      <c r="G768" s="8">
        <f>F768-16.335</f>
        <v>23.664999999999999</v>
      </c>
      <c r="H768" s="9"/>
      <c r="I768" s="9"/>
    </row>
    <row r="769" spans="1:9">
      <c r="A769" s="1">
        <v>748</v>
      </c>
      <c r="B769" s="1" t="s">
        <v>236</v>
      </c>
      <c r="C769" s="1" t="s">
        <v>182</v>
      </c>
      <c r="D769" s="1" t="s">
        <v>107</v>
      </c>
      <c r="E769" s="1" t="s">
        <v>51</v>
      </c>
      <c r="F769" s="7">
        <v>40</v>
      </c>
      <c r="G769" s="8">
        <f>F769-16.511</f>
        <v>23.489000000000001</v>
      </c>
      <c r="H769" s="9">
        <f>AVERAGE(G766:G769)</f>
        <v>23.441000000000003</v>
      </c>
      <c r="I769" s="9">
        <f>STDEV(G766:G769)</f>
        <v>0.24917998849523906</v>
      </c>
    </row>
    <row r="770" spans="1:9">
      <c r="A770" s="1">
        <v>750</v>
      </c>
      <c r="B770" s="1" t="s">
        <v>236</v>
      </c>
      <c r="C770" s="1" t="s">
        <v>180</v>
      </c>
      <c r="D770" s="1" t="s">
        <v>108</v>
      </c>
      <c r="E770" s="1" t="s">
        <v>51</v>
      </c>
      <c r="F770" s="7">
        <v>34.984999999999999</v>
      </c>
      <c r="G770" s="8">
        <f>F770-16.475</f>
        <v>18.509999999999998</v>
      </c>
      <c r="H770" s="9"/>
      <c r="I770" s="9"/>
    </row>
    <row r="771" spans="1:9">
      <c r="A771" s="1">
        <v>749</v>
      </c>
      <c r="B771" s="1" t="s">
        <v>236</v>
      </c>
      <c r="C771" s="1" t="s">
        <v>237</v>
      </c>
      <c r="D771" s="1" t="s">
        <v>108</v>
      </c>
      <c r="E771" s="1" t="s">
        <v>51</v>
      </c>
      <c r="F771" s="7">
        <v>37.088000000000001</v>
      </c>
      <c r="G771" s="8">
        <f>F771-16.915</f>
        <v>20.173000000000002</v>
      </c>
      <c r="H771" s="9"/>
      <c r="I771" s="9"/>
    </row>
    <row r="772" spans="1:9">
      <c r="A772" s="1">
        <v>751</v>
      </c>
      <c r="B772" s="1" t="s">
        <v>236</v>
      </c>
      <c r="C772" s="1" t="s">
        <v>181</v>
      </c>
      <c r="D772" s="1" t="s">
        <v>108</v>
      </c>
      <c r="E772" s="1" t="s">
        <v>51</v>
      </c>
      <c r="F772" s="7">
        <v>40</v>
      </c>
      <c r="G772" s="8">
        <f>F772-16.335</f>
        <v>23.664999999999999</v>
      </c>
      <c r="H772" s="9"/>
      <c r="I772" s="9"/>
    </row>
    <row r="773" spans="1:9">
      <c r="A773" s="1">
        <v>752</v>
      </c>
      <c r="B773" s="1" t="s">
        <v>236</v>
      </c>
      <c r="C773" s="1" t="s">
        <v>182</v>
      </c>
      <c r="D773" s="1" t="s">
        <v>108</v>
      </c>
      <c r="E773" s="1" t="s">
        <v>51</v>
      </c>
      <c r="F773" s="7">
        <v>40</v>
      </c>
      <c r="G773" s="8">
        <f>F773-16.511</f>
        <v>23.489000000000001</v>
      </c>
      <c r="H773" s="9">
        <f>AVERAGE(G770:G773)</f>
        <v>21.459250000000001</v>
      </c>
      <c r="I773" s="9">
        <f>STDEV(G770:G773)</f>
        <v>2.5388798547128193</v>
      </c>
    </row>
    <row r="774" spans="1:9">
      <c r="A774" s="1">
        <v>755</v>
      </c>
      <c r="B774" s="1" t="s">
        <v>236</v>
      </c>
      <c r="C774" s="1" t="s">
        <v>181</v>
      </c>
      <c r="D774" s="1" t="s">
        <v>126</v>
      </c>
      <c r="E774" s="1" t="s">
        <v>51</v>
      </c>
      <c r="F774" s="7">
        <v>30.78</v>
      </c>
      <c r="G774" s="8">
        <f>F774-16.475</f>
        <v>14.305</v>
      </c>
      <c r="H774" s="9"/>
      <c r="I774" s="9"/>
    </row>
    <row r="775" spans="1:9">
      <c r="A775" s="1">
        <v>754</v>
      </c>
      <c r="B775" s="1" t="s">
        <v>236</v>
      </c>
      <c r="C775" s="1" t="s">
        <v>180</v>
      </c>
      <c r="D775" s="1" t="s">
        <v>126</v>
      </c>
      <c r="E775" s="1" t="s">
        <v>51</v>
      </c>
      <c r="F775" s="7">
        <v>30.831</v>
      </c>
      <c r="G775" s="8">
        <f>F775-16.915</f>
        <v>13.916</v>
      </c>
      <c r="H775" s="9"/>
      <c r="I775" s="9"/>
    </row>
    <row r="776" spans="1:9">
      <c r="A776" s="1">
        <v>753</v>
      </c>
      <c r="B776" s="1" t="s">
        <v>236</v>
      </c>
      <c r="C776" s="1" t="s">
        <v>237</v>
      </c>
      <c r="D776" s="1" t="s">
        <v>126</v>
      </c>
      <c r="E776" s="1" t="s">
        <v>51</v>
      </c>
      <c r="F776" s="7">
        <v>30.966000000000001</v>
      </c>
      <c r="G776" s="8">
        <f>F776-16.335</f>
        <v>14.631</v>
      </c>
      <c r="H776" s="9"/>
      <c r="I776" s="9"/>
    </row>
    <row r="777" spans="1:9">
      <c r="A777" s="1">
        <v>756</v>
      </c>
      <c r="B777" s="1" t="s">
        <v>236</v>
      </c>
      <c r="C777" s="1" t="s">
        <v>182</v>
      </c>
      <c r="D777" s="1" t="s">
        <v>126</v>
      </c>
      <c r="E777" s="1" t="s">
        <v>51</v>
      </c>
      <c r="F777" s="7">
        <v>31.300999999999998</v>
      </c>
      <c r="G777" s="8">
        <f>F777-16.511</f>
        <v>14.79</v>
      </c>
      <c r="H777" s="9">
        <f>AVERAGE(G774:G777)</f>
        <v>14.410500000000001</v>
      </c>
      <c r="I777" s="9">
        <f>STDEV(G774:G777)</f>
        <v>0.38656651001688408</v>
      </c>
    </row>
    <row r="778" spans="1:9">
      <c r="A778" s="1">
        <v>758</v>
      </c>
      <c r="B778" s="1" t="s">
        <v>236</v>
      </c>
      <c r="C778" s="1" t="s">
        <v>180</v>
      </c>
      <c r="D778" s="1" t="s">
        <v>127</v>
      </c>
      <c r="E778" s="1" t="s">
        <v>51</v>
      </c>
      <c r="F778" s="7">
        <v>27.952000000000002</v>
      </c>
      <c r="G778" s="8">
        <f>F778-16.511</f>
        <v>11.441000000000003</v>
      </c>
      <c r="H778" s="9"/>
      <c r="I778" s="9"/>
    </row>
    <row r="779" spans="1:9">
      <c r="A779" s="1">
        <v>757</v>
      </c>
      <c r="B779" s="1" t="s">
        <v>236</v>
      </c>
      <c r="C779" s="1" t="s">
        <v>237</v>
      </c>
      <c r="D779" s="1" t="s">
        <v>127</v>
      </c>
      <c r="E779" s="1" t="s">
        <v>51</v>
      </c>
      <c r="F779" s="7">
        <v>28.771000000000001</v>
      </c>
      <c r="G779" s="8">
        <f>F779-16.915</f>
        <v>11.856000000000002</v>
      </c>
      <c r="H779" s="9"/>
      <c r="I779" s="9"/>
    </row>
    <row r="780" spans="1:9">
      <c r="A780" s="1">
        <v>759</v>
      </c>
      <c r="B780" s="1" t="s">
        <v>236</v>
      </c>
      <c r="C780" s="1" t="s">
        <v>181</v>
      </c>
      <c r="D780" s="1" t="s">
        <v>127</v>
      </c>
      <c r="E780" s="1" t="s">
        <v>51</v>
      </c>
      <c r="F780" s="7">
        <v>28.969000000000001</v>
      </c>
      <c r="G780" s="8">
        <f>F780-16.475</f>
        <v>12.494</v>
      </c>
      <c r="H780" s="9"/>
      <c r="I780" s="9"/>
    </row>
    <row r="781" spans="1:9">
      <c r="A781" s="1">
        <v>760</v>
      </c>
      <c r="B781" s="1" t="s">
        <v>236</v>
      </c>
      <c r="C781" s="1" t="s">
        <v>182</v>
      </c>
      <c r="D781" s="1" t="s">
        <v>127</v>
      </c>
      <c r="E781" s="1" t="s">
        <v>51</v>
      </c>
      <c r="F781" s="7">
        <v>29.001000000000001</v>
      </c>
      <c r="G781" s="8">
        <f>F781-16.335</f>
        <v>12.666</v>
      </c>
      <c r="H781" s="9">
        <f>AVERAGE(G778:G781)</f>
        <v>12.114250000000002</v>
      </c>
      <c r="I781" s="9">
        <f>STDEV(G778:G781)</f>
        <v>0.5682126215892096</v>
      </c>
    </row>
    <row r="782" spans="1:9">
      <c r="A782" s="1">
        <v>764</v>
      </c>
      <c r="B782" s="1" t="s">
        <v>236</v>
      </c>
      <c r="C782" s="1" t="s">
        <v>182</v>
      </c>
      <c r="D782" s="1" t="s">
        <v>128</v>
      </c>
      <c r="E782" s="1" t="s">
        <v>51</v>
      </c>
      <c r="F782" s="7">
        <v>35.247</v>
      </c>
      <c r="G782" s="8">
        <f>F782-16.475</f>
        <v>18.771999999999998</v>
      </c>
      <c r="H782" s="9"/>
      <c r="I782" s="9"/>
    </row>
    <row r="783" spans="1:9">
      <c r="A783" s="1">
        <v>761</v>
      </c>
      <c r="B783" s="1" t="s">
        <v>236</v>
      </c>
      <c r="C783" s="1" t="s">
        <v>237</v>
      </c>
      <c r="D783" s="1" t="s">
        <v>128</v>
      </c>
      <c r="E783" s="1" t="s">
        <v>51</v>
      </c>
      <c r="F783" s="7">
        <v>35.945</v>
      </c>
      <c r="G783" s="8">
        <f>F783-16.915</f>
        <v>19.03</v>
      </c>
      <c r="H783" s="9"/>
      <c r="I783" s="9"/>
    </row>
    <row r="784" spans="1:9">
      <c r="A784" s="1">
        <v>762</v>
      </c>
      <c r="B784" s="1" t="s">
        <v>236</v>
      </c>
      <c r="C784" s="1" t="s">
        <v>180</v>
      </c>
      <c r="D784" s="1" t="s">
        <v>128</v>
      </c>
      <c r="E784" s="1" t="s">
        <v>51</v>
      </c>
      <c r="F784" s="7">
        <v>36.631</v>
      </c>
      <c r="G784" s="8">
        <f>F784-16.335</f>
        <v>20.295999999999999</v>
      </c>
      <c r="H784" s="9"/>
      <c r="I784" s="9"/>
    </row>
    <row r="785" spans="1:9">
      <c r="A785" s="1">
        <v>763</v>
      </c>
      <c r="B785" s="1" t="s">
        <v>236</v>
      </c>
      <c r="C785" s="1" t="s">
        <v>181</v>
      </c>
      <c r="D785" s="1" t="s">
        <v>128</v>
      </c>
      <c r="E785" s="1" t="s">
        <v>51</v>
      </c>
      <c r="F785" s="7">
        <v>36.942</v>
      </c>
      <c r="G785" s="8">
        <f>F785-16.511</f>
        <v>20.431000000000001</v>
      </c>
      <c r="H785" s="9">
        <f>AVERAGE(G782:G785)</f>
        <v>19.632249999999999</v>
      </c>
      <c r="I785" s="9">
        <f>STDEV(G782:G785)</f>
        <v>0.85270173566146379</v>
      </c>
    </row>
    <row r="786" spans="1:9">
      <c r="A786" s="1">
        <v>766</v>
      </c>
      <c r="B786" s="1" t="s">
        <v>236</v>
      </c>
      <c r="C786" s="1" t="s">
        <v>180</v>
      </c>
      <c r="D786" s="1" t="s">
        <v>129</v>
      </c>
      <c r="E786" s="1" t="s">
        <v>51</v>
      </c>
      <c r="F786" s="7">
        <v>30.352</v>
      </c>
      <c r="G786" s="8">
        <f>F786-16.915</f>
        <v>13.437000000000001</v>
      </c>
      <c r="H786" s="9"/>
      <c r="I786" s="9"/>
    </row>
    <row r="787" spans="1:9">
      <c r="A787" s="1">
        <v>765</v>
      </c>
      <c r="B787" s="1" t="s">
        <v>236</v>
      </c>
      <c r="C787" s="1" t="s">
        <v>237</v>
      </c>
      <c r="D787" s="1" t="s">
        <v>129</v>
      </c>
      <c r="E787" s="1" t="s">
        <v>51</v>
      </c>
      <c r="F787" s="7">
        <v>30.545000000000002</v>
      </c>
      <c r="G787" s="8">
        <f>F787-16.335</f>
        <v>14.21</v>
      </c>
      <c r="H787" s="9"/>
      <c r="I787" s="9"/>
    </row>
    <row r="788" spans="1:9">
      <c r="A788" s="1">
        <v>767</v>
      </c>
      <c r="B788" s="1" t="s">
        <v>236</v>
      </c>
      <c r="C788" s="1" t="s">
        <v>181</v>
      </c>
      <c r="D788" s="1" t="s">
        <v>129</v>
      </c>
      <c r="E788" s="1" t="s">
        <v>51</v>
      </c>
      <c r="F788" s="7">
        <v>30.954000000000001</v>
      </c>
      <c r="G788" s="8">
        <f>F788-16.475</f>
        <v>14.478999999999999</v>
      </c>
      <c r="H788" s="9"/>
      <c r="I788" s="9"/>
    </row>
    <row r="789" spans="1:9">
      <c r="A789" s="1">
        <v>768</v>
      </c>
      <c r="B789" s="1" t="s">
        <v>236</v>
      </c>
      <c r="C789" s="1" t="s">
        <v>182</v>
      </c>
      <c r="D789" s="1" t="s">
        <v>129</v>
      </c>
      <c r="E789" s="1" t="s">
        <v>51</v>
      </c>
      <c r="F789" s="7">
        <v>31.044</v>
      </c>
      <c r="G789" s="8">
        <f>F789-16.511</f>
        <v>14.533000000000001</v>
      </c>
      <c r="H789" s="9">
        <f>AVERAGE(G786:G789)</f>
        <v>14.164750000000002</v>
      </c>
      <c r="I789" s="9">
        <f>STDEV(G786:G789)</f>
        <v>0.50531467093940741</v>
      </c>
    </row>
    <row r="790" spans="1:9">
      <c r="A790" s="1">
        <v>769</v>
      </c>
      <c r="B790" s="1" t="s">
        <v>236</v>
      </c>
      <c r="C790" s="1" t="s">
        <v>237</v>
      </c>
      <c r="D790" s="1" t="s">
        <v>130</v>
      </c>
      <c r="E790" s="1" t="s">
        <v>51</v>
      </c>
      <c r="F790" s="7">
        <v>30.943999999999999</v>
      </c>
      <c r="G790" s="8">
        <f>F790-16.475</f>
        <v>14.468999999999998</v>
      </c>
      <c r="H790" s="9"/>
      <c r="I790" s="9"/>
    </row>
    <row r="791" spans="1:9">
      <c r="A791" s="1">
        <v>771</v>
      </c>
      <c r="B791" s="1" t="s">
        <v>236</v>
      </c>
      <c r="C791" s="1" t="s">
        <v>181</v>
      </c>
      <c r="D791" s="1" t="s">
        <v>130</v>
      </c>
      <c r="E791" s="1" t="s">
        <v>51</v>
      </c>
      <c r="F791" s="7">
        <v>31.067</v>
      </c>
      <c r="G791" s="8">
        <f>F791-16.335</f>
        <v>14.731999999999999</v>
      </c>
      <c r="H791" s="9"/>
      <c r="I791" s="9"/>
    </row>
    <row r="792" spans="1:9">
      <c r="A792" s="1">
        <v>770</v>
      </c>
      <c r="B792" s="1" t="s">
        <v>236</v>
      </c>
      <c r="C792" s="1" t="s">
        <v>180</v>
      </c>
      <c r="D792" s="1" t="s">
        <v>130</v>
      </c>
      <c r="E792" s="1" t="s">
        <v>51</v>
      </c>
      <c r="F792" s="7">
        <v>31.22</v>
      </c>
      <c r="G792" s="8">
        <f>F792-16.511</f>
        <v>14.709</v>
      </c>
      <c r="H792" s="9"/>
      <c r="I792" s="9"/>
    </row>
    <row r="793" spans="1:9">
      <c r="A793" s="1">
        <v>772</v>
      </c>
      <c r="B793" s="1" t="s">
        <v>236</v>
      </c>
      <c r="C793" s="1" t="s">
        <v>182</v>
      </c>
      <c r="D793" s="1" t="s">
        <v>130</v>
      </c>
      <c r="E793" s="1" t="s">
        <v>51</v>
      </c>
      <c r="F793" s="7">
        <v>31.466999999999999</v>
      </c>
      <c r="G793" s="8">
        <f>F793-16.915</f>
        <v>14.552</v>
      </c>
      <c r="H793" s="9">
        <f>AVERAGE(G790:G793)</f>
        <v>14.615499999999999</v>
      </c>
      <c r="I793" s="9">
        <f>STDEV(G790:G793)</f>
        <v>0.12623919095631594</v>
      </c>
    </row>
    <row r="794" spans="1:9">
      <c r="A794" s="1">
        <v>774</v>
      </c>
      <c r="B794" s="1" t="s">
        <v>236</v>
      </c>
      <c r="C794" s="1" t="s">
        <v>180</v>
      </c>
      <c r="D794" s="1" t="s">
        <v>263</v>
      </c>
      <c r="E794" s="1" t="s">
        <v>51</v>
      </c>
      <c r="F794" s="7">
        <v>28.859000000000002</v>
      </c>
      <c r="G794" s="8">
        <f>F794-16.335</f>
        <v>12.524000000000001</v>
      </c>
      <c r="H794" s="9"/>
      <c r="I794" s="9"/>
    </row>
    <row r="795" spans="1:9">
      <c r="A795" s="1">
        <v>775</v>
      </c>
      <c r="B795" s="1" t="s">
        <v>236</v>
      </c>
      <c r="C795" s="1" t="s">
        <v>181</v>
      </c>
      <c r="D795" s="1" t="s">
        <v>131</v>
      </c>
      <c r="E795" s="1" t="s">
        <v>51</v>
      </c>
      <c r="F795" s="7">
        <v>28.911999999999999</v>
      </c>
      <c r="G795" s="8">
        <f>F795-16.475</f>
        <v>12.436999999999998</v>
      </c>
      <c r="H795" s="9"/>
      <c r="I795" s="9"/>
    </row>
    <row r="796" spans="1:9">
      <c r="A796" s="1">
        <v>776</v>
      </c>
      <c r="B796" s="1" t="s">
        <v>236</v>
      </c>
      <c r="C796" s="1" t="s">
        <v>182</v>
      </c>
      <c r="D796" s="1" t="s">
        <v>131</v>
      </c>
      <c r="E796" s="1" t="s">
        <v>51</v>
      </c>
      <c r="F796" s="7">
        <v>28.986999999999998</v>
      </c>
      <c r="G796" s="8">
        <f>F796-16.915</f>
        <v>12.071999999999999</v>
      </c>
      <c r="H796" s="9"/>
      <c r="I796" s="9"/>
    </row>
    <row r="797" spans="1:9">
      <c r="A797" s="1">
        <v>773</v>
      </c>
      <c r="B797" s="1" t="s">
        <v>236</v>
      </c>
      <c r="C797" s="1" t="s">
        <v>237</v>
      </c>
      <c r="D797" s="1" t="s">
        <v>131</v>
      </c>
      <c r="E797" s="1" t="s">
        <v>51</v>
      </c>
      <c r="F797" s="7">
        <v>29.393000000000001</v>
      </c>
      <c r="G797" s="8">
        <f>F797-16.511</f>
        <v>12.882000000000001</v>
      </c>
      <c r="H797" s="9">
        <f>AVERAGE(G794:G797)</f>
        <v>12.478750000000002</v>
      </c>
      <c r="I797" s="9">
        <f>STDEV(G794:G797)</f>
        <v>0.33258921108971679</v>
      </c>
    </row>
    <row r="798" spans="1:9">
      <c r="A798" s="1">
        <v>778</v>
      </c>
      <c r="B798" s="1" t="s">
        <v>236</v>
      </c>
      <c r="C798" s="1" t="s">
        <v>180</v>
      </c>
      <c r="D798" s="1" t="s">
        <v>132</v>
      </c>
      <c r="E798" s="1" t="s">
        <v>51</v>
      </c>
      <c r="F798" s="7">
        <v>27.582999999999998</v>
      </c>
      <c r="G798" s="8">
        <f>F798-16.335</f>
        <v>11.247999999999998</v>
      </c>
      <c r="H798" s="9"/>
      <c r="I798" s="9"/>
    </row>
    <row r="799" spans="1:9">
      <c r="A799" s="1">
        <v>779</v>
      </c>
      <c r="B799" s="1" t="s">
        <v>236</v>
      </c>
      <c r="C799" s="1" t="s">
        <v>181</v>
      </c>
      <c r="D799" s="1" t="s">
        <v>132</v>
      </c>
      <c r="E799" s="1" t="s">
        <v>51</v>
      </c>
      <c r="F799" s="7">
        <v>27.638000000000002</v>
      </c>
      <c r="G799" s="8">
        <f>F799-16.511</f>
        <v>11.127000000000002</v>
      </c>
      <c r="H799" s="9"/>
      <c r="I799" s="9"/>
    </row>
    <row r="800" spans="1:9">
      <c r="A800" s="1">
        <v>777</v>
      </c>
      <c r="B800" s="1" t="s">
        <v>236</v>
      </c>
      <c r="C800" s="1" t="s">
        <v>237</v>
      </c>
      <c r="D800" s="1" t="s">
        <v>132</v>
      </c>
      <c r="E800" s="1" t="s">
        <v>51</v>
      </c>
      <c r="F800" s="7">
        <v>27.783000000000001</v>
      </c>
      <c r="G800" s="8">
        <f>F800-16.475</f>
        <v>11.308</v>
      </c>
      <c r="H800" s="9"/>
      <c r="I800" s="9"/>
    </row>
    <row r="801" spans="1:9">
      <c r="A801" s="1">
        <v>780</v>
      </c>
      <c r="B801" s="1" t="s">
        <v>236</v>
      </c>
      <c r="C801" s="1" t="s">
        <v>182</v>
      </c>
      <c r="D801" s="1" t="s">
        <v>132</v>
      </c>
      <c r="E801" s="1" t="s">
        <v>51</v>
      </c>
      <c r="F801" s="7">
        <v>27.97</v>
      </c>
      <c r="G801" s="8">
        <f>F801-16.915</f>
        <v>11.055</v>
      </c>
      <c r="H801" s="9">
        <f>AVERAGE(G798:G801)</f>
        <v>11.1845</v>
      </c>
      <c r="I801" s="9">
        <f>STDEV(G798:G801)</f>
        <v>0.11454402356006375</v>
      </c>
    </row>
    <row r="802" spans="1:9">
      <c r="A802" s="1">
        <v>783</v>
      </c>
      <c r="B802" s="1" t="s">
        <v>236</v>
      </c>
      <c r="C802" s="1" t="s">
        <v>181</v>
      </c>
      <c r="D802" s="1" t="s">
        <v>133</v>
      </c>
      <c r="E802" s="1" t="s">
        <v>51</v>
      </c>
      <c r="F802" s="7">
        <v>30.83</v>
      </c>
      <c r="G802" s="8">
        <f>F802-16.335</f>
        <v>14.494999999999997</v>
      </c>
      <c r="H802" s="9"/>
      <c r="I802" s="9"/>
    </row>
    <row r="803" spans="1:9">
      <c r="A803" s="1">
        <v>784</v>
      </c>
      <c r="B803" s="1" t="s">
        <v>236</v>
      </c>
      <c r="C803" s="1" t="s">
        <v>182</v>
      </c>
      <c r="D803" s="1" t="s">
        <v>133</v>
      </c>
      <c r="E803" s="1" t="s">
        <v>51</v>
      </c>
      <c r="F803" s="7">
        <v>30.984000000000002</v>
      </c>
      <c r="G803" s="8">
        <f>F803-16.511</f>
        <v>14.473000000000003</v>
      </c>
      <c r="H803" s="9"/>
      <c r="I803" s="9"/>
    </row>
    <row r="804" spans="1:9">
      <c r="A804" s="1">
        <v>782</v>
      </c>
      <c r="B804" s="1" t="s">
        <v>236</v>
      </c>
      <c r="C804" s="1" t="s">
        <v>180</v>
      </c>
      <c r="D804" s="1" t="s">
        <v>133</v>
      </c>
      <c r="E804" s="1" t="s">
        <v>51</v>
      </c>
      <c r="F804" s="7">
        <v>33.606000000000002</v>
      </c>
      <c r="G804" s="8">
        <f>F804-16.915</f>
        <v>16.691000000000003</v>
      </c>
      <c r="H804" s="9"/>
      <c r="I804" s="9"/>
    </row>
    <row r="805" spans="1:9">
      <c r="A805" s="1">
        <v>781</v>
      </c>
      <c r="B805" s="1" t="s">
        <v>236</v>
      </c>
      <c r="C805" s="1" t="s">
        <v>237</v>
      </c>
      <c r="D805" s="1" t="s">
        <v>133</v>
      </c>
      <c r="E805" s="1" t="s">
        <v>51</v>
      </c>
      <c r="F805" s="7">
        <v>33.670999999999999</v>
      </c>
      <c r="G805" s="8">
        <f>F805-16.475</f>
        <v>17.195999999999998</v>
      </c>
      <c r="H805" s="9">
        <f>AVERAGE(G802:G805)</f>
        <v>15.713750000000001</v>
      </c>
      <c r="I805" s="9">
        <f>STDEV(G802:G805)</f>
        <v>1.4349093757679117</v>
      </c>
    </row>
    <row r="806" spans="1:9">
      <c r="A806" s="1">
        <v>787</v>
      </c>
      <c r="B806" s="1" t="s">
        <v>236</v>
      </c>
      <c r="C806" s="1" t="s">
        <v>181</v>
      </c>
      <c r="D806" s="1" t="s">
        <v>134</v>
      </c>
      <c r="E806" s="1" t="s">
        <v>51</v>
      </c>
      <c r="F806" s="7">
        <v>32.962000000000003</v>
      </c>
      <c r="G806" s="8">
        <f>F806-16.915</f>
        <v>16.047000000000004</v>
      </c>
      <c r="H806" s="9"/>
      <c r="I806" s="9"/>
    </row>
    <row r="807" spans="1:9">
      <c r="A807" s="1">
        <v>788</v>
      </c>
      <c r="B807" s="1" t="s">
        <v>236</v>
      </c>
      <c r="C807" s="1" t="s">
        <v>182</v>
      </c>
      <c r="D807" s="1" t="s">
        <v>134</v>
      </c>
      <c r="E807" s="1" t="s">
        <v>51</v>
      </c>
      <c r="F807" s="7">
        <v>33.515999999999998</v>
      </c>
      <c r="G807" s="8">
        <f>F807-16.335</f>
        <v>17.180999999999997</v>
      </c>
      <c r="H807" s="9"/>
      <c r="I807" s="9"/>
    </row>
    <row r="808" spans="1:9">
      <c r="A808" s="1">
        <v>785</v>
      </c>
      <c r="B808" s="1" t="s">
        <v>236</v>
      </c>
      <c r="C808" s="1" t="s">
        <v>237</v>
      </c>
      <c r="D808" s="1" t="s">
        <v>134</v>
      </c>
      <c r="E808" s="1" t="s">
        <v>51</v>
      </c>
      <c r="F808" s="7">
        <v>33.899000000000001</v>
      </c>
      <c r="G808" s="8">
        <f>F808-16.511</f>
        <v>17.388000000000002</v>
      </c>
      <c r="H808" s="9"/>
      <c r="I808" s="9"/>
    </row>
    <row r="809" spans="1:9">
      <c r="A809" s="1">
        <v>786</v>
      </c>
      <c r="B809" s="1" t="s">
        <v>236</v>
      </c>
      <c r="C809" s="1" t="s">
        <v>180</v>
      </c>
      <c r="D809" s="1" t="s">
        <v>134</v>
      </c>
      <c r="E809" s="1" t="s">
        <v>51</v>
      </c>
      <c r="F809" s="7">
        <v>34.331000000000003</v>
      </c>
      <c r="G809" s="8">
        <f>F809-16.475</f>
        <v>17.856000000000002</v>
      </c>
      <c r="H809" s="9">
        <f>AVERAGE(G806:G809)</f>
        <v>17.118000000000002</v>
      </c>
      <c r="I809" s="9">
        <f>STDEV(G806:G809)</f>
        <v>0.76780075540468062</v>
      </c>
    </row>
    <row r="810" spans="1:9">
      <c r="A810" s="1">
        <v>789</v>
      </c>
      <c r="B810" s="1" t="s">
        <v>236</v>
      </c>
      <c r="C810" s="1" t="s">
        <v>237</v>
      </c>
      <c r="D810" s="1" t="s">
        <v>135</v>
      </c>
      <c r="E810" s="1" t="s">
        <v>51</v>
      </c>
      <c r="F810" s="7">
        <v>35.252000000000002</v>
      </c>
      <c r="G810" s="8">
        <f>F810-16.475</f>
        <v>18.777000000000001</v>
      </c>
      <c r="H810" s="9"/>
      <c r="I810" s="9"/>
    </row>
    <row r="811" spans="1:9">
      <c r="A811" s="1">
        <v>791</v>
      </c>
      <c r="B811" s="1" t="s">
        <v>236</v>
      </c>
      <c r="C811" s="1" t="s">
        <v>181</v>
      </c>
      <c r="D811" s="1" t="s">
        <v>135</v>
      </c>
      <c r="E811" s="1" t="s">
        <v>51</v>
      </c>
      <c r="F811" s="7">
        <v>35.659999999999997</v>
      </c>
      <c r="G811" s="8">
        <f>F811-16.335</f>
        <v>19.324999999999996</v>
      </c>
      <c r="H811" s="9"/>
      <c r="I811" s="9"/>
    </row>
    <row r="812" spans="1:9">
      <c r="A812" s="1">
        <v>792</v>
      </c>
      <c r="B812" s="1" t="s">
        <v>236</v>
      </c>
      <c r="C812" s="1" t="s">
        <v>182</v>
      </c>
      <c r="D812" s="1" t="s">
        <v>135</v>
      </c>
      <c r="E812" s="1" t="s">
        <v>51</v>
      </c>
      <c r="F812" s="7">
        <v>35.716999999999999</v>
      </c>
      <c r="G812" s="8">
        <f>F812-16.915</f>
        <v>18.802</v>
      </c>
      <c r="H812" s="9"/>
      <c r="I812" s="9"/>
    </row>
    <row r="813" spans="1:9">
      <c r="A813" s="1">
        <v>790</v>
      </c>
      <c r="B813" s="1" t="s">
        <v>236</v>
      </c>
      <c r="C813" s="1" t="s">
        <v>180</v>
      </c>
      <c r="D813" s="1" t="s">
        <v>135</v>
      </c>
      <c r="E813" s="1" t="s">
        <v>51</v>
      </c>
      <c r="F813" s="7">
        <v>36.991999999999997</v>
      </c>
      <c r="G813" s="8">
        <f>F813-16.511</f>
        <v>20.480999999999998</v>
      </c>
      <c r="H813" s="9">
        <f>AVERAGE(G810:G813)</f>
        <v>19.346249999999998</v>
      </c>
      <c r="I813" s="9">
        <f>STDEV(G810:G813)</f>
        <v>0.79757188808698698</v>
      </c>
    </row>
    <row r="814" spans="1:9">
      <c r="A814" s="1">
        <v>793</v>
      </c>
      <c r="B814" s="1" t="s">
        <v>236</v>
      </c>
      <c r="C814" s="1" t="s">
        <v>237</v>
      </c>
      <c r="D814" s="1" t="s">
        <v>136</v>
      </c>
      <c r="E814" s="1" t="s">
        <v>51</v>
      </c>
      <c r="F814" s="7">
        <v>40</v>
      </c>
      <c r="G814" s="8">
        <f>F814-16.915</f>
        <v>23.085000000000001</v>
      </c>
      <c r="H814" s="9"/>
      <c r="I814" s="9"/>
    </row>
    <row r="815" spans="1:9">
      <c r="A815" s="1">
        <v>794</v>
      </c>
      <c r="B815" s="1" t="s">
        <v>236</v>
      </c>
      <c r="C815" s="1" t="s">
        <v>180</v>
      </c>
      <c r="D815" s="1" t="s">
        <v>136</v>
      </c>
      <c r="E815" s="1" t="s">
        <v>51</v>
      </c>
      <c r="F815" s="7">
        <v>40</v>
      </c>
      <c r="G815" s="8">
        <f>F815-16.475</f>
        <v>23.524999999999999</v>
      </c>
      <c r="H815" s="9"/>
      <c r="I815" s="9"/>
    </row>
    <row r="816" spans="1:9">
      <c r="A816" s="1">
        <v>795</v>
      </c>
      <c r="B816" s="1" t="s">
        <v>236</v>
      </c>
      <c r="C816" s="1" t="s">
        <v>181</v>
      </c>
      <c r="D816" s="1" t="s">
        <v>136</v>
      </c>
      <c r="E816" s="1" t="s">
        <v>51</v>
      </c>
      <c r="F816" s="7">
        <v>40</v>
      </c>
      <c r="G816" s="8">
        <f>F816-16.335</f>
        <v>23.664999999999999</v>
      </c>
      <c r="H816" s="9"/>
      <c r="I816" s="9"/>
    </row>
    <row r="817" spans="1:9">
      <c r="A817" s="1">
        <v>796</v>
      </c>
      <c r="B817" s="1" t="s">
        <v>236</v>
      </c>
      <c r="C817" s="1" t="s">
        <v>182</v>
      </c>
      <c r="D817" s="1" t="s">
        <v>136</v>
      </c>
      <c r="E817" s="1" t="s">
        <v>51</v>
      </c>
      <c r="F817" s="7">
        <v>40</v>
      </c>
      <c r="G817" s="8">
        <f>F817-16.511</f>
        <v>23.489000000000001</v>
      </c>
      <c r="H817" s="9">
        <f>AVERAGE(G814:G817)</f>
        <v>23.441000000000003</v>
      </c>
      <c r="I817" s="9">
        <f>STDEV(G814:G817)</f>
        <v>0.24917998849523906</v>
      </c>
    </row>
    <row r="818" spans="1:9">
      <c r="A818" s="1">
        <v>798</v>
      </c>
      <c r="B818" s="1" t="s">
        <v>236</v>
      </c>
      <c r="C818" s="1" t="s">
        <v>180</v>
      </c>
      <c r="D818" s="1" t="s">
        <v>137</v>
      </c>
      <c r="E818" s="1" t="s">
        <v>51</v>
      </c>
      <c r="F818" s="7">
        <v>33.993000000000002</v>
      </c>
      <c r="G818" s="8">
        <f>F818-16.475</f>
        <v>17.518000000000001</v>
      </c>
      <c r="H818" s="9"/>
      <c r="I818" s="9"/>
    </row>
    <row r="819" spans="1:9">
      <c r="A819" s="1">
        <v>799</v>
      </c>
      <c r="B819" s="1" t="s">
        <v>236</v>
      </c>
      <c r="C819" s="1" t="s">
        <v>181</v>
      </c>
      <c r="D819" s="1" t="s">
        <v>137</v>
      </c>
      <c r="E819" s="1" t="s">
        <v>51</v>
      </c>
      <c r="F819" s="7">
        <v>34.811999999999998</v>
      </c>
      <c r="G819" s="8">
        <f>F819-16.335</f>
        <v>18.476999999999997</v>
      </c>
      <c r="H819" s="9"/>
      <c r="I819" s="9"/>
    </row>
    <row r="820" spans="1:9">
      <c r="A820" s="1">
        <v>797</v>
      </c>
      <c r="B820" s="1" t="s">
        <v>236</v>
      </c>
      <c r="C820" s="1" t="s">
        <v>237</v>
      </c>
      <c r="D820" s="1" t="s">
        <v>137</v>
      </c>
      <c r="E820" s="1" t="s">
        <v>51</v>
      </c>
      <c r="F820" s="7">
        <v>34.973999999999997</v>
      </c>
      <c r="G820" s="8">
        <f>F820-16.915</f>
        <v>18.058999999999997</v>
      </c>
      <c r="H820" s="9"/>
      <c r="I820" s="9"/>
    </row>
    <row r="821" spans="1:9">
      <c r="A821" s="1">
        <v>800</v>
      </c>
      <c r="B821" s="1" t="s">
        <v>236</v>
      </c>
      <c r="C821" s="1" t="s">
        <v>182</v>
      </c>
      <c r="D821" s="1" t="s">
        <v>137</v>
      </c>
      <c r="E821" s="1" t="s">
        <v>51</v>
      </c>
      <c r="F821" s="7">
        <v>35.414999999999999</v>
      </c>
      <c r="G821" s="8">
        <f>F821-16.511</f>
        <v>18.904</v>
      </c>
      <c r="H821" s="9">
        <f>AVERAGE(G818:G821)</f>
        <v>18.2395</v>
      </c>
      <c r="I821" s="9">
        <f>STDEV(G818:G821)</f>
        <v>0.5919203212144265</v>
      </c>
    </row>
    <row r="822" spans="1:9">
      <c r="A822" s="1">
        <v>802</v>
      </c>
      <c r="B822" s="1" t="s">
        <v>236</v>
      </c>
      <c r="C822" s="1" t="s">
        <v>180</v>
      </c>
      <c r="D822" s="1" t="s">
        <v>286</v>
      </c>
      <c r="E822" s="1" t="s">
        <v>51</v>
      </c>
      <c r="F822" s="7">
        <v>22.524999999999999</v>
      </c>
      <c r="G822" s="8">
        <f>F822-16.475</f>
        <v>6.0499999999999972</v>
      </c>
      <c r="H822" s="9"/>
      <c r="I822" s="9"/>
    </row>
    <row r="823" spans="1:9">
      <c r="A823" s="1">
        <v>803</v>
      </c>
      <c r="B823" s="1" t="s">
        <v>236</v>
      </c>
      <c r="C823" s="1" t="s">
        <v>181</v>
      </c>
      <c r="D823" s="1" t="s">
        <v>286</v>
      </c>
      <c r="E823" s="1" t="s">
        <v>51</v>
      </c>
      <c r="F823" s="7">
        <v>22.574999999999999</v>
      </c>
      <c r="G823" s="8">
        <f>F823-16.335</f>
        <v>6.2399999999999984</v>
      </c>
      <c r="H823" s="9"/>
      <c r="I823" s="9"/>
    </row>
    <row r="824" spans="1:9">
      <c r="A824" s="1">
        <v>801</v>
      </c>
      <c r="B824" s="1" t="s">
        <v>236</v>
      </c>
      <c r="C824" s="1" t="s">
        <v>237</v>
      </c>
      <c r="D824" s="1" t="s">
        <v>286</v>
      </c>
      <c r="E824" s="1" t="s">
        <v>51</v>
      </c>
      <c r="F824" s="7">
        <v>22.812000000000001</v>
      </c>
      <c r="G824" s="8">
        <f>F824-16.915</f>
        <v>5.897000000000002</v>
      </c>
      <c r="H824" s="9"/>
      <c r="I824" s="9"/>
    </row>
    <row r="825" spans="1:9">
      <c r="A825" s="1">
        <v>804</v>
      </c>
      <c r="B825" s="1" t="s">
        <v>236</v>
      </c>
      <c r="C825" s="1" t="s">
        <v>182</v>
      </c>
      <c r="D825" s="1" t="s">
        <v>286</v>
      </c>
      <c r="E825" s="1" t="s">
        <v>51</v>
      </c>
      <c r="F825" s="7">
        <v>22.97</v>
      </c>
      <c r="G825" s="8">
        <f>F825-16.511</f>
        <v>6.4589999999999996</v>
      </c>
      <c r="H825" s="9">
        <f>AVERAGE(G822:G825)</f>
        <v>6.1614999999999993</v>
      </c>
      <c r="I825" s="9">
        <f>STDEV(G822:G825)</f>
        <v>0.2429410079285429</v>
      </c>
    </row>
    <row r="826" spans="1:9">
      <c r="A826" s="1">
        <v>806</v>
      </c>
      <c r="B826" s="1" t="s">
        <v>236</v>
      </c>
      <c r="C826" s="1" t="s">
        <v>180</v>
      </c>
      <c r="D826" s="1" t="s">
        <v>287</v>
      </c>
      <c r="E826" s="1" t="s">
        <v>51</v>
      </c>
      <c r="F826" s="7">
        <v>32.826999999999998</v>
      </c>
      <c r="G826" s="8">
        <f>F826-16.335</f>
        <v>16.491999999999997</v>
      </c>
      <c r="H826" s="9"/>
      <c r="I826" s="9"/>
    </row>
    <row r="827" spans="1:9">
      <c r="A827" s="1">
        <v>807</v>
      </c>
      <c r="B827" s="1" t="s">
        <v>236</v>
      </c>
      <c r="C827" s="1" t="s">
        <v>181</v>
      </c>
      <c r="D827" s="1" t="s">
        <v>287</v>
      </c>
      <c r="E827" s="1" t="s">
        <v>51</v>
      </c>
      <c r="F827" s="7">
        <v>36.615000000000002</v>
      </c>
      <c r="G827" s="8">
        <f>F827-16.511</f>
        <v>20.104000000000003</v>
      </c>
      <c r="H827" s="9"/>
      <c r="I827" s="9"/>
    </row>
    <row r="828" spans="1:9">
      <c r="A828" s="1">
        <v>805</v>
      </c>
      <c r="B828" s="1" t="s">
        <v>236</v>
      </c>
      <c r="C828" s="1" t="s">
        <v>237</v>
      </c>
      <c r="D828" s="1" t="s">
        <v>287</v>
      </c>
      <c r="E828" s="1" t="s">
        <v>51</v>
      </c>
      <c r="F828" s="7">
        <v>37.021999999999998</v>
      </c>
      <c r="G828" s="8">
        <f>F828-16.475</f>
        <v>20.546999999999997</v>
      </c>
      <c r="H828" s="9"/>
      <c r="I828" s="9"/>
    </row>
    <row r="829" spans="1:9">
      <c r="A829" s="1">
        <v>808</v>
      </c>
      <c r="B829" s="1" t="s">
        <v>236</v>
      </c>
      <c r="C829" s="1" t="s">
        <v>182</v>
      </c>
      <c r="D829" s="1" t="s">
        <v>287</v>
      </c>
      <c r="E829" s="1" t="s">
        <v>51</v>
      </c>
      <c r="F829" s="7">
        <v>40</v>
      </c>
      <c r="G829" s="8">
        <f>F829-16.915</f>
        <v>23.085000000000001</v>
      </c>
      <c r="H829" s="9">
        <f>AVERAGE(G826:G829)</f>
        <v>20.057000000000002</v>
      </c>
      <c r="I829" s="9">
        <f>STDEV(G826:G829)</f>
        <v>2.7154077655728348</v>
      </c>
    </row>
    <row r="830" spans="1:9">
      <c r="A830" s="1">
        <v>811</v>
      </c>
      <c r="B830" s="1" t="s">
        <v>236</v>
      </c>
      <c r="C830" s="1" t="s">
        <v>181</v>
      </c>
      <c r="D830" s="1" t="s">
        <v>288</v>
      </c>
      <c r="E830" s="1" t="s">
        <v>51</v>
      </c>
      <c r="F830" s="7">
        <v>29.033999999999999</v>
      </c>
      <c r="G830" s="8">
        <f>F830-16.475</f>
        <v>12.558999999999997</v>
      </c>
      <c r="H830" s="9"/>
      <c r="I830" s="9"/>
    </row>
    <row r="831" spans="1:9">
      <c r="A831" s="1">
        <v>812</v>
      </c>
      <c r="B831" s="1" t="s">
        <v>236</v>
      </c>
      <c r="C831" s="1" t="s">
        <v>182</v>
      </c>
      <c r="D831" s="1" t="s">
        <v>288</v>
      </c>
      <c r="E831" s="1" t="s">
        <v>51</v>
      </c>
      <c r="F831" s="7">
        <v>29.795999999999999</v>
      </c>
      <c r="G831" s="8">
        <f>F831-16.335</f>
        <v>13.460999999999999</v>
      </c>
      <c r="H831" s="9"/>
      <c r="I831" s="9"/>
    </row>
    <row r="832" spans="1:9">
      <c r="A832" s="1">
        <v>810</v>
      </c>
      <c r="B832" s="1" t="s">
        <v>236</v>
      </c>
      <c r="C832" s="1" t="s">
        <v>180</v>
      </c>
      <c r="D832" s="1" t="s">
        <v>288</v>
      </c>
      <c r="E832" s="1" t="s">
        <v>51</v>
      </c>
      <c r="F832" s="7">
        <v>29.798999999999999</v>
      </c>
      <c r="G832" s="8">
        <f>F832-16.511</f>
        <v>13.288</v>
      </c>
      <c r="H832" s="9"/>
      <c r="I832" s="9"/>
    </row>
    <row r="833" spans="1:9">
      <c r="A833" s="1">
        <v>809</v>
      </c>
      <c r="B833" s="1" t="s">
        <v>236</v>
      </c>
      <c r="C833" s="1" t="s">
        <v>237</v>
      </c>
      <c r="D833" s="1" t="s">
        <v>288</v>
      </c>
      <c r="E833" s="1" t="s">
        <v>51</v>
      </c>
      <c r="F833" s="7">
        <v>29.951000000000001</v>
      </c>
      <c r="G833" s="8">
        <f>F833-16.915</f>
        <v>13.036000000000001</v>
      </c>
      <c r="H833" s="9">
        <f>AVERAGE(G830:G833)</f>
        <v>13.085999999999999</v>
      </c>
      <c r="I833" s="9">
        <f>STDEV(G830:G833)</f>
        <v>0.39228306106695049</v>
      </c>
    </row>
    <row r="834" spans="1:9">
      <c r="A834" s="1">
        <v>814</v>
      </c>
      <c r="B834" s="1" t="s">
        <v>236</v>
      </c>
      <c r="C834" s="1" t="s">
        <v>180</v>
      </c>
      <c r="D834" s="1" t="s">
        <v>138</v>
      </c>
      <c r="E834" s="1" t="s">
        <v>51</v>
      </c>
      <c r="F834" s="7">
        <v>30.952000000000002</v>
      </c>
      <c r="G834" s="8">
        <f>F834-16.335</f>
        <v>14.617000000000001</v>
      </c>
      <c r="H834" s="9"/>
      <c r="I834" s="9"/>
    </row>
    <row r="835" spans="1:9">
      <c r="A835" s="1">
        <v>815</v>
      </c>
      <c r="B835" s="1" t="s">
        <v>236</v>
      </c>
      <c r="C835" s="1" t="s">
        <v>181</v>
      </c>
      <c r="D835" s="1" t="s">
        <v>138</v>
      </c>
      <c r="E835" s="1" t="s">
        <v>51</v>
      </c>
      <c r="F835" s="7">
        <v>31.44</v>
      </c>
      <c r="G835" s="8">
        <f>F835-16.475</f>
        <v>14.965</v>
      </c>
      <c r="H835" s="9"/>
      <c r="I835" s="9"/>
    </row>
    <row r="836" spans="1:9">
      <c r="A836" s="1">
        <v>816</v>
      </c>
      <c r="B836" s="1" t="s">
        <v>236</v>
      </c>
      <c r="C836" s="1" t="s">
        <v>182</v>
      </c>
      <c r="D836" s="1" t="s">
        <v>138</v>
      </c>
      <c r="E836" s="1" t="s">
        <v>51</v>
      </c>
      <c r="F836" s="7">
        <v>31.771000000000001</v>
      </c>
      <c r="G836" s="8">
        <f>F836-16.915</f>
        <v>14.856000000000002</v>
      </c>
      <c r="H836" s="9"/>
      <c r="I836" s="9"/>
    </row>
    <row r="837" spans="1:9">
      <c r="A837" s="1">
        <v>813</v>
      </c>
      <c r="B837" s="1" t="s">
        <v>236</v>
      </c>
      <c r="C837" s="1" t="s">
        <v>237</v>
      </c>
      <c r="D837" s="1" t="s">
        <v>138</v>
      </c>
      <c r="E837" s="1" t="s">
        <v>51</v>
      </c>
      <c r="F837" s="7">
        <v>31.841999999999999</v>
      </c>
      <c r="G837" s="8">
        <f>F837-16.511</f>
        <v>15.331</v>
      </c>
      <c r="H837" s="9">
        <f>AVERAGE(G834:G837)</f>
        <v>14.942250000000001</v>
      </c>
      <c r="I837" s="9">
        <f>STDEV(G834:G837)</f>
        <v>0.29713675302796189</v>
      </c>
    </row>
    <row r="838" spans="1:9">
      <c r="A838" s="1">
        <v>819</v>
      </c>
      <c r="B838" s="1" t="s">
        <v>236</v>
      </c>
      <c r="C838" s="1" t="s">
        <v>181</v>
      </c>
      <c r="D838" s="1" t="s">
        <v>139</v>
      </c>
      <c r="E838" s="1" t="s">
        <v>51</v>
      </c>
      <c r="F838" s="7">
        <v>28.533000000000001</v>
      </c>
      <c r="G838" s="8">
        <f>F838-16.475</f>
        <v>12.058</v>
      </c>
      <c r="H838" s="9"/>
      <c r="I838" s="9"/>
    </row>
    <row r="839" spans="1:9">
      <c r="A839" s="1">
        <v>818</v>
      </c>
      <c r="B839" s="1" t="s">
        <v>236</v>
      </c>
      <c r="C839" s="1" t="s">
        <v>180</v>
      </c>
      <c r="D839" s="1" t="s">
        <v>139</v>
      </c>
      <c r="E839" s="1" t="s">
        <v>51</v>
      </c>
      <c r="F839" s="7">
        <v>28.565999999999999</v>
      </c>
      <c r="G839" s="8">
        <f>F839-16.335</f>
        <v>12.230999999999998</v>
      </c>
      <c r="H839" s="9"/>
      <c r="I839" s="9"/>
    </row>
    <row r="840" spans="1:9">
      <c r="A840" s="1">
        <v>817</v>
      </c>
      <c r="B840" s="1" t="s">
        <v>236</v>
      </c>
      <c r="C840" s="1" t="s">
        <v>237</v>
      </c>
      <c r="D840" s="1" t="s">
        <v>139</v>
      </c>
      <c r="E840" s="1" t="s">
        <v>51</v>
      </c>
      <c r="F840" s="7">
        <v>28.873999999999999</v>
      </c>
      <c r="G840" s="8">
        <f>F840-16.915</f>
        <v>11.959</v>
      </c>
      <c r="H840" s="9"/>
      <c r="I840" s="9"/>
    </row>
    <row r="841" spans="1:9">
      <c r="A841" s="1">
        <v>820</v>
      </c>
      <c r="B841" s="1" t="s">
        <v>236</v>
      </c>
      <c r="C841" s="1" t="s">
        <v>182</v>
      </c>
      <c r="D841" s="1" t="s">
        <v>139</v>
      </c>
      <c r="E841" s="1" t="s">
        <v>51</v>
      </c>
      <c r="F841" s="7">
        <v>28.957000000000001</v>
      </c>
      <c r="G841" s="8">
        <f>F841-16.511</f>
        <v>12.446000000000002</v>
      </c>
      <c r="H841" s="9">
        <f>AVERAGE(G838:G841)</f>
        <v>12.173500000000001</v>
      </c>
      <c r="I841" s="9">
        <f>STDEV(G838:G841)</f>
        <v>0.21362974199920126</v>
      </c>
    </row>
    <row r="842" spans="1:9">
      <c r="A842" s="1">
        <v>822</v>
      </c>
      <c r="B842" s="1" t="s">
        <v>236</v>
      </c>
      <c r="C842" s="1" t="s">
        <v>180</v>
      </c>
      <c r="D842" s="1" t="s">
        <v>140</v>
      </c>
      <c r="E842" s="1" t="s">
        <v>51</v>
      </c>
      <c r="F842" s="7">
        <v>32.738999999999997</v>
      </c>
      <c r="G842" s="8">
        <f>F842-16.475</f>
        <v>16.263999999999996</v>
      </c>
      <c r="H842" s="9"/>
      <c r="I842" s="9"/>
    </row>
    <row r="843" spans="1:9">
      <c r="A843" s="1">
        <v>823</v>
      </c>
      <c r="B843" s="1" t="s">
        <v>236</v>
      </c>
      <c r="C843" s="1" t="s">
        <v>181</v>
      </c>
      <c r="D843" s="1" t="s">
        <v>140</v>
      </c>
      <c r="E843" s="1" t="s">
        <v>51</v>
      </c>
      <c r="F843" s="7">
        <v>32.880000000000003</v>
      </c>
      <c r="G843" s="8">
        <f>F843-16.915</f>
        <v>15.965000000000003</v>
      </c>
      <c r="H843" s="9"/>
      <c r="I843" s="9"/>
    </row>
    <row r="844" spans="1:9">
      <c r="A844" s="1">
        <v>821</v>
      </c>
      <c r="B844" s="1" t="s">
        <v>236</v>
      </c>
      <c r="C844" s="1" t="s">
        <v>237</v>
      </c>
      <c r="D844" s="1" t="s">
        <v>140</v>
      </c>
      <c r="E844" s="1" t="s">
        <v>51</v>
      </c>
      <c r="F844" s="7">
        <v>32.953000000000003</v>
      </c>
      <c r="G844" s="8">
        <f>F844-16.335</f>
        <v>16.618000000000002</v>
      </c>
      <c r="H844" s="9"/>
      <c r="I844" s="9"/>
    </row>
    <row r="845" spans="1:9">
      <c r="A845" s="1">
        <v>824</v>
      </c>
      <c r="B845" s="1" t="s">
        <v>236</v>
      </c>
      <c r="C845" s="1" t="s">
        <v>182</v>
      </c>
      <c r="D845" s="1" t="s">
        <v>140</v>
      </c>
      <c r="E845" s="1" t="s">
        <v>51</v>
      </c>
      <c r="F845" s="7">
        <v>33.826000000000001</v>
      </c>
      <c r="G845" s="8">
        <f>F845-16.511</f>
        <v>17.315000000000001</v>
      </c>
      <c r="H845" s="9">
        <f>AVERAGE(G842:G845)</f>
        <v>16.540500000000002</v>
      </c>
      <c r="I845" s="9">
        <f>STDEV(G842:G845)</f>
        <v>0.58123689949391133</v>
      </c>
    </row>
    <row r="846" spans="1:9">
      <c r="A846" s="1">
        <v>826</v>
      </c>
      <c r="B846" s="1" t="s">
        <v>236</v>
      </c>
      <c r="C846" s="1" t="s">
        <v>180</v>
      </c>
      <c r="D846" s="1" t="s">
        <v>141</v>
      </c>
      <c r="E846" s="1" t="s">
        <v>51</v>
      </c>
      <c r="F846" s="7">
        <v>28.420999999999999</v>
      </c>
      <c r="G846" s="8">
        <f>F846-16.475</f>
        <v>11.945999999999998</v>
      </c>
      <c r="H846" s="9"/>
      <c r="I846" s="9"/>
    </row>
    <row r="847" spans="1:9">
      <c r="A847" s="1">
        <v>825</v>
      </c>
      <c r="B847" s="1" t="s">
        <v>236</v>
      </c>
      <c r="C847" s="1" t="s">
        <v>237</v>
      </c>
      <c r="D847" s="1" t="s">
        <v>141</v>
      </c>
      <c r="E847" s="1" t="s">
        <v>51</v>
      </c>
      <c r="F847" s="7">
        <v>28.532</v>
      </c>
      <c r="G847" s="8">
        <f>F847-16.511</f>
        <v>12.021000000000001</v>
      </c>
      <c r="H847" s="9"/>
      <c r="I847" s="9"/>
    </row>
    <row r="848" spans="1:9">
      <c r="A848" s="1">
        <v>827</v>
      </c>
      <c r="B848" s="1" t="s">
        <v>236</v>
      </c>
      <c r="C848" s="1" t="s">
        <v>181</v>
      </c>
      <c r="D848" s="1" t="s">
        <v>141</v>
      </c>
      <c r="E848" s="1" t="s">
        <v>51</v>
      </c>
      <c r="F848" s="7">
        <v>28.675000000000001</v>
      </c>
      <c r="G848" s="8">
        <f>F848-16.915</f>
        <v>11.760000000000002</v>
      </c>
      <c r="H848" s="9"/>
      <c r="I848" s="9"/>
    </row>
    <row r="849" spans="1:9">
      <c r="A849" s="1">
        <v>828</v>
      </c>
      <c r="B849" s="1" t="s">
        <v>236</v>
      </c>
      <c r="C849" s="1" t="s">
        <v>182</v>
      </c>
      <c r="D849" s="1" t="s">
        <v>141</v>
      </c>
      <c r="E849" s="1" t="s">
        <v>51</v>
      </c>
      <c r="F849" s="7">
        <v>28.946000000000002</v>
      </c>
      <c r="G849" s="8">
        <f>F849-16.335</f>
        <v>12.611000000000001</v>
      </c>
      <c r="H849" s="9">
        <f>AVERAGE(G846:G849)</f>
        <v>12.084500000000002</v>
      </c>
      <c r="I849" s="9">
        <f>STDEV(G846:G849)</f>
        <v>0.36774855540158946</v>
      </c>
    </row>
    <row r="850" spans="1:9">
      <c r="A850" s="1">
        <v>830</v>
      </c>
      <c r="B850" s="1" t="s">
        <v>236</v>
      </c>
      <c r="C850" s="1" t="s">
        <v>180</v>
      </c>
      <c r="D850" s="1" t="s">
        <v>142</v>
      </c>
      <c r="E850" s="1" t="s">
        <v>51</v>
      </c>
      <c r="F850" s="7">
        <v>32.540999999999997</v>
      </c>
      <c r="G850" s="8">
        <f>F850-16.475</f>
        <v>16.065999999999995</v>
      </c>
      <c r="H850" s="9"/>
      <c r="I850" s="9"/>
    </row>
    <row r="851" spans="1:9">
      <c r="A851" s="1">
        <v>832</v>
      </c>
      <c r="B851" s="1" t="s">
        <v>236</v>
      </c>
      <c r="C851" s="1" t="s">
        <v>182</v>
      </c>
      <c r="D851" s="1" t="s">
        <v>142</v>
      </c>
      <c r="E851" s="1" t="s">
        <v>51</v>
      </c>
      <c r="F851" s="7">
        <v>32.654000000000003</v>
      </c>
      <c r="G851" s="8">
        <f>F851-16.335</f>
        <v>16.319000000000003</v>
      </c>
      <c r="H851" s="9"/>
      <c r="I851" s="9"/>
    </row>
    <row r="852" spans="1:9">
      <c r="A852" s="1">
        <v>829</v>
      </c>
      <c r="B852" s="1" t="s">
        <v>236</v>
      </c>
      <c r="C852" s="1" t="s">
        <v>237</v>
      </c>
      <c r="D852" s="1" t="s">
        <v>142</v>
      </c>
      <c r="E852" s="1" t="s">
        <v>51</v>
      </c>
      <c r="F852" s="7">
        <v>32.973999999999997</v>
      </c>
      <c r="G852" s="8">
        <f>F852-16.915</f>
        <v>16.058999999999997</v>
      </c>
      <c r="H852" s="9"/>
      <c r="I852" s="9"/>
    </row>
    <row r="853" spans="1:9">
      <c r="A853" s="1">
        <v>831</v>
      </c>
      <c r="B853" s="1" t="s">
        <v>236</v>
      </c>
      <c r="C853" s="1" t="s">
        <v>181</v>
      </c>
      <c r="D853" s="1" t="s">
        <v>142</v>
      </c>
      <c r="E853" s="1" t="s">
        <v>51</v>
      </c>
      <c r="F853" s="7">
        <v>33.177</v>
      </c>
      <c r="G853" s="8">
        <f>F853-16.511</f>
        <v>16.666</v>
      </c>
      <c r="H853" s="9">
        <f>AVERAGE(G850:G853)</f>
        <v>16.2775</v>
      </c>
      <c r="I853" s="9">
        <f>STDEV(G850:G853)</f>
        <v>0.28584902775177568</v>
      </c>
    </row>
    <row r="854" spans="1:9">
      <c r="A854" s="1">
        <v>834</v>
      </c>
      <c r="B854" s="1" t="s">
        <v>236</v>
      </c>
      <c r="C854" s="1" t="s">
        <v>180</v>
      </c>
      <c r="D854" s="1" t="s">
        <v>143</v>
      </c>
      <c r="E854" s="1" t="s">
        <v>51</v>
      </c>
      <c r="F854" s="7">
        <v>30.565999999999999</v>
      </c>
      <c r="G854" s="8">
        <f>F854-16.475</f>
        <v>14.090999999999998</v>
      </c>
      <c r="H854" s="9"/>
      <c r="I854" s="9"/>
    </row>
    <row r="855" spans="1:9">
      <c r="A855" s="1">
        <v>835</v>
      </c>
      <c r="B855" s="1" t="s">
        <v>236</v>
      </c>
      <c r="C855" s="1" t="s">
        <v>181</v>
      </c>
      <c r="D855" s="1" t="s">
        <v>143</v>
      </c>
      <c r="E855" s="1" t="s">
        <v>51</v>
      </c>
      <c r="F855" s="7">
        <v>30.602</v>
      </c>
      <c r="G855" s="8">
        <f>F855-16.335</f>
        <v>14.266999999999999</v>
      </c>
      <c r="H855" s="9"/>
      <c r="I855" s="9"/>
    </row>
    <row r="856" spans="1:9">
      <c r="A856" s="1">
        <v>836</v>
      </c>
      <c r="B856" s="1" t="s">
        <v>236</v>
      </c>
      <c r="C856" s="1" t="s">
        <v>182</v>
      </c>
      <c r="D856" s="1" t="s">
        <v>143</v>
      </c>
      <c r="E856" s="1" t="s">
        <v>51</v>
      </c>
      <c r="F856" s="7">
        <v>30.952999999999999</v>
      </c>
      <c r="G856" s="8">
        <f>F856-16.511</f>
        <v>14.442</v>
      </c>
      <c r="H856" s="9"/>
      <c r="I856" s="9"/>
    </row>
    <row r="857" spans="1:9">
      <c r="A857" s="1">
        <v>833</v>
      </c>
      <c r="B857" s="1" t="s">
        <v>236</v>
      </c>
      <c r="C857" s="1" t="s">
        <v>237</v>
      </c>
      <c r="D857" s="1" t="s">
        <v>143</v>
      </c>
      <c r="E857" s="1" t="s">
        <v>51</v>
      </c>
      <c r="F857" s="7">
        <v>31.050999999999998</v>
      </c>
      <c r="G857" s="8">
        <f>F857-16.915</f>
        <v>14.135999999999999</v>
      </c>
      <c r="H857" s="9">
        <f>AVERAGE(G854:G857)</f>
        <v>14.233999999999998</v>
      </c>
      <c r="I857" s="9">
        <f>STDEV(G854:G857)</f>
        <v>0.15748650735863826</v>
      </c>
    </row>
    <row r="858" spans="1:9">
      <c r="A858" s="1">
        <v>838</v>
      </c>
      <c r="B858" s="1" t="s">
        <v>236</v>
      </c>
      <c r="C858" s="1" t="s">
        <v>180</v>
      </c>
      <c r="D858" s="1" t="s">
        <v>144</v>
      </c>
      <c r="E858" s="1" t="s">
        <v>51</v>
      </c>
      <c r="F858" s="7">
        <v>31.509</v>
      </c>
      <c r="G858" s="8">
        <f>F858-16.475</f>
        <v>15.033999999999999</v>
      </c>
      <c r="H858" s="9"/>
      <c r="I858" s="9"/>
    </row>
    <row r="859" spans="1:9">
      <c r="A859" s="1">
        <v>837</v>
      </c>
      <c r="B859" s="1" t="s">
        <v>236</v>
      </c>
      <c r="C859" s="1" t="s">
        <v>237</v>
      </c>
      <c r="D859" s="1" t="s">
        <v>144</v>
      </c>
      <c r="E859" s="1" t="s">
        <v>51</v>
      </c>
      <c r="F859" s="7">
        <v>31.97</v>
      </c>
      <c r="G859" s="8">
        <f>F859-16.915</f>
        <v>15.055</v>
      </c>
      <c r="H859" s="9"/>
      <c r="I859" s="9"/>
    </row>
    <row r="860" spans="1:9">
      <c r="A860" s="1">
        <v>839</v>
      </c>
      <c r="B860" s="1" t="s">
        <v>236</v>
      </c>
      <c r="C860" s="1" t="s">
        <v>181</v>
      </c>
      <c r="D860" s="1" t="s">
        <v>144</v>
      </c>
      <c r="E860" s="1" t="s">
        <v>51</v>
      </c>
      <c r="F860" s="7">
        <v>32.484000000000002</v>
      </c>
      <c r="G860" s="8">
        <f>F860-16.335</f>
        <v>16.149000000000001</v>
      </c>
      <c r="H860" s="9"/>
      <c r="I860" s="9"/>
    </row>
    <row r="861" spans="1:9">
      <c r="A861" s="1">
        <v>840</v>
      </c>
      <c r="B861" s="1" t="s">
        <v>236</v>
      </c>
      <c r="C861" s="1" t="s">
        <v>182</v>
      </c>
      <c r="D861" s="1" t="s">
        <v>144</v>
      </c>
      <c r="E861" s="1" t="s">
        <v>51</v>
      </c>
      <c r="F861" s="7">
        <v>32.966000000000001</v>
      </c>
      <c r="G861" s="8">
        <f>F861-16.511</f>
        <v>16.455000000000002</v>
      </c>
      <c r="H861" s="9">
        <f>AVERAGE(G858:G861)</f>
        <v>15.673249999999999</v>
      </c>
      <c r="I861" s="9">
        <f>STDEV(G858:G861)</f>
        <v>0.7367371195571526</v>
      </c>
    </row>
    <row r="862" spans="1:9">
      <c r="A862" s="1">
        <v>842</v>
      </c>
      <c r="B862" s="1" t="s">
        <v>236</v>
      </c>
      <c r="C862" s="1" t="s">
        <v>180</v>
      </c>
      <c r="D862" s="1" t="s">
        <v>297</v>
      </c>
      <c r="E862" s="1" t="s">
        <v>51</v>
      </c>
      <c r="F862" s="7">
        <v>27.632000000000001</v>
      </c>
      <c r="G862" s="8">
        <f>F862-16.475</f>
        <v>11.157</v>
      </c>
      <c r="H862" s="9"/>
      <c r="I862" s="9"/>
    </row>
    <row r="863" spans="1:9">
      <c r="A863" s="1">
        <v>841</v>
      </c>
      <c r="B863" s="1" t="s">
        <v>236</v>
      </c>
      <c r="C863" s="1" t="s">
        <v>237</v>
      </c>
      <c r="D863" s="1" t="s">
        <v>297</v>
      </c>
      <c r="E863" s="1" t="s">
        <v>51</v>
      </c>
      <c r="F863" s="7">
        <v>27.960999999999999</v>
      </c>
      <c r="G863" s="8">
        <f>F863-16.915</f>
        <v>11.045999999999999</v>
      </c>
      <c r="H863" s="9"/>
      <c r="I863" s="9"/>
    </row>
    <row r="864" spans="1:9">
      <c r="A864" s="1">
        <v>843</v>
      </c>
      <c r="B864" s="1" t="s">
        <v>236</v>
      </c>
      <c r="C864" s="1" t="s">
        <v>181</v>
      </c>
      <c r="D864" s="1" t="s">
        <v>297</v>
      </c>
      <c r="E864" s="1" t="s">
        <v>51</v>
      </c>
      <c r="F864" s="7">
        <v>28.204999999999998</v>
      </c>
      <c r="G864" s="8">
        <f>F864-16.335</f>
        <v>11.869999999999997</v>
      </c>
      <c r="H864" s="9"/>
      <c r="I864" s="9"/>
    </row>
    <row r="865" spans="1:9">
      <c r="A865" s="1">
        <v>844</v>
      </c>
      <c r="B865" s="1" t="s">
        <v>236</v>
      </c>
      <c r="C865" s="1" t="s">
        <v>182</v>
      </c>
      <c r="D865" s="1" t="s">
        <v>297</v>
      </c>
      <c r="E865" s="1" t="s">
        <v>51</v>
      </c>
      <c r="F865" s="7">
        <v>28.553999999999998</v>
      </c>
      <c r="G865" s="8">
        <f>F865-16.511</f>
        <v>12.042999999999999</v>
      </c>
      <c r="H865" s="9">
        <f>AVERAGE(G862:G865)</f>
        <v>11.528999999999998</v>
      </c>
      <c r="I865" s="9">
        <f>STDEV(G862:G865)</f>
        <v>0.50071615379042467</v>
      </c>
    </row>
    <row r="866" spans="1:9">
      <c r="A866" s="1">
        <v>846</v>
      </c>
      <c r="B866" s="1" t="s">
        <v>236</v>
      </c>
      <c r="C866" s="1" t="s">
        <v>180</v>
      </c>
      <c r="D866" s="1" t="s">
        <v>346</v>
      </c>
      <c r="E866" s="1" t="s">
        <v>51</v>
      </c>
      <c r="F866" s="7">
        <v>29.48</v>
      </c>
      <c r="G866" s="8">
        <f>F866-16.475</f>
        <v>13.004999999999999</v>
      </c>
      <c r="H866" s="9"/>
      <c r="I866" s="9"/>
    </row>
    <row r="867" spans="1:9">
      <c r="A867" s="1">
        <v>845</v>
      </c>
      <c r="B867" s="1" t="s">
        <v>236</v>
      </c>
      <c r="C867" s="1" t="s">
        <v>237</v>
      </c>
      <c r="D867" s="1" t="s">
        <v>346</v>
      </c>
      <c r="E867" s="1" t="s">
        <v>51</v>
      </c>
      <c r="F867" s="7">
        <v>29.646000000000001</v>
      </c>
      <c r="G867" s="8">
        <f>F867-16.915</f>
        <v>12.731000000000002</v>
      </c>
      <c r="H867" s="9"/>
      <c r="I867" s="9"/>
    </row>
    <row r="868" spans="1:9">
      <c r="A868" s="1">
        <v>847</v>
      </c>
      <c r="B868" s="1" t="s">
        <v>236</v>
      </c>
      <c r="C868" s="1" t="s">
        <v>181</v>
      </c>
      <c r="D868" s="1" t="s">
        <v>346</v>
      </c>
      <c r="E868" s="1" t="s">
        <v>51</v>
      </c>
      <c r="F868" s="7">
        <v>29.927</v>
      </c>
      <c r="G868" s="8">
        <f>F868-16.335</f>
        <v>13.591999999999999</v>
      </c>
      <c r="H868" s="9"/>
      <c r="I868" s="9"/>
    </row>
    <row r="869" spans="1:9">
      <c r="A869" s="1">
        <v>848</v>
      </c>
      <c r="B869" s="1" t="s">
        <v>236</v>
      </c>
      <c r="C869" s="1" t="s">
        <v>182</v>
      </c>
      <c r="D869" s="1" t="s">
        <v>346</v>
      </c>
      <c r="E869" s="1" t="s">
        <v>51</v>
      </c>
      <c r="F869" s="7">
        <v>30.346</v>
      </c>
      <c r="G869" s="8">
        <f>F869-16.511</f>
        <v>13.835000000000001</v>
      </c>
      <c r="H869" s="9">
        <f>AVERAGE(G866:G869)</f>
        <v>13.290750000000001</v>
      </c>
      <c r="I869" s="9">
        <f>STDEV(G866:G869)</f>
        <v>0.51053329959951232</v>
      </c>
    </row>
    <row r="870" spans="1:9">
      <c r="A870" s="1">
        <v>851</v>
      </c>
      <c r="B870" s="1" t="s">
        <v>236</v>
      </c>
      <c r="C870" s="1" t="s">
        <v>181</v>
      </c>
      <c r="D870" s="1" t="s">
        <v>347</v>
      </c>
      <c r="E870" s="1" t="s">
        <v>51</v>
      </c>
      <c r="F870" s="7">
        <v>35.198999999999998</v>
      </c>
      <c r="G870" s="8">
        <f>F870-16.335</f>
        <v>18.863999999999997</v>
      </c>
      <c r="H870" s="9"/>
      <c r="I870" s="9"/>
    </row>
    <row r="871" spans="1:9">
      <c r="A871" s="1">
        <v>852</v>
      </c>
      <c r="B871" s="1" t="s">
        <v>236</v>
      </c>
      <c r="C871" s="1" t="s">
        <v>182</v>
      </c>
      <c r="D871" s="1" t="s">
        <v>347</v>
      </c>
      <c r="E871" s="1" t="s">
        <v>51</v>
      </c>
      <c r="F871" s="7">
        <v>35.929000000000002</v>
      </c>
      <c r="G871" s="8">
        <f>F871-16.511</f>
        <v>19.418000000000003</v>
      </c>
      <c r="H871" s="9"/>
      <c r="I871" s="9"/>
    </row>
    <row r="872" spans="1:9">
      <c r="A872" s="1">
        <v>850</v>
      </c>
      <c r="B872" s="1" t="s">
        <v>236</v>
      </c>
      <c r="C872" s="1" t="s">
        <v>180</v>
      </c>
      <c r="D872" s="1" t="s">
        <v>347</v>
      </c>
      <c r="E872" s="1" t="s">
        <v>51</v>
      </c>
      <c r="F872" s="7">
        <v>36.58</v>
      </c>
      <c r="G872" s="8">
        <f>F872-16.475</f>
        <v>20.104999999999997</v>
      </c>
      <c r="H872" s="9"/>
      <c r="I872" s="9"/>
    </row>
    <row r="873" spans="1:9">
      <c r="A873" s="1">
        <v>849</v>
      </c>
      <c r="B873" s="1" t="s">
        <v>236</v>
      </c>
      <c r="C873" s="1" t="s">
        <v>237</v>
      </c>
      <c r="D873" s="1" t="s">
        <v>347</v>
      </c>
      <c r="E873" s="1" t="s">
        <v>51</v>
      </c>
      <c r="F873" s="7">
        <v>36.972999999999999</v>
      </c>
      <c r="G873" s="8">
        <f>F873-16.915</f>
        <v>20.058</v>
      </c>
      <c r="H873" s="9">
        <f>AVERAGE(G870:G873)</f>
        <v>19.611249999999998</v>
      </c>
      <c r="I873" s="9">
        <f>STDEV(G870:G873)</f>
        <v>0.58853001905884428</v>
      </c>
    </row>
    <row r="874" spans="1:9">
      <c r="A874" s="1">
        <v>854</v>
      </c>
      <c r="B874" s="1" t="s">
        <v>236</v>
      </c>
      <c r="C874" s="1" t="s">
        <v>180</v>
      </c>
      <c r="D874" s="1" t="s">
        <v>348</v>
      </c>
      <c r="E874" s="1" t="s">
        <v>51</v>
      </c>
      <c r="F874" s="7">
        <v>30.585999999999999</v>
      </c>
      <c r="G874" s="8">
        <f>F874-16.475</f>
        <v>14.110999999999997</v>
      </c>
      <c r="H874" s="9"/>
      <c r="I874" s="9"/>
    </row>
    <row r="875" spans="1:9">
      <c r="A875" s="1">
        <v>853</v>
      </c>
      <c r="B875" s="1" t="s">
        <v>236</v>
      </c>
      <c r="C875" s="1" t="s">
        <v>237</v>
      </c>
      <c r="D875" s="1" t="s">
        <v>348</v>
      </c>
      <c r="E875" s="1" t="s">
        <v>51</v>
      </c>
      <c r="F875" s="7">
        <v>30.922999999999998</v>
      </c>
      <c r="G875" s="8">
        <f>F875-16.915</f>
        <v>14.007999999999999</v>
      </c>
      <c r="H875" s="9"/>
      <c r="I875" s="9"/>
    </row>
    <row r="876" spans="1:9">
      <c r="A876" s="1">
        <v>856</v>
      </c>
      <c r="B876" s="1" t="s">
        <v>236</v>
      </c>
      <c r="C876" s="1" t="s">
        <v>182</v>
      </c>
      <c r="D876" s="1" t="s">
        <v>348</v>
      </c>
      <c r="E876" s="1" t="s">
        <v>51</v>
      </c>
      <c r="F876" s="7">
        <v>32.17</v>
      </c>
      <c r="G876" s="8">
        <f>F876-16.511</f>
        <v>15.659000000000002</v>
      </c>
      <c r="H876" s="9"/>
      <c r="I876" s="9"/>
    </row>
    <row r="877" spans="1:9">
      <c r="A877" s="1">
        <v>855</v>
      </c>
      <c r="B877" s="1" t="s">
        <v>236</v>
      </c>
      <c r="C877" s="1" t="s">
        <v>181</v>
      </c>
      <c r="D877" s="1" t="s">
        <v>348</v>
      </c>
      <c r="E877" s="1" t="s">
        <v>51</v>
      </c>
      <c r="F877" s="7">
        <v>32.481000000000002</v>
      </c>
      <c r="G877" s="8">
        <f>F877-16.335</f>
        <v>16.146000000000001</v>
      </c>
      <c r="H877" s="9">
        <f>AVERAGE(G874:G877)</f>
        <v>14.981</v>
      </c>
      <c r="I877" s="9">
        <f>STDEV(G874:G877)</f>
        <v>1.0832878964830461</v>
      </c>
    </row>
    <row r="878" spans="1:9">
      <c r="A878" s="1">
        <v>858</v>
      </c>
      <c r="B878" s="1" t="s">
        <v>236</v>
      </c>
      <c r="C878" s="1" t="s">
        <v>180</v>
      </c>
      <c r="D878" s="1" t="s">
        <v>349</v>
      </c>
      <c r="E878" s="1" t="s">
        <v>51</v>
      </c>
      <c r="F878" s="7">
        <v>28.524000000000001</v>
      </c>
      <c r="G878" s="8">
        <f>F878-16.475</f>
        <v>12.048999999999999</v>
      </c>
      <c r="H878" s="9"/>
      <c r="I878" s="9"/>
    </row>
    <row r="879" spans="1:9">
      <c r="A879" s="1">
        <v>857</v>
      </c>
      <c r="B879" s="1" t="s">
        <v>236</v>
      </c>
      <c r="C879" s="1" t="s">
        <v>237</v>
      </c>
      <c r="D879" s="1" t="s">
        <v>349</v>
      </c>
      <c r="E879" s="1" t="s">
        <v>51</v>
      </c>
      <c r="F879" s="7">
        <v>28.797999999999998</v>
      </c>
      <c r="G879" s="8">
        <f>F879-16.915</f>
        <v>11.882999999999999</v>
      </c>
      <c r="H879" s="9"/>
      <c r="I879" s="9"/>
    </row>
    <row r="880" spans="1:9">
      <c r="A880" s="1">
        <v>859</v>
      </c>
      <c r="B880" s="1" t="s">
        <v>236</v>
      </c>
      <c r="C880" s="1" t="s">
        <v>181</v>
      </c>
      <c r="D880" s="1" t="s">
        <v>349</v>
      </c>
      <c r="E880" s="1" t="s">
        <v>51</v>
      </c>
      <c r="F880" s="7">
        <v>30.821999999999999</v>
      </c>
      <c r="G880" s="8">
        <f>F880-16.335</f>
        <v>14.486999999999998</v>
      </c>
      <c r="H880" s="9"/>
      <c r="I880" s="9"/>
    </row>
    <row r="881" spans="1:9">
      <c r="A881" s="1">
        <v>860</v>
      </c>
      <c r="B881" s="1" t="s">
        <v>236</v>
      </c>
      <c r="C881" s="1" t="s">
        <v>182</v>
      </c>
      <c r="D881" s="1" t="s">
        <v>349</v>
      </c>
      <c r="E881" s="1" t="s">
        <v>51</v>
      </c>
      <c r="F881" s="7">
        <v>30.94</v>
      </c>
      <c r="G881" s="8">
        <f>F881-16.511</f>
        <v>14.429000000000002</v>
      </c>
      <c r="H881" s="9">
        <f>AVERAGE(G878:G881)</f>
        <v>13.212</v>
      </c>
      <c r="I881" s="9">
        <f>STDEV(G878:G881)</f>
        <v>1.4405466554980746</v>
      </c>
    </row>
    <row r="882" spans="1:9">
      <c r="A882" s="1">
        <v>862</v>
      </c>
      <c r="B882" s="1" t="s">
        <v>236</v>
      </c>
      <c r="C882" s="1" t="s">
        <v>180</v>
      </c>
      <c r="D882" s="1" t="s">
        <v>350</v>
      </c>
      <c r="E882" s="1" t="s">
        <v>51</v>
      </c>
      <c r="F882" s="7">
        <v>31.584</v>
      </c>
      <c r="G882" s="8">
        <f>F882-16.475</f>
        <v>15.108999999999998</v>
      </c>
      <c r="H882" s="9"/>
      <c r="I882" s="9"/>
    </row>
    <row r="883" spans="1:9">
      <c r="A883" s="1">
        <v>864</v>
      </c>
      <c r="B883" s="1" t="s">
        <v>236</v>
      </c>
      <c r="C883" s="1" t="s">
        <v>182</v>
      </c>
      <c r="D883" s="1" t="s">
        <v>350</v>
      </c>
      <c r="E883" s="1" t="s">
        <v>51</v>
      </c>
      <c r="F883" s="7">
        <v>31.742000000000001</v>
      </c>
      <c r="G883" s="8">
        <f>F883-16.511</f>
        <v>15.231000000000002</v>
      </c>
      <c r="H883" s="9"/>
      <c r="I883" s="9"/>
    </row>
    <row r="884" spans="1:9">
      <c r="A884" s="1">
        <v>861</v>
      </c>
      <c r="B884" s="1" t="s">
        <v>236</v>
      </c>
      <c r="C884" s="1" t="s">
        <v>237</v>
      </c>
      <c r="D884" s="1" t="s">
        <v>350</v>
      </c>
      <c r="E884" s="1" t="s">
        <v>51</v>
      </c>
      <c r="F884" s="7">
        <v>31.931999999999999</v>
      </c>
      <c r="G884" s="8">
        <f>F884-16.915</f>
        <v>15.016999999999999</v>
      </c>
      <c r="H884" s="9"/>
      <c r="I884" s="9"/>
    </row>
    <row r="885" spans="1:9">
      <c r="A885" s="1">
        <v>863</v>
      </c>
      <c r="B885" s="1" t="s">
        <v>236</v>
      </c>
      <c r="C885" s="1" t="s">
        <v>181</v>
      </c>
      <c r="D885" s="1" t="s">
        <v>350</v>
      </c>
      <c r="E885" s="1" t="s">
        <v>51</v>
      </c>
      <c r="F885" s="7">
        <v>31.963000000000001</v>
      </c>
      <c r="G885" s="8">
        <f>F885-16.335</f>
        <v>15.628</v>
      </c>
      <c r="H885" s="9">
        <f>AVERAGE(G882:G885)</f>
        <v>15.24625</v>
      </c>
      <c r="I885" s="9">
        <f>STDEV(G882:G885)</f>
        <v>0.26917079460200033</v>
      </c>
    </row>
    <row r="886" spans="1:9">
      <c r="A886" s="1">
        <v>867</v>
      </c>
      <c r="B886" s="1" t="s">
        <v>236</v>
      </c>
      <c r="C886" s="1" t="s">
        <v>181</v>
      </c>
      <c r="D886" s="1" t="s">
        <v>351</v>
      </c>
      <c r="E886" s="1" t="s">
        <v>51</v>
      </c>
      <c r="F886" s="7">
        <v>35.152999999999999</v>
      </c>
      <c r="G886" s="8">
        <f>F886-16.335</f>
        <v>18.817999999999998</v>
      </c>
      <c r="H886" s="9"/>
      <c r="I886" s="9"/>
    </row>
    <row r="887" spans="1:9">
      <c r="A887" s="1">
        <v>866</v>
      </c>
      <c r="B887" s="1" t="s">
        <v>236</v>
      </c>
      <c r="C887" s="1" t="s">
        <v>180</v>
      </c>
      <c r="D887" s="1" t="s">
        <v>351</v>
      </c>
      <c r="E887" s="1" t="s">
        <v>51</v>
      </c>
      <c r="F887" s="7">
        <v>35.232999999999997</v>
      </c>
      <c r="G887" s="8">
        <f>F887-16.475</f>
        <v>18.757999999999996</v>
      </c>
      <c r="H887" s="9"/>
      <c r="I887" s="9"/>
    </row>
    <row r="888" spans="1:9">
      <c r="A888" s="1">
        <v>868</v>
      </c>
      <c r="B888" s="1" t="s">
        <v>236</v>
      </c>
      <c r="C888" s="1" t="s">
        <v>182</v>
      </c>
      <c r="D888" s="1" t="s">
        <v>351</v>
      </c>
      <c r="E888" s="1" t="s">
        <v>51</v>
      </c>
      <c r="F888" s="7">
        <v>35.247</v>
      </c>
      <c r="G888" s="8">
        <f>F888-16.511</f>
        <v>18.736000000000001</v>
      </c>
      <c r="H888" s="9"/>
      <c r="I888" s="9"/>
    </row>
    <row r="889" spans="1:9">
      <c r="A889" s="1">
        <v>865</v>
      </c>
      <c r="B889" s="1" t="s">
        <v>236</v>
      </c>
      <c r="C889" s="1" t="s">
        <v>237</v>
      </c>
      <c r="D889" s="1" t="s">
        <v>351</v>
      </c>
      <c r="E889" s="1" t="s">
        <v>51</v>
      </c>
      <c r="F889" s="7">
        <v>35.911000000000001</v>
      </c>
      <c r="G889" s="8">
        <f>F889-16.915</f>
        <v>18.996000000000002</v>
      </c>
      <c r="H889" s="9">
        <f>AVERAGE(G886:G889)</f>
        <v>18.826999999999998</v>
      </c>
      <c r="I889" s="9">
        <f>STDEV(G886:G889)</f>
        <v>0.11787564068438031</v>
      </c>
    </row>
    <row r="890" spans="1:9">
      <c r="A890" s="1">
        <v>870</v>
      </c>
      <c r="B890" s="1" t="s">
        <v>236</v>
      </c>
      <c r="C890" s="1" t="s">
        <v>180</v>
      </c>
      <c r="D890" s="1" t="s">
        <v>352</v>
      </c>
      <c r="E890" s="1" t="s">
        <v>51</v>
      </c>
      <c r="F890" s="7">
        <v>30.954999999999998</v>
      </c>
      <c r="G890" s="8">
        <f>F890-16.475</f>
        <v>14.479999999999997</v>
      </c>
      <c r="H890" s="9"/>
      <c r="I890" s="9"/>
    </row>
    <row r="891" spans="1:9">
      <c r="A891" s="1">
        <v>871</v>
      </c>
      <c r="B891" s="1" t="s">
        <v>236</v>
      </c>
      <c r="C891" s="1" t="s">
        <v>181</v>
      </c>
      <c r="D891" s="1" t="s">
        <v>352</v>
      </c>
      <c r="E891" s="1" t="s">
        <v>51</v>
      </c>
      <c r="F891" s="7">
        <v>31.466000000000001</v>
      </c>
      <c r="G891" s="8">
        <f>F891-16.335</f>
        <v>15.131</v>
      </c>
      <c r="H891" s="9"/>
      <c r="I891" s="9"/>
    </row>
    <row r="892" spans="1:9">
      <c r="A892" s="1">
        <v>869</v>
      </c>
      <c r="B892" s="1" t="s">
        <v>236</v>
      </c>
      <c r="C892" s="1" t="s">
        <v>237</v>
      </c>
      <c r="D892" s="1" t="s">
        <v>352</v>
      </c>
      <c r="E892" s="1" t="s">
        <v>51</v>
      </c>
      <c r="F892" s="7">
        <v>31.971</v>
      </c>
      <c r="G892" s="8">
        <f>F892-16.915</f>
        <v>15.056000000000001</v>
      </c>
      <c r="H892" s="9"/>
      <c r="I892" s="9"/>
    </row>
    <row r="893" spans="1:9">
      <c r="A893" s="1">
        <v>872</v>
      </c>
      <c r="B893" s="1" t="s">
        <v>236</v>
      </c>
      <c r="C893" s="1" t="s">
        <v>182</v>
      </c>
      <c r="D893" s="1" t="s">
        <v>352</v>
      </c>
      <c r="E893" s="1" t="s">
        <v>51</v>
      </c>
      <c r="F893" s="7">
        <v>32.125</v>
      </c>
      <c r="G893" s="8">
        <f>F893-16.511</f>
        <v>15.614000000000001</v>
      </c>
      <c r="H893" s="9">
        <f>AVERAGE(G890:G893)</f>
        <v>15.070250000000001</v>
      </c>
      <c r="I893" s="9">
        <f>STDEV(G890:G893)</f>
        <v>0.46474105693375728</v>
      </c>
    </row>
    <row r="894" spans="1:9">
      <c r="A894" s="1">
        <v>875</v>
      </c>
      <c r="B894" s="1" t="s">
        <v>236</v>
      </c>
      <c r="C894" s="1" t="s">
        <v>181</v>
      </c>
      <c r="D894" s="1" t="s">
        <v>353</v>
      </c>
      <c r="E894" s="1" t="s">
        <v>51</v>
      </c>
      <c r="F894" s="7">
        <v>27.696000000000002</v>
      </c>
      <c r="G894" s="8">
        <f>F894-16.335</f>
        <v>11.361000000000001</v>
      </c>
      <c r="H894" s="9"/>
      <c r="I894" s="9"/>
    </row>
    <row r="895" spans="1:9">
      <c r="A895" s="1">
        <v>876</v>
      </c>
      <c r="B895" s="1" t="s">
        <v>236</v>
      </c>
      <c r="C895" s="1" t="s">
        <v>182</v>
      </c>
      <c r="D895" s="1" t="s">
        <v>353</v>
      </c>
      <c r="E895" s="1" t="s">
        <v>51</v>
      </c>
      <c r="F895" s="7">
        <v>27.93</v>
      </c>
      <c r="G895" s="8">
        <f>F895-16.511</f>
        <v>11.419</v>
      </c>
      <c r="H895" s="9"/>
      <c r="I895" s="9"/>
    </row>
    <row r="896" spans="1:9">
      <c r="A896" s="1">
        <v>874</v>
      </c>
      <c r="B896" s="1" t="s">
        <v>236</v>
      </c>
      <c r="C896" s="1" t="s">
        <v>180</v>
      </c>
      <c r="D896" s="1" t="s">
        <v>353</v>
      </c>
      <c r="E896" s="1" t="s">
        <v>51</v>
      </c>
      <c r="F896" s="7">
        <v>28.013999999999999</v>
      </c>
      <c r="G896" s="8">
        <f>F896-16.475</f>
        <v>11.538999999999998</v>
      </c>
      <c r="H896" s="9"/>
      <c r="I896" s="9"/>
    </row>
    <row r="897" spans="1:9">
      <c r="A897" s="1">
        <v>873</v>
      </c>
      <c r="B897" s="1" t="s">
        <v>236</v>
      </c>
      <c r="C897" s="1" t="s">
        <v>237</v>
      </c>
      <c r="D897" s="1" t="s">
        <v>353</v>
      </c>
      <c r="E897" s="1" t="s">
        <v>51</v>
      </c>
      <c r="F897" s="7">
        <v>28.23</v>
      </c>
      <c r="G897" s="8">
        <f>F897-16.915</f>
        <v>11.315000000000001</v>
      </c>
      <c r="H897" s="9">
        <f>AVERAGE(G894:G897)</f>
        <v>11.4085</v>
      </c>
      <c r="I897" s="9">
        <f>STDEV(G894:G897)</f>
        <v>9.6848679220059797E-2</v>
      </c>
    </row>
    <row r="898" spans="1:9">
      <c r="A898" s="1">
        <v>878</v>
      </c>
      <c r="B898" s="1" t="s">
        <v>236</v>
      </c>
      <c r="C898" s="1" t="s">
        <v>180</v>
      </c>
      <c r="D898" s="1" t="s">
        <v>354</v>
      </c>
      <c r="E898" s="1" t="s">
        <v>51</v>
      </c>
      <c r="F898" s="7">
        <v>27.416</v>
      </c>
      <c r="G898" s="8">
        <f>F898-16.475</f>
        <v>10.940999999999999</v>
      </c>
      <c r="H898" s="9"/>
      <c r="I898" s="9"/>
    </row>
    <row r="899" spans="1:9">
      <c r="A899" s="1">
        <v>877</v>
      </c>
      <c r="B899" s="1" t="s">
        <v>236</v>
      </c>
      <c r="C899" s="1" t="s">
        <v>237</v>
      </c>
      <c r="D899" s="1" t="s">
        <v>354</v>
      </c>
      <c r="E899" s="1" t="s">
        <v>51</v>
      </c>
      <c r="F899" s="7">
        <v>27.704999999999998</v>
      </c>
      <c r="G899" s="8">
        <f>F899-16.915</f>
        <v>10.79</v>
      </c>
      <c r="H899" s="9"/>
      <c r="I899" s="9"/>
    </row>
    <row r="900" spans="1:9">
      <c r="A900" s="1">
        <v>879</v>
      </c>
      <c r="B900" s="1" t="s">
        <v>236</v>
      </c>
      <c r="C900" s="1" t="s">
        <v>181</v>
      </c>
      <c r="D900" s="1" t="s">
        <v>354</v>
      </c>
      <c r="E900" s="1" t="s">
        <v>51</v>
      </c>
      <c r="F900" s="7">
        <v>27.803000000000001</v>
      </c>
      <c r="G900" s="8">
        <f>F900-16.335</f>
        <v>11.468</v>
      </c>
      <c r="H900" s="9"/>
      <c r="I900" s="9"/>
    </row>
    <row r="901" spans="1:9">
      <c r="A901" s="1">
        <v>880</v>
      </c>
      <c r="B901" s="1" t="s">
        <v>236</v>
      </c>
      <c r="C901" s="1" t="s">
        <v>182</v>
      </c>
      <c r="D901" s="1" t="s">
        <v>354</v>
      </c>
      <c r="E901" s="1" t="s">
        <v>51</v>
      </c>
      <c r="F901" s="7">
        <v>27.972999999999999</v>
      </c>
      <c r="G901" s="8">
        <f>F901-16.511</f>
        <v>11.462</v>
      </c>
      <c r="H901" s="9">
        <f>AVERAGE(G898:G901)</f>
        <v>11.16525</v>
      </c>
      <c r="I901" s="9">
        <f>STDEV(G898:G901)</f>
        <v>0.35157680526446305</v>
      </c>
    </row>
    <row r="902" spans="1:9">
      <c r="A902" s="1">
        <v>882</v>
      </c>
      <c r="B902" s="1" t="s">
        <v>236</v>
      </c>
      <c r="C902" s="1" t="s">
        <v>180</v>
      </c>
      <c r="D902" s="1" t="s">
        <v>355</v>
      </c>
      <c r="E902" s="1" t="s">
        <v>51</v>
      </c>
      <c r="F902" s="7">
        <v>25.675999999999998</v>
      </c>
      <c r="G902" s="8">
        <f>F902-16.475</f>
        <v>9.200999999999997</v>
      </c>
      <c r="H902" s="9"/>
      <c r="I902" s="9"/>
    </row>
    <row r="903" spans="1:9">
      <c r="A903" s="1">
        <v>883</v>
      </c>
      <c r="B903" s="1" t="s">
        <v>236</v>
      </c>
      <c r="C903" s="1" t="s">
        <v>181</v>
      </c>
      <c r="D903" s="1" t="s">
        <v>355</v>
      </c>
      <c r="E903" s="1" t="s">
        <v>51</v>
      </c>
      <c r="F903" s="7">
        <v>25.829000000000001</v>
      </c>
      <c r="G903" s="8">
        <f>F903-16.335</f>
        <v>9.4939999999999998</v>
      </c>
      <c r="H903" s="9"/>
      <c r="I903" s="9"/>
    </row>
    <row r="904" spans="1:9">
      <c r="A904" s="1">
        <v>881</v>
      </c>
      <c r="B904" s="1" t="s">
        <v>236</v>
      </c>
      <c r="C904" s="1" t="s">
        <v>237</v>
      </c>
      <c r="D904" s="1" t="s">
        <v>355</v>
      </c>
      <c r="E904" s="1" t="s">
        <v>51</v>
      </c>
      <c r="F904" s="7">
        <v>25.952000000000002</v>
      </c>
      <c r="G904" s="8">
        <f>F904-16.915</f>
        <v>9.0370000000000026</v>
      </c>
      <c r="H904" s="9"/>
      <c r="I904" s="9"/>
    </row>
    <row r="905" spans="1:9">
      <c r="A905" s="1">
        <v>884</v>
      </c>
      <c r="B905" s="1" t="s">
        <v>236</v>
      </c>
      <c r="C905" s="1" t="s">
        <v>182</v>
      </c>
      <c r="D905" s="1" t="s">
        <v>355</v>
      </c>
      <c r="E905" s="1" t="s">
        <v>51</v>
      </c>
      <c r="F905" s="7">
        <v>26.324000000000002</v>
      </c>
      <c r="G905" s="8">
        <f>F905-16.511</f>
        <v>9.8130000000000024</v>
      </c>
      <c r="H905" s="9">
        <f>AVERAGE(G902:G905)</f>
        <v>9.3862500000000004</v>
      </c>
      <c r="I905" s="9">
        <f>STDEV(G902:G905)</f>
        <v>0.34157417447261579</v>
      </c>
    </row>
    <row r="906" spans="1:9">
      <c r="A906" s="1">
        <v>887</v>
      </c>
      <c r="B906" s="1" t="s">
        <v>236</v>
      </c>
      <c r="C906" s="1" t="s">
        <v>181</v>
      </c>
      <c r="D906" s="1" t="s">
        <v>356</v>
      </c>
      <c r="E906" s="1" t="s">
        <v>51</v>
      </c>
      <c r="F906" s="7">
        <v>23.111000000000001</v>
      </c>
      <c r="G906" s="8">
        <f>F906-16.335</f>
        <v>6.7759999999999998</v>
      </c>
      <c r="H906" s="9"/>
      <c r="I906" s="9"/>
    </row>
    <row r="907" spans="1:9">
      <c r="A907" s="1">
        <v>888</v>
      </c>
      <c r="B907" s="1" t="s">
        <v>236</v>
      </c>
      <c r="C907" s="1" t="s">
        <v>182</v>
      </c>
      <c r="D907" s="1" t="s">
        <v>356</v>
      </c>
      <c r="E907" s="1" t="s">
        <v>51</v>
      </c>
      <c r="F907" s="7">
        <v>23.584</v>
      </c>
      <c r="G907" s="8">
        <f>F907-16.511</f>
        <v>7.0730000000000004</v>
      </c>
      <c r="H907" s="9"/>
      <c r="I907" s="9"/>
    </row>
    <row r="908" spans="1:9">
      <c r="A908" s="1">
        <v>886</v>
      </c>
      <c r="B908" s="1" t="s">
        <v>236</v>
      </c>
      <c r="C908" s="1" t="s">
        <v>180</v>
      </c>
      <c r="D908" s="1" t="s">
        <v>356</v>
      </c>
      <c r="E908" s="1" t="s">
        <v>51</v>
      </c>
      <c r="F908" s="7">
        <v>23.606999999999999</v>
      </c>
      <c r="G908" s="8">
        <f>F908-16.475</f>
        <v>7.1319999999999979</v>
      </c>
      <c r="H908" s="9"/>
      <c r="I908" s="9"/>
    </row>
    <row r="909" spans="1:9">
      <c r="A909" s="1">
        <v>885</v>
      </c>
      <c r="B909" s="1" t="s">
        <v>236</v>
      </c>
      <c r="C909" s="1" t="s">
        <v>237</v>
      </c>
      <c r="D909" s="1" t="s">
        <v>356</v>
      </c>
      <c r="E909" s="1" t="s">
        <v>51</v>
      </c>
      <c r="F909" s="7">
        <v>23.952999999999999</v>
      </c>
      <c r="G909" s="8">
        <f>F909-16.915</f>
        <v>7.0380000000000003</v>
      </c>
      <c r="H909" s="9">
        <f>AVERAGE(G906:G909)</f>
        <v>7.0047499999999996</v>
      </c>
      <c r="I909" s="9">
        <f>STDEV(G906:G909)</f>
        <v>0.15735601884472095</v>
      </c>
    </row>
    <row r="910" spans="1:9">
      <c r="A910" s="1">
        <v>890</v>
      </c>
      <c r="B910" s="1" t="s">
        <v>236</v>
      </c>
      <c r="C910" s="1" t="s">
        <v>180</v>
      </c>
      <c r="D910" s="1" t="s">
        <v>357</v>
      </c>
      <c r="E910" s="1" t="s">
        <v>51</v>
      </c>
      <c r="F910" s="7">
        <v>33.889000000000003</v>
      </c>
      <c r="G910" s="8">
        <f>F910-16.475</f>
        <v>17.414000000000001</v>
      </c>
      <c r="H910" s="9"/>
      <c r="I910" s="9"/>
    </row>
    <row r="911" spans="1:9">
      <c r="A911" s="1">
        <v>891</v>
      </c>
      <c r="B911" s="1" t="s">
        <v>236</v>
      </c>
      <c r="C911" s="1" t="s">
        <v>181</v>
      </c>
      <c r="D911" s="1" t="s">
        <v>357</v>
      </c>
      <c r="E911" s="1" t="s">
        <v>51</v>
      </c>
      <c r="F911" s="7">
        <v>35.316000000000003</v>
      </c>
      <c r="G911" s="8">
        <f>F911-16.335</f>
        <v>18.981000000000002</v>
      </c>
      <c r="H911" s="9"/>
      <c r="I911" s="9"/>
    </row>
    <row r="912" spans="1:9">
      <c r="A912" s="1">
        <v>892</v>
      </c>
      <c r="B912" s="1" t="s">
        <v>236</v>
      </c>
      <c r="C912" s="1" t="s">
        <v>182</v>
      </c>
      <c r="D912" s="1" t="s">
        <v>357</v>
      </c>
      <c r="E912" s="1" t="s">
        <v>51</v>
      </c>
      <c r="F912" s="7">
        <v>36.503999999999998</v>
      </c>
      <c r="G912" s="8">
        <f>F912-16.511</f>
        <v>19.992999999999999</v>
      </c>
      <c r="H912" s="9"/>
      <c r="I912" s="9"/>
    </row>
    <row r="913" spans="1:9">
      <c r="A913" s="1">
        <v>889</v>
      </c>
      <c r="B913" s="1" t="s">
        <v>236</v>
      </c>
      <c r="C913" s="1" t="s">
        <v>237</v>
      </c>
      <c r="D913" s="1" t="s">
        <v>357</v>
      </c>
      <c r="E913" s="1" t="s">
        <v>51</v>
      </c>
      <c r="F913" s="7">
        <v>36.926000000000002</v>
      </c>
      <c r="G913" s="8">
        <f>F913-16.915</f>
        <v>20.011000000000003</v>
      </c>
      <c r="H913" s="9">
        <f>AVERAGE(G910:G913)</f>
        <v>19.09975</v>
      </c>
      <c r="I913" s="9">
        <f>STDEV(G910:G913)</f>
        <v>1.2225828874422771</v>
      </c>
    </row>
    <row r="914" spans="1:9">
      <c r="A914" s="1">
        <v>895</v>
      </c>
      <c r="B914" s="1" t="s">
        <v>236</v>
      </c>
      <c r="C914" s="1" t="s">
        <v>181</v>
      </c>
      <c r="D914" s="1" t="s">
        <v>358</v>
      </c>
      <c r="E914" s="1" t="s">
        <v>51</v>
      </c>
      <c r="F914" s="7">
        <v>35.942</v>
      </c>
      <c r="G914" s="8">
        <f>F914-16.335</f>
        <v>19.606999999999999</v>
      </c>
      <c r="H914" s="9"/>
      <c r="I914" s="9"/>
    </row>
    <row r="915" spans="1:9">
      <c r="A915" s="1">
        <v>893</v>
      </c>
      <c r="B915" s="1" t="s">
        <v>236</v>
      </c>
      <c r="C915" s="1" t="s">
        <v>237</v>
      </c>
      <c r="D915" s="1" t="s">
        <v>358</v>
      </c>
      <c r="E915" s="1" t="s">
        <v>51</v>
      </c>
      <c r="F915" s="7">
        <v>40</v>
      </c>
      <c r="G915" s="8">
        <f>F915-16.915</f>
        <v>23.085000000000001</v>
      </c>
      <c r="H915" s="9"/>
      <c r="I915" s="9"/>
    </row>
    <row r="916" spans="1:9">
      <c r="A916" s="1">
        <v>894</v>
      </c>
      <c r="B916" s="1" t="s">
        <v>236</v>
      </c>
      <c r="C916" s="1" t="s">
        <v>180</v>
      </c>
      <c r="D916" s="1" t="s">
        <v>358</v>
      </c>
      <c r="E916" s="1" t="s">
        <v>51</v>
      </c>
      <c r="F916" s="7">
        <v>40</v>
      </c>
      <c r="G916" s="8">
        <f>F916-16.475</f>
        <v>23.524999999999999</v>
      </c>
      <c r="H916" s="9"/>
      <c r="I916" s="9"/>
    </row>
    <row r="917" spans="1:9">
      <c r="A917" s="1">
        <v>896</v>
      </c>
      <c r="B917" s="1" t="s">
        <v>236</v>
      </c>
      <c r="C917" s="1" t="s">
        <v>182</v>
      </c>
      <c r="D917" s="1" t="s">
        <v>358</v>
      </c>
      <c r="E917" s="1" t="s">
        <v>51</v>
      </c>
      <c r="F917" s="7">
        <v>40</v>
      </c>
      <c r="G917" s="8">
        <f>F917-16.511</f>
        <v>23.489000000000001</v>
      </c>
      <c r="H917" s="9">
        <f>AVERAGE(G914:G917)</f>
        <v>22.426500000000001</v>
      </c>
      <c r="I917" s="9">
        <f>STDEV(G914:G917)</f>
        <v>1.8902214156018631</v>
      </c>
    </row>
    <row r="918" spans="1:9">
      <c r="A918" s="1">
        <v>898</v>
      </c>
      <c r="B918" s="1" t="s">
        <v>236</v>
      </c>
      <c r="C918" s="1" t="s">
        <v>180</v>
      </c>
      <c r="D918" s="1" t="s">
        <v>359</v>
      </c>
      <c r="E918" s="1" t="s">
        <v>51</v>
      </c>
      <c r="F918" s="7">
        <v>36.978999999999999</v>
      </c>
      <c r="G918" s="8">
        <f>F918-16.475</f>
        <v>20.503999999999998</v>
      </c>
      <c r="H918" s="9"/>
      <c r="I918" s="9"/>
    </row>
    <row r="919" spans="1:9">
      <c r="A919" s="1">
        <v>897</v>
      </c>
      <c r="B919" s="1" t="s">
        <v>236</v>
      </c>
      <c r="C919" s="1" t="s">
        <v>237</v>
      </c>
      <c r="D919" s="1" t="s">
        <v>359</v>
      </c>
      <c r="E919" s="1" t="s">
        <v>51</v>
      </c>
      <c r="F919" s="7">
        <v>40</v>
      </c>
      <c r="G919" s="8">
        <f>F919-16.915</f>
        <v>23.085000000000001</v>
      </c>
      <c r="H919" s="9"/>
      <c r="I919" s="9"/>
    </row>
    <row r="920" spans="1:9">
      <c r="A920" s="1">
        <v>899</v>
      </c>
      <c r="B920" s="1" t="s">
        <v>236</v>
      </c>
      <c r="C920" s="1" t="s">
        <v>181</v>
      </c>
      <c r="D920" s="1" t="s">
        <v>359</v>
      </c>
      <c r="E920" s="1" t="s">
        <v>51</v>
      </c>
      <c r="F920" s="7">
        <v>40</v>
      </c>
      <c r="G920" s="8">
        <f>F920-16.335</f>
        <v>23.664999999999999</v>
      </c>
      <c r="H920" s="9"/>
      <c r="I920" s="9"/>
    </row>
    <row r="921" spans="1:9">
      <c r="A921" s="1">
        <v>900</v>
      </c>
      <c r="B921" s="1" t="s">
        <v>236</v>
      </c>
      <c r="C921" s="1" t="s">
        <v>182</v>
      </c>
      <c r="D921" s="1" t="s">
        <v>359</v>
      </c>
      <c r="E921" s="1" t="s">
        <v>51</v>
      </c>
      <c r="F921" s="7">
        <v>40</v>
      </c>
      <c r="G921" s="8">
        <f>F921-16.511</f>
        <v>23.489000000000001</v>
      </c>
      <c r="H921" s="9">
        <f>AVERAGE(G918:G921)</f>
        <v>22.685749999999999</v>
      </c>
      <c r="I921" s="9">
        <f>STDEV(G918:G921)</f>
        <v>1.4746270432440514</v>
      </c>
    </row>
    <row r="922" spans="1:9">
      <c r="A922" s="1">
        <v>901</v>
      </c>
      <c r="B922" s="1" t="s">
        <v>236</v>
      </c>
      <c r="C922" s="1" t="s">
        <v>237</v>
      </c>
      <c r="D922" s="1" t="s">
        <v>360</v>
      </c>
      <c r="E922" s="1" t="s">
        <v>51</v>
      </c>
      <c r="F922" s="7">
        <v>40</v>
      </c>
      <c r="G922" s="8">
        <f>F922-16.915</f>
        <v>23.085000000000001</v>
      </c>
      <c r="H922" s="9"/>
      <c r="I922" s="9"/>
    </row>
    <row r="923" spans="1:9">
      <c r="A923" s="1">
        <v>902</v>
      </c>
      <c r="B923" s="1" t="s">
        <v>236</v>
      </c>
      <c r="C923" s="1" t="s">
        <v>180</v>
      </c>
      <c r="D923" s="1" t="s">
        <v>360</v>
      </c>
      <c r="E923" s="1" t="s">
        <v>51</v>
      </c>
      <c r="F923" s="7">
        <v>40</v>
      </c>
      <c r="G923" s="8">
        <f>F923-16.475</f>
        <v>23.524999999999999</v>
      </c>
      <c r="H923" s="9"/>
      <c r="I923" s="9"/>
    </row>
    <row r="924" spans="1:9">
      <c r="A924" s="1">
        <v>903</v>
      </c>
      <c r="B924" s="1" t="s">
        <v>236</v>
      </c>
      <c r="C924" s="1" t="s">
        <v>181</v>
      </c>
      <c r="D924" s="1" t="s">
        <v>360</v>
      </c>
      <c r="E924" s="1" t="s">
        <v>51</v>
      </c>
      <c r="F924" s="7">
        <v>40</v>
      </c>
      <c r="G924" s="8">
        <f>F924-16.335</f>
        <v>23.664999999999999</v>
      </c>
      <c r="H924" s="9"/>
      <c r="I924" s="9"/>
    </row>
    <row r="925" spans="1:9">
      <c r="A925" s="1">
        <v>904</v>
      </c>
      <c r="B925" s="1" t="s">
        <v>236</v>
      </c>
      <c r="C925" s="1" t="s">
        <v>182</v>
      </c>
      <c r="D925" s="1" t="s">
        <v>360</v>
      </c>
      <c r="E925" s="1" t="s">
        <v>51</v>
      </c>
      <c r="F925" s="7">
        <v>40</v>
      </c>
      <c r="G925" s="8">
        <f>F925-16.511</f>
        <v>23.489000000000001</v>
      </c>
      <c r="H925" s="9">
        <f>AVERAGE(G922:G925)</f>
        <v>23.441000000000003</v>
      </c>
      <c r="I925" s="9">
        <f>STDEV(G922:G925)</f>
        <v>0.24917998849523906</v>
      </c>
    </row>
    <row r="926" spans="1:9">
      <c r="A926" s="1">
        <v>907</v>
      </c>
      <c r="B926" s="1" t="s">
        <v>236</v>
      </c>
      <c r="C926" s="1" t="s">
        <v>181</v>
      </c>
      <c r="D926" s="1" t="s">
        <v>188</v>
      </c>
      <c r="E926" s="1" t="s">
        <v>51</v>
      </c>
      <c r="F926" s="7">
        <v>35.768000000000001</v>
      </c>
      <c r="G926" s="8">
        <f>F926-16.335</f>
        <v>19.433</v>
      </c>
      <c r="H926" s="9"/>
      <c r="I926" s="9"/>
    </row>
    <row r="927" spans="1:9">
      <c r="A927" s="1">
        <v>906</v>
      </c>
      <c r="B927" s="1" t="s">
        <v>236</v>
      </c>
      <c r="C927" s="1" t="s">
        <v>180</v>
      </c>
      <c r="D927" s="1" t="s">
        <v>188</v>
      </c>
      <c r="E927" s="1" t="s">
        <v>51</v>
      </c>
      <c r="F927" s="7">
        <v>35.918999999999997</v>
      </c>
      <c r="G927" s="8">
        <f>F927-16.475</f>
        <v>19.443999999999996</v>
      </c>
      <c r="H927" s="9"/>
      <c r="I927" s="9"/>
    </row>
    <row r="928" spans="1:9">
      <c r="A928" s="1">
        <v>905</v>
      </c>
      <c r="B928" s="1" t="s">
        <v>236</v>
      </c>
      <c r="C928" s="1" t="s">
        <v>237</v>
      </c>
      <c r="D928" s="1" t="s">
        <v>188</v>
      </c>
      <c r="E928" s="1" t="s">
        <v>51</v>
      </c>
      <c r="F928" s="7">
        <v>36.368000000000002</v>
      </c>
      <c r="G928" s="8">
        <f>F928-16.915</f>
        <v>19.453000000000003</v>
      </c>
      <c r="H928" s="9"/>
      <c r="I928" s="9"/>
    </row>
    <row r="929" spans="1:9">
      <c r="A929" s="1">
        <v>908</v>
      </c>
      <c r="B929" s="1" t="s">
        <v>236</v>
      </c>
      <c r="C929" s="1" t="s">
        <v>182</v>
      </c>
      <c r="D929" s="1" t="s">
        <v>188</v>
      </c>
      <c r="E929" s="1" t="s">
        <v>51</v>
      </c>
      <c r="F929" s="7">
        <v>36.555999999999997</v>
      </c>
      <c r="G929" s="8">
        <f>F929-16.511</f>
        <v>20.044999999999998</v>
      </c>
      <c r="H929" s="9">
        <f>AVERAGE(G926:G929)</f>
        <v>19.59375</v>
      </c>
      <c r="I929" s="9">
        <f>STDEV(G926:G929)</f>
        <v>0.30094448546744956</v>
      </c>
    </row>
    <row r="930" spans="1:9">
      <c r="A930" s="1">
        <v>912</v>
      </c>
      <c r="B930" s="1" t="s">
        <v>236</v>
      </c>
      <c r="C930" s="1" t="s">
        <v>182</v>
      </c>
      <c r="D930" s="1" t="s">
        <v>189</v>
      </c>
      <c r="E930" s="1" t="s">
        <v>51</v>
      </c>
      <c r="F930" s="7">
        <v>35.658999999999999</v>
      </c>
      <c r="G930" s="8">
        <f>F930-16.511</f>
        <v>19.148</v>
      </c>
      <c r="H930" s="9"/>
      <c r="I930" s="9"/>
    </row>
    <row r="931" spans="1:9">
      <c r="A931" s="1">
        <v>910</v>
      </c>
      <c r="B931" s="1" t="s">
        <v>236</v>
      </c>
      <c r="C931" s="1" t="s">
        <v>180</v>
      </c>
      <c r="D931" s="1" t="s">
        <v>189</v>
      </c>
      <c r="E931" s="1" t="s">
        <v>51</v>
      </c>
      <c r="F931" s="7">
        <v>35.768000000000001</v>
      </c>
      <c r="G931" s="8">
        <f>F931-16.475</f>
        <v>19.292999999999999</v>
      </c>
      <c r="H931" s="9"/>
      <c r="I931" s="9"/>
    </row>
    <row r="932" spans="1:9">
      <c r="A932" s="1">
        <v>909</v>
      </c>
      <c r="B932" s="1" t="s">
        <v>236</v>
      </c>
      <c r="C932" s="1" t="s">
        <v>237</v>
      </c>
      <c r="D932" s="1" t="s">
        <v>189</v>
      </c>
      <c r="E932" s="1" t="s">
        <v>51</v>
      </c>
      <c r="F932" s="7">
        <v>35.927999999999997</v>
      </c>
      <c r="G932" s="8">
        <f>F932-16.915</f>
        <v>19.012999999999998</v>
      </c>
      <c r="H932" s="9"/>
      <c r="I932" s="9"/>
    </row>
    <row r="933" spans="1:9">
      <c r="A933" s="1">
        <v>911</v>
      </c>
      <c r="B933" s="1" t="s">
        <v>236</v>
      </c>
      <c r="C933" s="1" t="s">
        <v>181</v>
      </c>
      <c r="D933" s="1" t="s">
        <v>189</v>
      </c>
      <c r="E933" s="1" t="s">
        <v>51</v>
      </c>
      <c r="F933" s="7">
        <v>36.6</v>
      </c>
      <c r="G933" s="8">
        <f>F933-16.335</f>
        <v>20.265000000000001</v>
      </c>
      <c r="H933" s="9">
        <f>AVERAGE(G930:G933)</f>
        <v>19.429749999999999</v>
      </c>
      <c r="I933" s="9">
        <f>STDEV(G930:G933)</f>
        <v>0.5684501590582911</v>
      </c>
    </row>
    <row r="934" spans="1:9">
      <c r="A934" s="1">
        <v>913</v>
      </c>
      <c r="B934" s="1" t="s">
        <v>236</v>
      </c>
      <c r="C934" s="1" t="s">
        <v>237</v>
      </c>
      <c r="D934" s="1" t="s">
        <v>195</v>
      </c>
      <c r="E934" s="1" t="s">
        <v>51</v>
      </c>
      <c r="F934" s="7">
        <v>40</v>
      </c>
      <c r="G934" s="8">
        <f>F934-16.915</f>
        <v>23.085000000000001</v>
      </c>
      <c r="H934" s="9"/>
      <c r="I934" s="9"/>
    </row>
    <row r="935" spans="1:9">
      <c r="A935" s="1">
        <v>914</v>
      </c>
      <c r="B935" s="1" t="s">
        <v>236</v>
      </c>
      <c r="C935" s="1" t="s">
        <v>180</v>
      </c>
      <c r="D935" s="1" t="s">
        <v>195</v>
      </c>
      <c r="E935" s="1" t="s">
        <v>51</v>
      </c>
      <c r="F935" s="7">
        <v>40</v>
      </c>
      <c r="G935" s="8">
        <f>F935-16.475</f>
        <v>23.524999999999999</v>
      </c>
      <c r="H935" s="9"/>
      <c r="I935" s="9"/>
    </row>
    <row r="936" spans="1:9">
      <c r="A936" s="1">
        <v>915</v>
      </c>
      <c r="B936" s="1" t="s">
        <v>236</v>
      </c>
      <c r="C936" s="1" t="s">
        <v>181</v>
      </c>
      <c r="D936" s="1" t="s">
        <v>195</v>
      </c>
      <c r="E936" s="1" t="s">
        <v>51</v>
      </c>
      <c r="F936" s="7">
        <v>40</v>
      </c>
      <c r="G936" s="8">
        <f>F936-16.335</f>
        <v>23.664999999999999</v>
      </c>
      <c r="H936" s="9"/>
      <c r="I936" s="9"/>
    </row>
    <row r="937" spans="1:9">
      <c r="A937" s="1">
        <v>916</v>
      </c>
      <c r="B937" s="1" t="s">
        <v>236</v>
      </c>
      <c r="C937" s="1" t="s">
        <v>182</v>
      </c>
      <c r="D937" s="1" t="s">
        <v>195</v>
      </c>
      <c r="E937" s="1" t="s">
        <v>51</v>
      </c>
      <c r="F937" s="7">
        <v>40</v>
      </c>
      <c r="G937" s="8">
        <f>F937-16.511</f>
        <v>23.489000000000001</v>
      </c>
      <c r="H937" s="9">
        <f>AVERAGE(G934:G937)</f>
        <v>23.441000000000003</v>
      </c>
      <c r="I937" s="9">
        <f>STDEV(G934:G937)</f>
        <v>0.24917998849523906</v>
      </c>
    </row>
    <row r="938" spans="1:9">
      <c r="A938" s="1">
        <v>917</v>
      </c>
      <c r="B938" s="1" t="s">
        <v>236</v>
      </c>
      <c r="C938" s="1" t="s">
        <v>237</v>
      </c>
      <c r="D938" s="1" t="s">
        <v>196</v>
      </c>
      <c r="E938" s="1" t="s">
        <v>51</v>
      </c>
      <c r="F938" s="7">
        <v>40</v>
      </c>
      <c r="G938" s="8">
        <f>F938-16.915</f>
        <v>23.085000000000001</v>
      </c>
      <c r="H938" s="9"/>
      <c r="I938" s="9"/>
    </row>
    <row r="939" spans="1:9">
      <c r="A939" s="1">
        <v>918</v>
      </c>
      <c r="B939" s="1" t="s">
        <v>236</v>
      </c>
      <c r="C939" s="1" t="s">
        <v>180</v>
      </c>
      <c r="D939" s="1" t="s">
        <v>196</v>
      </c>
      <c r="E939" s="1" t="s">
        <v>51</v>
      </c>
      <c r="F939" s="7">
        <v>40</v>
      </c>
      <c r="G939" s="8">
        <f>F939-16.475</f>
        <v>23.524999999999999</v>
      </c>
      <c r="H939" s="9"/>
      <c r="I939" s="9"/>
    </row>
    <row r="940" spans="1:9">
      <c r="A940" s="1">
        <v>919</v>
      </c>
      <c r="B940" s="1" t="s">
        <v>236</v>
      </c>
      <c r="C940" s="1" t="s">
        <v>181</v>
      </c>
      <c r="D940" s="1" t="s">
        <v>196</v>
      </c>
      <c r="E940" s="1" t="s">
        <v>51</v>
      </c>
      <c r="F940" s="7">
        <v>40</v>
      </c>
      <c r="G940" s="8">
        <f>F940-16.335</f>
        <v>23.664999999999999</v>
      </c>
      <c r="H940" s="9"/>
      <c r="I940" s="9"/>
    </row>
    <row r="941" spans="1:9">
      <c r="A941" s="1">
        <v>920</v>
      </c>
      <c r="B941" s="1" t="s">
        <v>236</v>
      </c>
      <c r="C941" s="1" t="s">
        <v>182</v>
      </c>
      <c r="D941" s="1" t="s">
        <v>196</v>
      </c>
      <c r="E941" s="1" t="s">
        <v>51</v>
      </c>
      <c r="F941" s="7">
        <v>40</v>
      </c>
      <c r="G941" s="8">
        <f>F941-16.511</f>
        <v>23.489000000000001</v>
      </c>
      <c r="H941" s="9">
        <f>AVERAGE(G938:G941)</f>
        <v>23.441000000000003</v>
      </c>
      <c r="I941" s="9">
        <f>STDEV(G938:G941)</f>
        <v>0.24917998849523906</v>
      </c>
    </row>
    <row r="942" spans="1:9">
      <c r="A942" s="1">
        <v>922</v>
      </c>
      <c r="B942" s="1" t="s">
        <v>236</v>
      </c>
      <c r="C942" s="1" t="s">
        <v>180</v>
      </c>
      <c r="D942" s="1" t="s">
        <v>317</v>
      </c>
      <c r="E942" s="1" t="s">
        <v>51</v>
      </c>
      <c r="F942" s="7">
        <v>29.268000000000001</v>
      </c>
      <c r="G942" s="8">
        <f>F942-16.475</f>
        <v>12.792999999999999</v>
      </c>
      <c r="H942" s="9"/>
      <c r="I942" s="9"/>
    </row>
    <row r="943" spans="1:9">
      <c r="A943" s="1">
        <v>923</v>
      </c>
      <c r="B943" s="1" t="s">
        <v>236</v>
      </c>
      <c r="C943" s="1" t="s">
        <v>181</v>
      </c>
      <c r="D943" s="1" t="s">
        <v>317</v>
      </c>
      <c r="E943" s="1" t="s">
        <v>51</v>
      </c>
      <c r="F943" s="7">
        <v>29.696000000000002</v>
      </c>
      <c r="G943" s="8">
        <f>F943-16.335</f>
        <v>13.361000000000001</v>
      </c>
      <c r="H943" s="9"/>
      <c r="I943" s="9"/>
    </row>
    <row r="944" spans="1:9">
      <c r="A944" s="1">
        <v>921</v>
      </c>
      <c r="B944" s="1" t="s">
        <v>236</v>
      </c>
      <c r="C944" s="1" t="s">
        <v>237</v>
      </c>
      <c r="D944" s="1" t="s">
        <v>317</v>
      </c>
      <c r="E944" s="1" t="s">
        <v>51</v>
      </c>
      <c r="F944" s="7">
        <v>29.75</v>
      </c>
      <c r="G944" s="8">
        <f>F944-16.915</f>
        <v>12.835000000000001</v>
      </c>
      <c r="H944" s="9"/>
      <c r="I944" s="9"/>
    </row>
    <row r="945" spans="1:9">
      <c r="A945" s="1">
        <v>924</v>
      </c>
      <c r="B945" s="1" t="s">
        <v>236</v>
      </c>
      <c r="C945" s="1" t="s">
        <v>182</v>
      </c>
      <c r="D945" s="1" t="s">
        <v>317</v>
      </c>
      <c r="E945" s="1" t="s">
        <v>51</v>
      </c>
      <c r="F945" s="7">
        <v>29.962</v>
      </c>
      <c r="G945" s="8">
        <f>F945-16.511</f>
        <v>13.451000000000001</v>
      </c>
      <c r="H945" s="9">
        <f>AVERAGE(G942:G945)</f>
        <v>13.110000000000001</v>
      </c>
      <c r="I945" s="9">
        <f>STDEV(G942:G945)</f>
        <v>0.34418793316046309</v>
      </c>
    </row>
    <row r="946" spans="1:9">
      <c r="A946" s="1">
        <v>927</v>
      </c>
      <c r="B946" s="1" t="s">
        <v>236</v>
      </c>
      <c r="C946" s="1" t="s">
        <v>181</v>
      </c>
      <c r="D946" s="1" t="s">
        <v>279</v>
      </c>
      <c r="E946" s="1" t="s">
        <v>51</v>
      </c>
      <c r="F946" s="7">
        <v>36.764000000000003</v>
      </c>
      <c r="G946" s="8">
        <f>F946-16.335</f>
        <v>20.429000000000002</v>
      </c>
      <c r="H946" s="9"/>
      <c r="I946" s="9"/>
    </row>
    <row r="947" spans="1:9">
      <c r="A947" s="1">
        <v>928</v>
      </c>
      <c r="B947" s="1" t="s">
        <v>236</v>
      </c>
      <c r="C947" s="1" t="s">
        <v>182</v>
      </c>
      <c r="D947" s="1" t="s">
        <v>279</v>
      </c>
      <c r="E947" s="1" t="s">
        <v>51</v>
      </c>
      <c r="F947" s="7">
        <v>36.945999999999998</v>
      </c>
      <c r="G947" s="8">
        <f>F947-16.511</f>
        <v>20.434999999999999</v>
      </c>
      <c r="H947" s="9"/>
      <c r="I947" s="9"/>
    </row>
    <row r="948" spans="1:9">
      <c r="A948" s="1">
        <v>925</v>
      </c>
      <c r="B948" s="1" t="s">
        <v>236</v>
      </c>
      <c r="C948" s="1" t="s">
        <v>237</v>
      </c>
      <c r="D948" s="1" t="s">
        <v>279</v>
      </c>
      <c r="E948" s="1" t="s">
        <v>51</v>
      </c>
      <c r="F948" s="7">
        <v>40</v>
      </c>
      <c r="G948" s="8">
        <f>F948-16.915</f>
        <v>23.085000000000001</v>
      </c>
      <c r="H948" s="9"/>
      <c r="I948" s="9"/>
    </row>
    <row r="949" spans="1:9">
      <c r="A949" s="1">
        <v>926</v>
      </c>
      <c r="B949" s="1" t="s">
        <v>236</v>
      </c>
      <c r="C949" s="1" t="s">
        <v>180</v>
      </c>
      <c r="D949" s="1" t="s">
        <v>279</v>
      </c>
      <c r="E949" s="1" t="s">
        <v>51</v>
      </c>
      <c r="F949" s="7">
        <v>40</v>
      </c>
      <c r="G949" s="8">
        <f>F949-16.475</f>
        <v>23.524999999999999</v>
      </c>
      <c r="H949" s="9">
        <f>AVERAGE(G946:G949)</f>
        <v>21.868500000000001</v>
      </c>
      <c r="I949" s="9">
        <f>STDEV(G946:G949)</f>
        <v>1.6684271035918736</v>
      </c>
    </row>
    <row r="950" spans="1:9">
      <c r="A950" s="1">
        <v>931</v>
      </c>
      <c r="B950" s="1" t="s">
        <v>236</v>
      </c>
      <c r="C950" s="1" t="s">
        <v>181</v>
      </c>
      <c r="D950" s="1" t="s">
        <v>280</v>
      </c>
      <c r="E950" s="1" t="s">
        <v>51</v>
      </c>
      <c r="F950" s="7">
        <v>24.161999999999999</v>
      </c>
      <c r="G950" s="8">
        <f>F950-16.335</f>
        <v>7.8269999999999982</v>
      </c>
      <c r="H950" s="9"/>
      <c r="I950" s="9"/>
    </row>
    <row r="951" spans="1:9">
      <c r="A951" s="1">
        <v>932</v>
      </c>
      <c r="B951" s="1" t="s">
        <v>236</v>
      </c>
      <c r="C951" s="1" t="s">
        <v>182</v>
      </c>
      <c r="D951" s="1" t="s">
        <v>280</v>
      </c>
      <c r="E951" s="1" t="s">
        <v>51</v>
      </c>
      <c r="F951" s="7">
        <v>24.635999999999999</v>
      </c>
      <c r="G951" s="8">
        <f>F951-16.511</f>
        <v>8.125</v>
      </c>
      <c r="H951" s="9"/>
      <c r="I951" s="9"/>
    </row>
    <row r="952" spans="1:9">
      <c r="A952" s="1">
        <v>930</v>
      </c>
      <c r="B952" s="1" t="s">
        <v>236</v>
      </c>
      <c r="C952" s="1" t="s">
        <v>180</v>
      </c>
      <c r="D952" s="1" t="s">
        <v>280</v>
      </c>
      <c r="E952" s="1" t="s">
        <v>51</v>
      </c>
      <c r="F952" s="7">
        <v>25.55</v>
      </c>
      <c r="G952" s="8">
        <f>F952-16.475</f>
        <v>9.0749999999999993</v>
      </c>
      <c r="H952" s="9"/>
      <c r="I952" s="9"/>
    </row>
    <row r="953" spans="1:9">
      <c r="A953" s="1">
        <v>929</v>
      </c>
      <c r="B953" s="1" t="s">
        <v>236</v>
      </c>
      <c r="C953" s="1" t="s">
        <v>237</v>
      </c>
      <c r="D953" s="1" t="s">
        <v>280</v>
      </c>
      <c r="E953" s="1" t="s">
        <v>51</v>
      </c>
      <c r="F953" s="7">
        <v>25.969000000000001</v>
      </c>
      <c r="G953" s="8">
        <f>F953-16.915</f>
        <v>9.054000000000002</v>
      </c>
      <c r="H953" s="9">
        <f>AVERAGE(G950:G953)</f>
        <v>8.5202500000000008</v>
      </c>
      <c r="I953" s="9">
        <f>STDEV(G950:G953)</f>
        <v>0.64017048510533558</v>
      </c>
    </row>
    <row r="954" spans="1:9">
      <c r="A954" s="1">
        <v>933</v>
      </c>
      <c r="B954" s="1" t="s">
        <v>236</v>
      </c>
      <c r="C954" s="1" t="s">
        <v>237</v>
      </c>
      <c r="D954" s="1" t="s">
        <v>319</v>
      </c>
      <c r="E954" s="1" t="s">
        <v>51</v>
      </c>
      <c r="F954" s="7">
        <v>33.954999999999998</v>
      </c>
      <c r="G954" s="8">
        <f>F954-16.915</f>
        <v>17.04</v>
      </c>
      <c r="H954" s="9"/>
      <c r="I954" s="9"/>
    </row>
    <row r="955" spans="1:9">
      <c r="A955" s="1">
        <v>935</v>
      </c>
      <c r="B955" s="1" t="s">
        <v>236</v>
      </c>
      <c r="C955" s="1" t="s">
        <v>181</v>
      </c>
      <c r="D955" s="1" t="s">
        <v>319</v>
      </c>
      <c r="E955" s="1" t="s">
        <v>51</v>
      </c>
      <c r="F955" s="7">
        <v>34.744999999999997</v>
      </c>
      <c r="G955" s="8">
        <f>F955-16.335</f>
        <v>18.409999999999997</v>
      </c>
      <c r="H955" s="9"/>
      <c r="I955" s="9"/>
    </row>
    <row r="956" spans="1:9">
      <c r="A956" s="1">
        <v>934</v>
      </c>
      <c r="B956" s="1" t="s">
        <v>236</v>
      </c>
      <c r="C956" s="1" t="s">
        <v>180</v>
      </c>
      <c r="D956" s="1" t="s">
        <v>319</v>
      </c>
      <c r="E956" s="1" t="s">
        <v>51</v>
      </c>
      <c r="F956" s="7">
        <v>35.014000000000003</v>
      </c>
      <c r="G956" s="8">
        <f>F956-16.475</f>
        <v>18.539000000000001</v>
      </c>
      <c r="H956" s="9"/>
      <c r="I956" s="9"/>
    </row>
    <row r="957" spans="1:9">
      <c r="A957" s="1">
        <v>936</v>
      </c>
      <c r="B957" s="1" t="s">
        <v>236</v>
      </c>
      <c r="C957" s="1" t="s">
        <v>182</v>
      </c>
      <c r="D957" s="1" t="s">
        <v>319</v>
      </c>
      <c r="E957" s="1" t="s">
        <v>51</v>
      </c>
      <c r="F957" s="7">
        <v>35.363</v>
      </c>
      <c r="G957" s="8">
        <f>F957-16.511</f>
        <v>18.852</v>
      </c>
      <c r="H957" s="9">
        <f>AVERAGE(G954:G957)</f>
        <v>18.210249999999998</v>
      </c>
      <c r="I957" s="9">
        <f>STDEV(G954:G957)</f>
        <v>0.8019361466684356</v>
      </c>
    </row>
    <row r="958" spans="1:9">
      <c r="A958" s="1">
        <v>938</v>
      </c>
      <c r="B958" s="1" t="s">
        <v>236</v>
      </c>
      <c r="C958" s="1" t="s">
        <v>180</v>
      </c>
      <c r="D958" s="1" t="s">
        <v>320</v>
      </c>
      <c r="E958" s="1" t="s">
        <v>51</v>
      </c>
      <c r="F958" s="7">
        <v>36.945999999999998</v>
      </c>
      <c r="G958" s="8">
        <f>F958-16.475</f>
        <v>20.470999999999997</v>
      </c>
      <c r="H958" s="9"/>
      <c r="I958" s="9"/>
    </row>
    <row r="959" spans="1:9">
      <c r="A959" s="1">
        <v>937</v>
      </c>
      <c r="B959" s="1" t="s">
        <v>236</v>
      </c>
      <c r="C959" s="1" t="s">
        <v>237</v>
      </c>
      <c r="D959" s="1" t="s">
        <v>320</v>
      </c>
      <c r="E959" s="1" t="s">
        <v>51</v>
      </c>
      <c r="F959" s="7">
        <v>40</v>
      </c>
      <c r="G959" s="8">
        <f>F959-16.915</f>
        <v>23.085000000000001</v>
      </c>
      <c r="H959" s="9"/>
      <c r="I959" s="9"/>
    </row>
    <row r="960" spans="1:9">
      <c r="A960" s="1">
        <v>939</v>
      </c>
      <c r="B960" s="1" t="s">
        <v>236</v>
      </c>
      <c r="C960" s="1" t="s">
        <v>181</v>
      </c>
      <c r="D960" s="1" t="s">
        <v>320</v>
      </c>
      <c r="E960" s="1" t="s">
        <v>51</v>
      </c>
      <c r="F960" s="7">
        <v>40</v>
      </c>
      <c r="G960" s="8">
        <f>F960-16.335</f>
        <v>23.664999999999999</v>
      </c>
      <c r="H960" s="9"/>
      <c r="I960" s="9"/>
    </row>
    <row r="961" spans="1:9">
      <c r="A961" s="1">
        <v>940</v>
      </c>
      <c r="B961" s="1" t="s">
        <v>236</v>
      </c>
      <c r="C961" s="1" t="s">
        <v>182</v>
      </c>
      <c r="D961" s="1" t="s">
        <v>320</v>
      </c>
      <c r="E961" s="1" t="s">
        <v>51</v>
      </c>
      <c r="F961" s="7">
        <v>40</v>
      </c>
      <c r="G961" s="8">
        <f>F961-16.511</f>
        <v>23.489000000000001</v>
      </c>
      <c r="H961" s="9">
        <f>AVERAGE(G958:G961)</f>
        <v>22.677500000000002</v>
      </c>
      <c r="I961" s="9">
        <f>STDEV(G958:G961)</f>
        <v>1.4909043117070158</v>
      </c>
    </row>
    <row r="962" spans="1:9">
      <c r="A962" s="1">
        <v>944</v>
      </c>
      <c r="B962" s="1" t="s">
        <v>236</v>
      </c>
      <c r="C962" s="1" t="s">
        <v>182</v>
      </c>
      <c r="D962" s="1" t="s">
        <v>321</v>
      </c>
      <c r="E962" s="1" t="s">
        <v>51</v>
      </c>
      <c r="F962" s="7">
        <v>23.861000000000001</v>
      </c>
      <c r="G962" s="8">
        <f>F962-16.511</f>
        <v>7.3500000000000014</v>
      </c>
      <c r="H962" s="9"/>
      <c r="I962" s="9"/>
    </row>
    <row r="963" spans="1:9">
      <c r="A963" s="1">
        <v>943</v>
      </c>
      <c r="B963" s="1" t="s">
        <v>236</v>
      </c>
      <c r="C963" s="1" t="s">
        <v>181</v>
      </c>
      <c r="D963" s="1" t="s">
        <v>321</v>
      </c>
      <c r="E963" s="1" t="s">
        <v>51</v>
      </c>
      <c r="F963" s="7">
        <v>23.966000000000001</v>
      </c>
      <c r="G963" s="8">
        <f>F963-16.335</f>
        <v>7.6310000000000002</v>
      </c>
      <c r="H963" s="9"/>
      <c r="I963" s="9"/>
    </row>
    <row r="964" spans="1:9">
      <c r="A964" s="1">
        <v>942</v>
      </c>
      <c r="B964" s="1" t="s">
        <v>236</v>
      </c>
      <c r="C964" s="1" t="s">
        <v>180</v>
      </c>
      <c r="D964" s="1" t="s">
        <v>321</v>
      </c>
      <c r="E964" s="1" t="s">
        <v>51</v>
      </c>
      <c r="F964" s="7">
        <v>24.195</v>
      </c>
      <c r="G964" s="8">
        <f>F964-16.475</f>
        <v>7.7199999999999989</v>
      </c>
      <c r="H964" s="9"/>
      <c r="I964" s="9"/>
    </row>
    <row r="965" spans="1:9">
      <c r="A965" s="1">
        <v>941</v>
      </c>
      <c r="B965" s="1" t="s">
        <v>236</v>
      </c>
      <c r="C965" s="1" t="s">
        <v>237</v>
      </c>
      <c r="D965" s="1" t="s">
        <v>321</v>
      </c>
      <c r="E965" s="1" t="s">
        <v>51</v>
      </c>
      <c r="F965" s="7">
        <v>24.798999999999999</v>
      </c>
      <c r="G965" s="8">
        <f>F965-16.915</f>
        <v>7.8840000000000003</v>
      </c>
      <c r="H965" s="9">
        <f>AVERAGE(G962:G965)</f>
        <v>7.6462500000000002</v>
      </c>
      <c r="I965" s="9">
        <f>STDEV(G962:G965)</f>
        <v>0.22357754061325832</v>
      </c>
    </row>
    <row r="966" spans="1:9">
      <c r="A966" s="1">
        <v>947</v>
      </c>
      <c r="B966" s="1" t="s">
        <v>236</v>
      </c>
      <c r="C966" s="1" t="s">
        <v>181</v>
      </c>
      <c r="D966" s="1" t="s">
        <v>322</v>
      </c>
      <c r="E966" s="1" t="s">
        <v>51</v>
      </c>
      <c r="F966" s="7">
        <v>22.966000000000001</v>
      </c>
      <c r="G966" s="8">
        <f>F966-16.335</f>
        <v>6.6310000000000002</v>
      </c>
      <c r="H966" s="9"/>
      <c r="I966" s="9"/>
    </row>
    <row r="967" spans="1:9">
      <c r="A967" s="1">
        <v>948</v>
      </c>
      <c r="B967" s="1" t="s">
        <v>236</v>
      </c>
      <c r="C967" s="1" t="s">
        <v>182</v>
      </c>
      <c r="D967" s="1" t="s">
        <v>322</v>
      </c>
      <c r="E967" s="1" t="s">
        <v>51</v>
      </c>
      <c r="F967" s="7">
        <v>23.260999999999999</v>
      </c>
      <c r="G967" s="8">
        <f>F967-16.511</f>
        <v>6.75</v>
      </c>
      <c r="H967" s="9"/>
      <c r="I967" s="9"/>
    </row>
    <row r="968" spans="1:9">
      <c r="A968" s="1">
        <v>946</v>
      </c>
      <c r="B968" s="1" t="s">
        <v>236</v>
      </c>
      <c r="C968" s="1" t="s">
        <v>180</v>
      </c>
      <c r="D968" s="1" t="s">
        <v>322</v>
      </c>
      <c r="E968" s="1" t="s">
        <v>51</v>
      </c>
      <c r="F968" s="7">
        <v>23.408999999999999</v>
      </c>
      <c r="G968" s="8">
        <f>F968-16.475</f>
        <v>6.9339999999999975</v>
      </c>
      <c r="H968" s="9"/>
      <c r="I968" s="9"/>
    </row>
    <row r="969" spans="1:9">
      <c r="A969" s="1">
        <v>945</v>
      </c>
      <c r="B969" s="1" t="s">
        <v>236</v>
      </c>
      <c r="C969" s="1" t="s">
        <v>237</v>
      </c>
      <c r="D969" s="1" t="s">
        <v>322</v>
      </c>
      <c r="E969" s="1" t="s">
        <v>51</v>
      </c>
      <c r="F969" s="7">
        <v>23.850999999999999</v>
      </c>
      <c r="G969" s="8">
        <f>F969-16.915</f>
        <v>6.9359999999999999</v>
      </c>
      <c r="H969" s="9">
        <f>AVERAGE(G966:G969)</f>
        <v>6.8127499999999994</v>
      </c>
      <c r="I969" s="9">
        <f>STDEV(G966:G969)</f>
        <v>0.14929026536692908</v>
      </c>
    </row>
    <row r="970" spans="1:9">
      <c r="A970" s="1">
        <v>950</v>
      </c>
      <c r="B970" s="1" t="s">
        <v>236</v>
      </c>
      <c r="C970" s="1" t="s">
        <v>180</v>
      </c>
      <c r="D970" s="1" t="s">
        <v>323</v>
      </c>
      <c r="E970" s="1" t="s">
        <v>51</v>
      </c>
      <c r="F970" s="7">
        <v>32.363</v>
      </c>
      <c r="G970" s="8">
        <f>F970-16.475</f>
        <v>15.887999999999998</v>
      </c>
      <c r="H970" s="9"/>
      <c r="I970" s="9"/>
    </row>
    <row r="971" spans="1:9">
      <c r="A971" s="1">
        <v>952</v>
      </c>
      <c r="B971" s="1" t="s">
        <v>236</v>
      </c>
      <c r="C971" s="1" t="s">
        <v>182</v>
      </c>
      <c r="D971" s="1" t="s">
        <v>323</v>
      </c>
      <c r="E971" s="1" t="s">
        <v>51</v>
      </c>
      <c r="F971" s="7">
        <v>32.734000000000002</v>
      </c>
      <c r="G971" s="8">
        <f>F971-16.511</f>
        <v>16.223000000000003</v>
      </c>
      <c r="H971" s="9"/>
      <c r="I971" s="9"/>
    </row>
    <row r="972" spans="1:9">
      <c r="A972" s="1">
        <v>951</v>
      </c>
      <c r="B972" s="1" t="s">
        <v>236</v>
      </c>
      <c r="C972" s="1" t="s">
        <v>181</v>
      </c>
      <c r="D972" s="1" t="s">
        <v>323</v>
      </c>
      <c r="E972" s="1" t="s">
        <v>51</v>
      </c>
      <c r="F972" s="7">
        <v>32.904000000000003</v>
      </c>
      <c r="G972" s="8">
        <f>F972-16.335</f>
        <v>16.569000000000003</v>
      </c>
      <c r="H972" s="9"/>
      <c r="I972" s="9"/>
    </row>
    <row r="973" spans="1:9">
      <c r="A973" s="1">
        <v>949</v>
      </c>
      <c r="B973" s="1" t="s">
        <v>236</v>
      </c>
      <c r="C973" s="1" t="s">
        <v>237</v>
      </c>
      <c r="D973" s="1" t="s">
        <v>323</v>
      </c>
      <c r="E973" s="1" t="s">
        <v>51</v>
      </c>
      <c r="F973" s="7">
        <v>32.96</v>
      </c>
      <c r="G973" s="8">
        <f>F973-16.915</f>
        <v>16.045000000000002</v>
      </c>
      <c r="H973" s="9">
        <f>AVERAGE(G970:G973)</f>
        <v>16.181250000000002</v>
      </c>
      <c r="I973" s="9">
        <f>STDEV(G970:G973)</f>
        <v>0.29249088304870297</v>
      </c>
    </row>
    <row r="974" spans="1:9">
      <c r="A974" s="1">
        <v>955</v>
      </c>
      <c r="B974" s="1" t="s">
        <v>236</v>
      </c>
      <c r="C974" s="1" t="s">
        <v>181</v>
      </c>
      <c r="D974" s="1" t="s">
        <v>324</v>
      </c>
      <c r="E974" s="1" t="s">
        <v>51</v>
      </c>
      <c r="F974" s="7">
        <v>31.603000000000002</v>
      </c>
      <c r="G974" s="8">
        <f>F974-16.335</f>
        <v>15.268000000000001</v>
      </c>
      <c r="H974" s="9"/>
      <c r="I974" s="9"/>
    </row>
    <row r="975" spans="1:9">
      <c r="A975" s="1">
        <v>954</v>
      </c>
      <c r="B975" s="1" t="s">
        <v>236</v>
      </c>
      <c r="C975" s="1" t="s">
        <v>180</v>
      </c>
      <c r="D975" s="1" t="s">
        <v>324</v>
      </c>
      <c r="E975" s="1" t="s">
        <v>51</v>
      </c>
      <c r="F975" s="7">
        <v>31.931000000000001</v>
      </c>
      <c r="G975" s="8">
        <f>F975-16.475</f>
        <v>15.456</v>
      </c>
      <c r="H975" s="9"/>
      <c r="I975" s="9"/>
    </row>
    <row r="976" spans="1:9">
      <c r="A976" s="1">
        <v>956</v>
      </c>
      <c r="B976" s="1" t="s">
        <v>236</v>
      </c>
      <c r="C976" s="1" t="s">
        <v>182</v>
      </c>
      <c r="D976" s="1" t="s">
        <v>324</v>
      </c>
      <c r="E976" s="1" t="s">
        <v>51</v>
      </c>
      <c r="F976" s="7">
        <v>32.167999999999999</v>
      </c>
      <c r="G976" s="8">
        <f>F976-16.511</f>
        <v>15.657</v>
      </c>
      <c r="H976" s="9"/>
      <c r="I976" s="9"/>
    </row>
    <row r="977" spans="1:9">
      <c r="A977" s="1">
        <v>953</v>
      </c>
      <c r="B977" s="1" t="s">
        <v>236</v>
      </c>
      <c r="C977" s="1" t="s">
        <v>237</v>
      </c>
      <c r="D977" s="1" t="s">
        <v>324</v>
      </c>
      <c r="E977" s="1" t="s">
        <v>51</v>
      </c>
      <c r="F977" s="7">
        <v>32.957999999999998</v>
      </c>
      <c r="G977" s="8">
        <f>F977-16.915</f>
        <v>16.042999999999999</v>
      </c>
      <c r="H977" s="9">
        <f>AVERAGE(G974:G977)</f>
        <v>15.606</v>
      </c>
      <c r="I977" s="9">
        <f>STDEV(G974:G977)</f>
        <v>0.33182023245528797</v>
      </c>
    </row>
    <row r="978" spans="1:9">
      <c r="A978" s="1">
        <v>958</v>
      </c>
      <c r="B978" s="1" t="s">
        <v>236</v>
      </c>
      <c r="C978" s="1" t="s">
        <v>180</v>
      </c>
      <c r="D978" s="1" t="s">
        <v>325</v>
      </c>
      <c r="E978" s="1" t="s">
        <v>51</v>
      </c>
      <c r="F978" s="7">
        <v>33.540999999999997</v>
      </c>
      <c r="G978" s="8">
        <f>F978-16.475</f>
        <v>17.065999999999995</v>
      </c>
      <c r="H978" s="9"/>
      <c r="I978" s="9"/>
    </row>
    <row r="979" spans="1:9">
      <c r="A979" s="1">
        <v>957</v>
      </c>
      <c r="B979" s="1" t="s">
        <v>236</v>
      </c>
      <c r="C979" s="1" t="s">
        <v>237</v>
      </c>
      <c r="D979" s="1" t="s">
        <v>325</v>
      </c>
      <c r="E979" s="1" t="s">
        <v>51</v>
      </c>
      <c r="F979" s="7">
        <v>34.817999999999998</v>
      </c>
      <c r="G979" s="8">
        <f>F979-16.915</f>
        <v>17.902999999999999</v>
      </c>
      <c r="H979" s="9"/>
      <c r="I979" s="9"/>
    </row>
    <row r="980" spans="1:9">
      <c r="A980" s="1">
        <v>960</v>
      </c>
      <c r="B980" s="1" t="s">
        <v>236</v>
      </c>
      <c r="C980" s="1" t="s">
        <v>182</v>
      </c>
      <c r="D980" s="1" t="s">
        <v>325</v>
      </c>
      <c r="E980" s="1" t="s">
        <v>51</v>
      </c>
      <c r="F980" s="7">
        <v>34.963000000000001</v>
      </c>
      <c r="G980" s="8">
        <f>F980-16.511</f>
        <v>18.452000000000002</v>
      </c>
      <c r="H980" s="9"/>
      <c r="I980" s="9"/>
    </row>
    <row r="981" spans="1:9">
      <c r="A981" s="1">
        <v>959</v>
      </c>
      <c r="B981" s="1" t="s">
        <v>236</v>
      </c>
      <c r="C981" s="1" t="s">
        <v>181</v>
      </c>
      <c r="D981" s="1" t="s">
        <v>325</v>
      </c>
      <c r="E981" s="1" t="s">
        <v>51</v>
      </c>
      <c r="F981" s="7">
        <v>35.051000000000002</v>
      </c>
      <c r="G981" s="8">
        <f>F981-16.335</f>
        <v>18.716000000000001</v>
      </c>
      <c r="H981" s="9">
        <f>AVERAGE(G978:G981)</f>
        <v>18.03425</v>
      </c>
      <c r="I981" s="9">
        <f>STDEV(G978:G981)</f>
        <v>0.72893363895487695</v>
      </c>
    </row>
    <row r="982" spans="1:9">
      <c r="A982" s="1">
        <v>963</v>
      </c>
      <c r="B982" s="1" t="s">
        <v>236</v>
      </c>
      <c r="C982" s="1" t="s">
        <v>181</v>
      </c>
      <c r="D982" s="1" t="s">
        <v>326</v>
      </c>
      <c r="E982" s="1" t="s">
        <v>51</v>
      </c>
      <c r="F982" s="7">
        <v>36.905000000000001</v>
      </c>
      <c r="G982" s="8">
        <f>F982-16.335</f>
        <v>20.57</v>
      </c>
      <c r="H982" s="9"/>
      <c r="I982" s="9"/>
    </row>
    <row r="983" spans="1:9">
      <c r="A983" s="1">
        <v>961</v>
      </c>
      <c r="B983" s="1" t="s">
        <v>236</v>
      </c>
      <c r="C983" s="1" t="s">
        <v>237</v>
      </c>
      <c r="D983" s="1" t="s">
        <v>326</v>
      </c>
      <c r="E983" s="1" t="s">
        <v>51</v>
      </c>
      <c r="F983" s="7">
        <v>40</v>
      </c>
      <c r="G983" s="8">
        <f>F983-16.915</f>
        <v>23.085000000000001</v>
      </c>
      <c r="H983" s="9"/>
      <c r="I983" s="9"/>
    </row>
    <row r="984" spans="1:9">
      <c r="A984" s="1">
        <v>962</v>
      </c>
      <c r="B984" s="1" t="s">
        <v>236</v>
      </c>
      <c r="C984" s="1" t="s">
        <v>180</v>
      </c>
      <c r="D984" s="1" t="s">
        <v>326</v>
      </c>
      <c r="E984" s="1" t="s">
        <v>51</v>
      </c>
      <c r="F984" s="7">
        <v>40</v>
      </c>
      <c r="G984" s="8">
        <f>F984-16.475</f>
        <v>23.524999999999999</v>
      </c>
      <c r="H984" s="9"/>
      <c r="I984" s="9"/>
    </row>
    <row r="985" spans="1:9">
      <c r="A985" s="1">
        <v>964</v>
      </c>
      <c r="B985" s="1" t="s">
        <v>236</v>
      </c>
      <c r="C985" s="1" t="s">
        <v>182</v>
      </c>
      <c r="D985" s="1" t="s">
        <v>326</v>
      </c>
      <c r="E985" s="1" t="s">
        <v>51</v>
      </c>
      <c r="F985" s="7">
        <v>40</v>
      </c>
      <c r="G985" s="8">
        <f>F985-16.511</f>
        <v>23.489000000000001</v>
      </c>
      <c r="H985" s="9">
        <f>AVERAGE(G982:G985)</f>
        <v>22.667250000000003</v>
      </c>
      <c r="I985" s="9">
        <f>STDEV(G982:G985)</f>
        <v>1.4123244138652327</v>
      </c>
    </row>
    <row r="986" spans="1:9">
      <c r="A986" s="1">
        <v>965</v>
      </c>
      <c r="B986" s="1" t="s">
        <v>236</v>
      </c>
      <c r="C986" s="1" t="s">
        <v>237</v>
      </c>
      <c r="D986" s="1" t="s">
        <v>327</v>
      </c>
      <c r="E986" s="1" t="s">
        <v>51</v>
      </c>
      <c r="F986" s="7">
        <v>40</v>
      </c>
      <c r="G986" s="8">
        <f>F986-16.915</f>
        <v>23.085000000000001</v>
      </c>
      <c r="H986" s="9"/>
      <c r="I986" s="9"/>
    </row>
    <row r="987" spans="1:9">
      <c r="A987" s="1">
        <v>966</v>
      </c>
      <c r="B987" s="1" t="s">
        <v>236</v>
      </c>
      <c r="C987" s="1" t="s">
        <v>180</v>
      </c>
      <c r="D987" s="1" t="s">
        <v>327</v>
      </c>
      <c r="E987" s="1" t="s">
        <v>51</v>
      </c>
      <c r="F987" s="7">
        <v>40</v>
      </c>
      <c r="G987" s="8">
        <f>F987-16.475</f>
        <v>23.524999999999999</v>
      </c>
      <c r="H987" s="9"/>
      <c r="I987" s="9"/>
    </row>
    <row r="988" spans="1:9">
      <c r="A988" s="1">
        <v>967</v>
      </c>
      <c r="B988" s="1" t="s">
        <v>236</v>
      </c>
      <c r="C988" s="1" t="s">
        <v>181</v>
      </c>
      <c r="D988" s="1" t="s">
        <v>327</v>
      </c>
      <c r="E988" s="1" t="s">
        <v>51</v>
      </c>
      <c r="F988" s="7">
        <v>40</v>
      </c>
      <c r="G988" s="8">
        <f>F988-16.335</f>
        <v>23.664999999999999</v>
      </c>
      <c r="H988" s="9"/>
      <c r="I988" s="9"/>
    </row>
    <row r="989" spans="1:9">
      <c r="A989" s="1">
        <v>968</v>
      </c>
      <c r="B989" s="1" t="s">
        <v>236</v>
      </c>
      <c r="C989" s="1" t="s">
        <v>182</v>
      </c>
      <c r="D989" s="1" t="s">
        <v>327</v>
      </c>
      <c r="E989" s="1" t="s">
        <v>51</v>
      </c>
      <c r="F989" s="7">
        <v>40</v>
      </c>
      <c r="G989" s="8">
        <f>F989-16.511</f>
        <v>23.489000000000001</v>
      </c>
      <c r="H989" s="9">
        <f>AVERAGE(G986:G989)</f>
        <v>23.441000000000003</v>
      </c>
      <c r="I989" s="9">
        <f>STDEV(G986:G989)</f>
        <v>0.24917998849523906</v>
      </c>
    </row>
    <row r="990" spans="1:9">
      <c r="A990" s="1">
        <v>970</v>
      </c>
      <c r="B990" s="1" t="s">
        <v>236</v>
      </c>
      <c r="C990" s="1" t="s">
        <v>180</v>
      </c>
      <c r="D990" s="1" t="s">
        <v>328</v>
      </c>
      <c r="E990" s="1" t="s">
        <v>51</v>
      </c>
      <c r="F990" s="7">
        <v>27.324999999999999</v>
      </c>
      <c r="G990" s="8">
        <f>F990-16.475</f>
        <v>10.849999999999998</v>
      </c>
      <c r="H990" s="9"/>
      <c r="I990" s="9"/>
    </row>
    <row r="991" spans="1:9">
      <c r="A991" s="1">
        <v>971</v>
      </c>
      <c r="B991" s="1" t="s">
        <v>236</v>
      </c>
      <c r="C991" s="1" t="s">
        <v>181</v>
      </c>
      <c r="D991" s="1" t="s">
        <v>328</v>
      </c>
      <c r="E991" s="1" t="s">
        <v>51</v>
      </c>
      <c r="F991" s="7">
        <v>27.343</v>
      </c>
      <c r="G991" s="8">
        <f>F991-16.335</f>
        <v>11.007999999999999</v>
      </c>
      <c r="H991" s="9"/>
      <c r="I991" s="9"/>
    </row>
    <row r="992" spans="1:9">
      <c r="A992" s="1">
        <v>969</v>
      </c>
      <c r="B992" s="1" t="s">
        <v>236</v>
      </c>
      <c r="C992" s="1" t="s">
        <v>237</v>
      </c>
      <c r="D992" s="1" t="s">
        <v>328</v>
      </c>
      <c r="E992" s="1" t="s">
        <v>51</v>
      </c>
      <c r="F992" s="7">
        <v>27.754999999999999</v>
      </c>
      <c r="G992" s="8">
        <f>F992-16.915</f>
        <v>10.84</v>
      </c>
      <c r="H992" s="9"/>
      <c r="I992" s="9"/>
    </row>
    <row r="993" spans="1:9">
      <c r="A993" s="1">
        <v>972</v>
      </c>
      <c r="B993" s="1" t="s">
        <v>236</v>
      </c>
      <c r="C993" s="1" t="s">
        <v>182</v>
      </c>
      <c r="D993" s="1" t="s">
        <v>328</v>
      </c>
      <c r="E993" s="1" t="s">
        <v>51</v>
      </c>
      <c r="F993" s="7">
        <v>27.956</v>
      </c>
      <c r="G993" s="8">
        <f>F993-16.511</f>
        <v>11.445</v>
      </c>
      <c r="H993" s="9">
        <f>AVERAGE(G990:G993)</f>
        <v>11.035749999999998</v>
      </c>
      <c r="I993" s="9">
        <f>STDEV(G990:G993)</f>
        <v>0.28347648344559817</v>
      </c>
    </row>
    <row r="994" spans="1:9">
      <c r="A994" s="1">
        <v>975</v>
      </c>
      <c r="B994" s="1" t="s">
        <v>236</v>
      </c>
      <c r="C994" s="1" t="s">
        <v>181</v>
      </c>
      <c r="D994" s="1" t="s">
        <v>173</v>
      </c>
      <c r="E994" s="1" t="s">
        <v>51</v>
      </c>
      <c r="F994" s="7">
        <v>33.951999999999998</v>
      </c>
      <c r="G994" s="8">
        <f>F994-16.335</f>
        <v>17.616999999999997</v>
      </c>
      <c r="H994" s="9"/>
      <c r="I994" s="9"/>
    </row>
    <row r="995" spans="1:9">
      <c r="A995" s="1">
        <v>976</v>
      </c>
      <c r="B995" s="1" t="s">
        <v>236</v>
      </c>
      <c r="C995" s="1" t="s">
        <v>182</v>
      </c>
      <c r="D995" s="1" t="s">
        <v>173</v>
      </c>
      <c r="E995" s="1" t="s">
        <v>51</v>
      </c>
      <c r="F995" s="7">
        <v>33.965000000000003</v>
      </c>
      <c r="G995" s="8">
        <f>F995-16.511</f>
        <v>17.454000000000004</v>
      </c>
      <c r="H995" s="9"/>
      <c r="I995" s="9"/>
    </row>
    <row r="996" spans="1:9">
      <c r="A996" s="1">
        <v>973</v>
      </c>
      <c r="B996" s="1" t="s">
        <v>236</v>
      </c>
      <c r="C996" s="1" t="s">
        <v>237</v>
      </c>
      <c r="D996" s="1" t="s">
        <v>173</v>
      </c>
      <c r="E996" s="1" t="s">
        <v>51</v>
      </c>
      <c r="F996" s="7">
        <v>34.643999999999998</v>
      </c>
      <c r="G996" s="8">
        <f>F996-16.915</f>
        <v>17.728999999999999</v>
      </c>
      <c r="H996" s="9"/>
      <c r="I996" s="9"/>
    </row>
    <row r="997" spans="1:9">
      <c r="A997" s="1">
        <v>974</v>
      </c>
      <c r="B997" s="1" t="s">
        <v>236</v>
      </c>
      <c r="C997" s="1" t="s">
        <v>180</v>
      </c>
      <c r="D997" s="1" t="s">
        <v>173</v>
      </c>
      <c r="E997" s="1" t="s">
        <v>51</v>
      </c>
      <c r="F997" s="7">
        <v>34.877000000000002</v>
      </c>
      <c r="G997" s="8">
        <f>F997-16.475</f>
        <v>18.402000000000001</v>
      </c>
      <c r="H997" s="9">
        <f>AVERAGE(G994:G997)</f>
        <v>17.8005</v>
      </c>
      <c r="I997" s="9">
        <f>STDEV(G994:G997)</f>
        <v>0.41659292680836368</v>
      </c>
    </row>
    <row r="998" spans="1:9">
      <c r="A998" s="1">
        <v>977</v>
      </c>
      <c r="B998" s="1" t="s">
        <v>236</v>
      </c>
      <c r="C998" s="1" t="s">
        <v>237</v>
      </c>
      <c r="D998" s="1" t="s">
        <v>174</v>
      </c>
      <c r="E998" s="1" t="s">
        <v>51</v>
      </c>
      <c r="F998" s="7">
        <v>37.087000000000003</v>
      </c>
      <c r="G998" s="8">
        <f>F998-16.915</f>
        <v>20.172000000000004</v>
      </c>
      <c r="H998" s="9"/>
      <c r="I998" s="9"/>
    </row>
    <row r="999" spans="1:9">
      <c r="A999" s="1">
        <v>978</v>
      </c>
      <c r="B999" s="1" t="s">
        <v>236</v>
      </c>
      <c r="C999" s="1" t="s">
        <v>180</v>
      </c>
      <c r="D999" s="1" t="s">
        <v>174</v>
      </c>
      <c r="E999" s="1" t="s">
        <v>51</v>
      </c>
      <c r="F999" s="7">
        <v>40</v>
      </c>
      <c r="G999" s="8">
        <f>F999-16.475</f>
        <v>23.524999999999999</v>
      </c>
      <c r="H999" s="9"/>
      <c r="I999" s="9"/>
    </row>
    <row r="1000" spans="1:9">
      <c r="A1000" s="1">
        <v>979</v>
      </c>
      <c r="B1000" s="1" t="s">
        <v>236</v>
      </c>
      <c r="C1000" s="1" t="s">
        <v>181</v>
      </c>
      <c r="D1000" s="1" t="s">
        <v>174</v>
      </c>
      <c r="E1000" s="1" t="s">
        <v>51</v>
      </c>
      <c r="F1000" s="7">
        <v>40</v>
      </c>
      <c r="G1000" s="8">
        <f>F1000-16.335</f>
        <v>23.664999999999999</v>
      </c>
      <c r="H1000" s="9"/>
      <c r="I1000" s="9"/>
    </row>
    <row r="1001" spans="1:9">
      <c r="A1001" s="1">
        <v>980</v>
      </c>
      <c r="B1001" s="1" t="s">
        <v>236</v>
      </c>
      <c r="C1001" s="1" t="s">
        <v>182</v>
      </c>
      <c r="D1001" s="1" t="s">
        <v>174</v>
      </c>
      <c r="E1001" s="1" t="s">
        <v>51</v>
      </c>
      <c r="F1001" s="7">
        <v>40</v>
      </c>
      <c r="G1001" s="8">
        <f>F1001-16.511</f>
        <v>23.489000000000001</v>
      </c>
      <c r="H1001" s="9">
        <f>AVERAGE(G998:G1001)</f>
        <v>22.71275</v>
      </c>
      <c r="I1001" s="9">
        <f>STDEV(G998:G1001)</f>
        <v>1.6955338146633094</v>
      </c>
    </row>
    <row r="1002" spans="1:9">
      <c r="A1002" s="1">
        <v>982</v>
      </c>
      <c r="B1002" s="1" t="s">
        <v>236</v>
      </c>
      <c r="C1002" s="1" t="s">
        <v>180</v>
      </c>
      <c r="D1002" s="1" t="s">
        <v>330</v>
      </c>
      <c r="E1002" s="1" t="s">
        <v>51</v>
      </c>
      <c r="F1002" s="7">
        <v>31.07</v>
      </c>
      <c r="G1002" s="8">
        <f>F1002-16.475</f>
        <v>14.594999999999999</v>
      </c>
      <c r="H1002" s="9"/>
      <c r="I1002" s="9"/>
    </row>
    <row r="1003" spans="1:9">
      <c r="A1003" s="1">
        <v>981</v>
      </c>
      <c r="B1003" s="1" t="s">
        <v>236</v>
      </c>
      <c r="C1003" s="1" t="s">
        <v>237</v>
      </c>
      <c r="D1003" s="1" t="s">
        <v>330</v>
      </c>
      <c r="E1003" s="1" t="s">
        <v>51</v>
      </c>
      <c r="F1003" s="7">
        <v>31.146000000000001</v>
      </c>
      <c r="G1003" s="8">
        <f>F1003-16.915</f>
        <v>14.231000000000002</v>
      </c>
      <c r="H1003" s="9"/>
      <c r="I1003" s="9"/>
    </row>
    <row r="1004" spans="1:9">
      <c r="A1004" s="1">
        <v>983</v>
      </c>
      <c r="B1004" s="1" t="s">
        <v>236</v>
      </c>
      <c r="C1004" s="1" t="s">
        <v>181</v>
      </c>
      <c r="D1004" s="1" t="s">
        <v>330</v>
      </c>
      <c r="E1004" s="1" t="s">
        <v>51</v>
      </c>
      <c r="F1004" s="7">
        <v>31.657</v>
      </c>
      <c r="G1004" s="8">
        <f>F1004-16.335</f>
        <v>15.321999999999999</v>
      </c>
      <c r="H1004" s="9"/>
      <c r="I1004" s="9"/>
    </row>
    <row r="1005" spans="1:9">
      <c r="A1005" s="1">
        <v>984</v>
      </c>
      <c r="B1005" s="1" t="s">
        <v>236</v>
      </c>
      <c r="C1005" s="1" t="s">
        <v>182</v>
      </c>
      <c r="D1005" s="1" t="s">
        <v>330</v>
      </c>
      <c r="E1005" s="1" t="s">
        <v>51</v>
      </c>
      <c r="F1005" s="7">
        <v>31.978999999999999</v>
      </c>
      <c r="G1005" s="8">
        <f>F1005-16.511</f>
        <v>15.468</v>
      </c>
      <c r="H1005" s="9">
        <f>AVERAGE(G1002:G1005)</f>
        <v>14.904</v>
      </c>
      <c r="I1005" s="9">
        <f>STDEV(G1002:G1005)</f>
        <v>0.58913213005800358</v>
      </c>
    </row>
    <row r="1006" spans="1:9">
      <c r="A1006" s="1">
        <v>986</v>
      </c>
      <c r="B1006" s="1" t="s">
        <v>236</v>
      </c>
      <c r="C1006" s="1" t="s">
        <v>180</v>
      </c>
      <c r="D1006" s="1" t="s">
        <v>331</v>
      </c>
      <c r="E1006" s="1" t="s">
        <v>51</v>
      </c>
      <c r="F1006" s="7">
        <v>31.341999999999999</v>
      </c>
      <c r="G1006" s="8">
        <f>F1006-16.475</f>
        <v>14.866999999999997</v>
      </c>
      <c r="H1006" s="9"/>
      <c r="I1006" s="9"/>
    </row>
    <row r="1007" spans="1:9">
      <c r="A1007" s="1">
        <v>985</v>
      </c>
      <c r="B1007" s="1" t="s">
        <v>236</v>
      </c>
      <c r="C1007" s="1" t="s">
        <v>237</v>
      </c>
      <c r="D1007" s="1" t="s">
        <v>331</v>
      </c>
      <c r="E1007" s="1" t="s">
        <v>51</v>
      </c>
      <c r="F1007" s="7">
        <v>31.638000000000002</v>
      </c>
      <c r="G1007" s="8">
        <f>F1007-16.915</f>
        <v>14.723000000000003</v>
      </c>
      <c r="H1007" s="9"/>
      <c r="I1007" s="9"/>
    </row>
    <row r="1008" spans="1:9">
      <c r="A1008" s="1">
        <v>987</v>
      </c>
      <c r="B1008" s="1" t="s">
        <v>236</v>
      </c>
      <c r="C1008" s="1" t="s">
        <v>181</v>
      </c>
      <c r="D1008" s="1" t="s">
        <v>331</v>
      </c>
      <c r="E1008" s="1" t="s">
        <v>51</v>
      </c>
      <c r="F1008" s="7">
        <v>32.276000000000003</v>
      </c>
      <c r="G1008" s="8">
        <f>F1008-16.335</f>
        <v>15.941000000000003</v>
      </c>
      <c r="H1008" s="9"/>
      <c r="I1008" s="9"/>
    </row>
    <row r="1009" spans="1:9">
      <c r="A1009" s="1">
        <v>988</v>
      </c>
      <c r="B1009" s="1" t="s">
        <v>236</v>
      </c>
      <c r="C1009" s="1" t="s">
        <v>182</v>
      </c>
      <c r="D1009" s="1" t="s">
        <v>331</v>
      </c>
      <c r="E1009" s="1" t="s">
        <v>51</v>
      </c>
      <c r="F1009" s="7">
        <v>33.015000000000001</v>
      </c>
      <c r="G1009" s="8">
        <f>F1009-16.511</f>
        <v>16.504000000000001</v>
      </c>
      <c r="H1009" s="9">
        <f>AVERAGE(G1006:G1009)</f>
        <v>15.508750000000003</v>
      </c>
      <c r="I1009" s="9">
        <f>STDEV(G1006:G1009)</f>
        <v>0.85763410030147458</v>
      </c>
    </row>
    <row r="1010" spans="1:9">
      <c r="A1010" s="1">
        <v>989</v>
      </c>
      <c r="B1010" s="1" t="s">
        <v>236</v>
      </c>
      <c r="C1010" s="1" t="s">
        <v>237</v>
      </c>
      <c r="D1010" s="1" t="s">
        <v>332</v>
      </c>
      <c r="E1010" s="1" t="s">
        <v>51</v>
      </c>
      <c r="F1010" s="7">
        <v>40</v>
      </c>
      <c r="G1010" s="8">
        <f>F1010-16.915</f>
        <v>23.085000000000001</v>
      </c>
      <c r="H1010" s="9"/>
      <c r="I1010" s="9"/>
    </row>
    <row r="1011" spans="1:9">
      <c r="A1011" s="1">
        <v>990</v>
      </c>
      <c r="B1011" s="1" t="s">
        <v>236</v>
      </c>
      <c r="C1011" s="1" t="s">
        <v>180</v>
      </c>
      <c r="D1011" s="1" t="s">
        <v>332</v>
      </c>
      <c r="E1011" s="1" t="s">
        <v>51</v>
      </c>
      <c r="F1011" s="7">
        <v>40</v>
      </c>
      <c r="G1011" s="8">
        <f>F1011-16.475</f>
        <v>23.524999999999999</v>
      </c>
      <c r="H1011" s="9"/>
      <c r="I1011" s="9"/>
    </row>
    <row r="1012" spans="1:9">
      <c r="A1012" s="1">
        <v>991</v>
      </c>
      <c r="B1012" s="1" t="s">
        <v>236</v>
      </c>
      <c r="C1012" s="1" t="s">
        <v>181</v>
      </c>
      <c r="D1012" s="1" t="s">
        <v>332</v>
      </c>
      <c r="E1012" s="1" t="s">
        <v>51</v>
      </c>
      <c r="F1012" s="7">
        <v>40</v>
      </c>
      <c r="G1012" s="8">
        <f>F1012-16.335</f>
        <v>23.664999999999999</v>
      </c>
      <c r="H1012" s="9"/>
      <c r="I1012" s="9"/>
    </row>
    <row r="1013" spans="1:9">
      <c r="A1013" s="1">
        <v>992</v>
      </c>
      <c r="B1013" s="1" t="s">
        <v>236</v>
      </c>
      <c r="C1013" s="1" t="s">
        <v>182</v>
      </c>
      <c r="D1013" s="1" t="s">
        <v>332</v>
      </c>
      <c r="E1013" s="1" t="s">
        <v>51</v>
      </c>
      <c r="F1013" s="7">
        <v>40</v>
      </c>
      <c r="G1013" s="8">
        <f>F1013-16.511</f>
        <v>23.489000000000001</v>
      </c>
      <c r="H1013" s="9">
        <f>AVERAGE(G1010:G1013)</f>
        <v>23.441000000000003</v>
      </c>
      <c r="I1013" s="9">
        <f>STDEV(G1010:G1013)</f>
        <v>0.24917998849523906</v>
      </c>
    </row>
    <row r="1014" spans="1:9">
      <c r="A1014" s="1">
        <v>995</v>
      </c>
      <c r="B1014" s="1" t="s">
        <v>236</v>
      </c>
      <c r="C1014" s="1" t="s">
        <v>181</v>
      </c>
      <c r="D1014" s="1" t="s">
        <v>333</v>
      </c>
      <c r="E1014" s="1" t="s">
        <v>51</v>
      </c>
      <c r="F1014" s="7">
        <v>31.376000000000001</v>
      </c>
      <c r="G1014" s="8">
        <f>F1014-16.335</f>
        <v>15.041</v>
      </c>
      <c r="H1014" s="9"/>
      <c r="I1014" s="9"/>
    </row>
    <row r="1015" spans="1:9">
      <c r="A1015" s="1">
        <v>994</v>
      </c>
      <c r="B1015" s="1" t="s">
        <v>236</v>
      </c>
      <c r="C1015" s="1" t="s">
        <v>180</v>
      </c>
      <c r="D1015" s="1" t="s">
        <v>333</v>
      </c>
      <c r="E1015" s="1" t="s">
        <v>51</v>
      </c>
      <c r="F1015" s="7">
        <v>31.635999999999999</v>
      </c>
      <c r="G1015" s="8">
        <f>F1015-16.475</f>
        <v>15.160999999999998</v>
      </c>
      <c r="H1015" s="9"/>
      <c r="I1015" s="9"/>
    </row>
    <row r="1016" spans="1:9">
      <c r="A1016" s="1">
        <v>996</v>
      </c>
      <c r="B1016" s="1" t="s">
        <v>236</v>
      </c>
      <c r="C1016" s="1" t="s">
        <v>182</v>
      </c>
      <c r="D1016" s="1" t="s">
        <v>333</v>
      </c>
      <c r="E1016" s="1" t="s">
        <v>51</v>
      </c>
      <c r="F1016" s="7">
        <v>31.864999999999998</v>
      </c>
      <c r="G1016" s="8">
        <f>F1016-16.511</f>
        <v>15.353999999999999</v>
      </c>
      <c r="H1016" s="9"/>
      <c r="I1016" s="9"/>
    </row>
    <row r="1017" spans="1:9">
      <c r="A1017" s="1">
        <v>993</v>
      </c>
      <c r="B1017" s="1" t="s">
        <v>236</v>
      </c>
      <c r="C1017" s="1" t="s">
        <v>237</v>
      </c>
      <c r="D1017" s="1" t="s">
        <v>333</v>
      </c>
      <c r="E1017" s="1" t="s">
        <v>51</v>
      </c>
      <c r="F1017" s="7">
        <v>31.978000000000002</v>
      </c>
      <c r="G1017" s="8">
        <f>F1017-16.915</f>
        <v>15.063000000000002</v>
      </c>
      <c r="H1017" s="9">
        <f>AVERAGE(G1014:G1017)</f>
        <v>15.15475</v>
      </c>
      <c r="I1017" s="9">
        <f>STDEV(G1014:G1017)</f>
        <v>0.14270803527954898</v>
      </c>
    </row>
    <row r="1018" spans="1:9">
      <c r="A1018" s="1">
        <v>997</v>
      </c>
      <c r="B1018" s="1" t="s">
        <v>236</v>
      </c>
      <c r="C1018" s="1" t="s">
        <v>237</v>
      </c>
      <c r="D1018" s="1" t="s">
        <v>334</v>
      </c>
      <c r="E1018" s="1" t="s">
        <v>51</v>
      </c>
      <c r="F1018" s="7">
        <v>40</v>
      </c>
      <c r="G1018" s="8">
        <f>F1018-16.915</f>
        <v>23.085000000000001</v>
      </c>
      <c r="H1018" s="9"/>
      <c r="I1018" s="9"/>
    </row>
    <row r="1019" spans="1:9">
      <c r="A1019" s="1">
        <v>998</v>
      </c>
      <c r="B1019" s="1" t="s">
        <v>236</v>
      </c>
      <c r="C1019" s="1" t="s">
        <v>180</v>
      </c>
      <c r="D1019" s="1" t="s">
        <v>334</v>
      </c>
      <c r="E1019" s="1" t="s">
        <v>51</v>
      </c>
      <c r="F1019" s="7">
        <v>40</v>
      </c>
      <c r="G1019" s="8">
        <f>F1019-16.475</f>
        <v>23.524999999999999</v>
      </c>
      <c r="H1019" s="9"/>
      <c r="I1019" s="9"/>
    </row>
    <row r="1020" spans="1:9">
      <c r="A1020" s="1">
        <v>999</v>
      </c>
      <c r="B1020" s="1" t="s">
        <v>236</v>
      </c>
      <c r="C1020" s="1" t="s">
        <v>181</v>
      </c>
      <c r="D1020" s="1" t="s">
        <v>334</v>
      </c>
      <c r="E1020" s="1" t="s">
        <v>51</v>
      </c>
      <c r="F1020" s="7">
        <v>40</v>
      </c>
      <c r="G1020" s="8">
        <f>F1020-16.335</f>
        <v>23.664999999999999</v>
      </c>
      <c r="H1020" s="9"/>
      <c r="I1020" s="9"/>
    </row>
    <row r="1021" spans="1:9">
      <c r="A1021" s="1">
        <v>1000</v>
      </c>
      <c r="B1021" s="1" t="s">
        <v>236</v>
      </c>
      <c r="C1021" s="1" t="s">
        <v>182</v>
      </c>
      <c r="D1021" s="1" t="s">
        <v>334</v>
      </c>
      <c r="E1021" s="1" t="s">
        <v>51</v>
      </c>
      <c r="F1021" s="7">
        <v>40</v>
      </c>
      <c r="G1021" s="8">
        <f>F1021-16.511</f>
        <v>23.489000000000001</v>
      </c>
      <c r="H1021" s="9">
        <f>AVERAGE(G1018:G1021)</f>
        <v>23.441000000000003</v>
      </c>
      <c r="I1021" s="9">
        <f>STDEV(G1018:G1021)</f>
        <v>0.24917998849523906</v>
      </c>
    </row>
    <row r="1022" spans="1:9">
      <c r="A1022" s="1">
        <v>1003</v>
      </c>
      <c r="B1022" s="1" t="s">
        <v>236</v>
      </c>
      <c r="C1022" s="1" t="s">
        <v>181</v>
      </c>
      <c r="D1022" s="1" t="s">
        <v>335</v>
      </c>
      <c r="E1022" s="1" t="s">
        <v>51</v>
      </c>
      <c r="F1022" s="7">
        <v>36.960999999999999</v>
      </c>
      <c r="G1022" s="8">
        <f>F1022-16.335</f>
        <v>20.625999999999998</v>
      </c>
      <c r="H1022" s="9"/>
      <c r="I1022" s="9"/>
    </row>
    <row r="1023" spans="1:9">
      <c r="A1023" s="1">
        <v>1001</v>
      </c>
      <c r="B1023" s="1" t="s">
        <v>236</v>
      </c>
      <c r="C1023" s="1" t="s">
        <v>237</v>
      </c>
      <c r="D1023" s="1" t="s">
        <v>335</v>
      </c>
      <c r="E1023" s="1" t="s">
        <v>51</v>
      </c>
      <c r="F1023" s="7">
        <v>40</v>
      </c>
      <c r="G1023" s="8">
        <f>F1023-16.915</f>
        <v>23.085000000000001</v>
      </c>
      <c r="H1023" s="9"/>
      <c r="I1023" s="9"/>
    </row>
    <row r="1024" spans="1:9">
      <c r="A1024" s="1">
        <v>1002</v>
      </c>
      <c r="B1024" s="1" t="s">
        <v>236</v>
      </c>
      <c r="C1024" s="1" t="s">
        <v>180</v>
      </c>
      <c r="D1024" s="1" t="s">
        <v>335</v>
      </c>
      <c r="E1024" s="1" t="s">
        <v>51</v>
      </c>
      <c r="F1024" s="7">
        <v>40</v>
      </c>
      <c r="G1024" s="8">
        <f>F1024-16.475</f>
        <v>23.524999999999999</v>
      </c>
      <c r="H1024" s="9"/>
      <c r="I1024" s="9"/>
    </row>
    <row r="1025" spans="1:9">
      <c r="A1025" s="1">
        <v>1004</v>
      </c>
      <c r="B1025" s="1" t="s">
        <v>236</v>
      </c>
      <c r="C1025" s="1" t="s">
        <v>182</v>
      </c>
      <c r="D1025" s="1" t="s">
        <v>335</v>
      </c>
      <c r="E1025" s="1" t="s">
        <v>51</v>
      </c>
      <c r="F1025" s="7">
        <v>40</v>
      </c>
      <c r="G1025" s="8">
        <f>F1025-16.511</f>
        <v>23.489000000000001</v>
      </c>
      <c r="H1025" s="9">
        <f>AVERAGE(G1022:G1025)</f>
        <v>22.681249999999999</v>
      </c>
      <c r="I1025" s="9">
        <f>STDEV(G1022:G1025)</f>
        <v>1.3846107455406924</v>
      </c>
    </row>
    <row r="1026" spans="1:9">
      <c r="A1026" s="1">
        <v>1005</v>
      </c>
      <c r="B1026" s="1" t="s">
        <v>236</v>
      </c>
      <c r="C1026" s="1" t="s">
        <v>237</v>
      </c>
      <c r="D1026" s="1" t="s">
        <v>336</v>
      </c>
      <c r="E1026" s="1" t="s">
        <v>51</v>
      </c>
      <c r="F1026" s="7">
        <v>35.953000000000003</v>
      </c>
      <c r="G1026" s="8">
        <f>F1026-16.915</f>
        <v>19.038000000000004</v>
      </c>
      <c r="H1026" s="9"/>
      <c r="I1026" s="9"/>
    </row>
    <row r="1027" spans="1:9">
      <c r="A1027" s="1">
        <v>1006</v>
      </c>
      <c r="B1027" s="1" t="s">
        <v>236</v>
      </c>
      <c r="C1027" s="1" t="s">
        <v>180</v>
      </c>
      <c r="D1027" s="1" t="s">
        <v>336</v>
      </c>
      <c r="E1027" s="1" t="s">
        <v>51</v>
      </c>
      <c r="F1027" s="7">
        <v>40</v>
      </c>
      <c r="G1027" s="8">
        <f>F1027-16.475</f>
        <v>23.524999999999999</v>
      </c>
      <c r="H1027" s="9"/>
      <c r="I1027" s="9"/>
    </row>
    <row r="1028" spans="1:9">
      <c r="A1028" s="1">
        <v>1007</v>
      </c>
      <c r="B1028" s="1" t="s">
        <v>236</v>
      </c>
      <c r="C1028" s="1" t="s">
        <v>181</v>
      </c>
      <c r="D1028" s="1" t="s">
        <v>336</v>
      </c>
      <c r="E1028" s="1" t="s">
        <v>51</v>
      </c>
      <c r="F1028" s="7">
        <v>40</v>
      </c>
      <c r="G1028" s="8">
        <f>F1028-16.335</f>
        <v>23.664999999999999</v>
      </c>
      <c r="H1028" s="9"/>
      <c r="I1028" s="9"/>
    </row>
    <row r="1029" spans="1:9">
      <c r="A1029" s="1">
        <v>1008</v>
      </c>
      <c r="B1029" s="1" t="s">
        <v>236</v>
      </c>
      <c r="C1029" s="1" t="s">
        <v>182</v>
      </c>
      <c r="D1029" s="1" t="s">
        <v>336</v>
      </c>
      <c r="E1029" s="1" t="s">
        <v>51</v>
      </c>
      <c r="F1029" s="7">
        <v>40</v>
      </c>
      <c r="G1029" s="8">
        <f>F1029-16.511</f>
        <v>23.489000000000001</v>
      </c>
      <c r="H1029" s="9">
        <f>AVERAGE(G1026:G1029)</f>
        <v>22.429250000000003</v>
      </c>
      <c r="I1029" s="9">
        <f>STDEV(G1026:G1029)</f>
        <v>2.2621076271182279</v>
      </c>
    </row>
    <row r="1030" spans="1:9">
      <c r="A1030" s="1">
        <v>1010</v>
      </c>
      <c r="B1030" s="1" t="s">
        <v>236</v>
      </c>
      <c r="C1030" s="1" t="s">
        <v>180</v>
      </c>
      <c r="D1030" s="1" t="s">
        <v>337</v>
      </c>
      <c r="E1030" s="1" t="s">
        <v>51</v>
      </c>
      <c r="F1030" s="7">
        <v>34.139000000000003</v>
      </c>
      <c r="G1030" s="8">
        <f>F1030-16.475</f>
        <v>17.664000000000001</v>
      </c>
      <c r="H1030" s="9"/>
      <c r="I1030" s="9"/>
    </row>
    <row r="1031" spans="1:9">
      <c r="A1031" s="1">
        <v>1009</v>
      </c>
      <c r="B1031" s="1" t="s">
        <v>236</v>
      </c>
      <c r="C1031" s="1" t="s">
        <v>237</v>
      </c>
      <c r="D1031" s="1" t="s">
        <v>337</v>
      </c>
      <c r="E1031" s="1" t="s">
        <v>51</v>
      </c>
      <c r="F1031" s="7">
        <v>35.975999999999999</v>
      </c>
      <c r="G1031" s="8">
        <f>F1031-16.915</f>
        <v>19.061</v>
      </c>
      <c r="H1031" s="9"/>
      <c r="I1031" s="9"/>
    </row>
    <row r="1032" spans="1:9">
      <c r="A1032" s="1">
        <v>1011</v>
      </c>
      <c r="B1032" s="1" t="s">
        <v>236</v>
      </c>
      <c r="C1032" s="1" t="s">
        <v>181</v>
      </c>
      <c r="D1032" s="1" t="s">
        <v>337</v>
      </c>
      <c r="E1032" s="1" t="s">
        <v>51</v>
      </c>
      <c r="F1032" s="7">
        <v>40</v>
      </c>
      <c r="G1032" s="8">
        <f>F1032-16.335</f>
        <v>23.664999999999999</v>
      </c>
      <c r="H1032" s="9"/>
      <c r="I1032" s="9"/>
    </row>
    <row r="1033" spans="1:9">
      <c r="A1033" s="1">
        <v>1012</v>
      </c>
      <c r="B1033" s="1" t="s">
        <v>236</v>
      </c>
      <c r="C1033" s="1" t="s">
        <v>182</v>
      </c>
      <c r="D1033" s="1" t="s">
        <v>337</v>
      </c>
      <c r="E1033" s="1" t="s">
        <v>51</v>
      </c>
      <c r="F1033" s="7">
        <v>40</v>
      </c>
      <c r="G1033" s="8">
        <f>F1033-16.511</f>
        <v>23.489000000000001</v>
      </c>
      <c r="H1033" s="9">
        <f>AVERAGE(G1030:G1033)</f>
        <v>20.969750000000001</v>
      </c>
      <c r="I1033" s="9">
        <f>STDEV(G1030:G1033)</f>
        <v>3.0649797579538074</v>
      </c>
    </row>
    <row r="1034" spans="1:9">
      <c r="A1034" s="1">
        <v>1016</v>
      </c>
      <c r="B1034" s="1" t="s">
        <v>236</v>
      </c>
      <c r="C1034" s="1" t="s">
        <v>182</v>
      </c>
      <c r="D1034" s="1" t="s">
        <v>338</v>
      </c>
      <c r="E1034" s="1" t="s">
        <v>51</v>
      </c>
      <c r="F1034" s="7">
        <v>36.959000000000003</v>
      </c>
      <c r="G1034" s="8">
        <f>F1034-16.511</f>
        <v>20.448000000000004</v>
      </c>
      <c r="H1034" s="9"/>
      <c r="I1034" s="9"/>
    </row>
    <row r="1035" spans="1:9">
      <c r="A1035" s="1">
        <v>1013</v>
      </c>
      <c r="B1035" s="1" t="s">
        <v>236</v>
      </c>
      <c r="C1035" s="1" t="s">
        <v>237</v>
      </c>
      <c r="D1035" s="1" t="s">
        <v>338</v>
      </c>
      <c r="E1035" s="1" t="s">
        <v>51</v>
      </c>
      <c r="F1035" s="7">
        <v>40</v>
      </c>
      <c r="G1035" s="8">
        <f>F1035-16.915</f>
        <v>23.085000000000001</v>
      </c>
      <c r="H1035" s="9"/>
      <c r="I1035" s="9"/>
    </row>
    <row r="1036" spans="1:9">
      <c r="A1036" s="1">
        <v>1014</v>
      </c>
      <c r="B1036" s="1" t="s">
        <v>236</v>
      </c>
      <c r="C1036" s="1" t="s">
        <v>180</v>
      </c>
      <c r="D1036" s="1" t="s">
        <v>338</v>
      </c>
      <c r="E1036" s="1" t="s">
        <v>51</v>
      </c>
      <c r="F1036" s="7">
        <v>40</v>
      </c>
      <c r="G1036" s="8">
        <f>F1036-16.475</f>
        <v>23.524999999999999</v>
      </c>
      <c r="H1036" s="9"/>
      <c r="I1036" s="9"/>
    </row>
    <row r="1037" spans="1:9">
      <c r="A1037" s="1">
        <v>1015</v>
      </c>
      <c r="B1037" s="1" t="s">
        <v>236</v>
      </c>
      <c r="C1037" s="1" t="s">
        <v>181</v>
      </c>
      <c r="D1037" s="1" t="s">
        <v>338</v>
      </c>
      <c r="E1037" s="1" t="s">
        <v>51</v>
      </c>
      <c r="F1037" s="7">
        <v>40</v>
      </c>
      <c r="G1037" s="8">
        <f>F1037-16.335</f>
        <v>23.664999999999999</v>
      </c>
      <c r="H1037" s="9">
        <f>AVERAGE(G1034:G1037)</f>
        <v>22.680749999999996</v>
      </c>
      <c r="I1037" s="9">
        <f>STDEV(G1034:G1037)</f>
        <v>1.5088733931867171</v>
      </c>
    </row>
    <row r="1038" spans="1:9">
      <c r="A1038" s="1">
        <v>1018</v>
      </c>
      <c r="B1038" s="1" t="s">
        <v>236</v>
      </c>
      <c r="C1038" s="1" t="s">
        <v>180</v>
      </c>
      <c r="D1038" s="1" t="s">
        <v>179</v>
      </c>
      <c r="E1038" s="1" t="s">
        <v>51</v>
      </c>
      <c r="F1038" s="7">
        <v>33.042000000000002</v>
      </c>
      <c r="G1038" s="8">
        <f>F1038-16.475</f>
        <v>16.567</v>
      </c>
      <c r="H1038" s="9"/>
      <c r="I1038" s="9"/>
    </row>
    <row r="1039" spans="1:9">
      <c r="A1039" s="1">
        <v>1019</v>
      </c>
      <c r="B1039" s="1" t="s">
        <v>236</v>
      </c>
      <c r="C1039" s="1" t="s">
        <v>181</v>
      </c>
      <c r="D1039" s="1" t="s">
        <v>179</v>
      </c>
      <c r="E1039" s="1" t="s">
        <v>51</v>
      </c>
      <c r="F1039" s="7">
        <v>33.426000000000002</v>
      </c>
      <c r="G1039" s="8">
        <f>F1039-16.335</f>
        <v>17.091000000000001</v>
      </c>
      <c r="H1039" s="9"/>
      <c r="I1039" s="9"/>
    </row>
    <row r="1040" spans="1:9">
      <c r="A1040" s="1">
        <v>1020</v>
      </c>
      <c r="B1040" s="1" t="s">
        <v>236</v>
      </c>
      <c r="C1040" s="1" t="s">
        <v>182</v>
      </c>
      <c r="D1040" s="1" t="s">
        <v>179</v>
      </c>
      <c r="E1040" s="1" t="s">
        <v>51</v>
      </c>
      <c r="F1040" s="7">
        <v>33.624000000000002</v>
      </c>
      <c r="G1040" s="8">
        <f>F1040-16.511</f>
        <v>17.113000000000003</v>
      </c>
      <c r="H1040" s="9"/>
      <c r="I1040" s="9"/>
    </row>
    <row r="1041" spans="1:9">
      <c r="A1041" s="1">
        <v>1017</v>
      </c>
      <c r="B1041" s="1" t="s">
        <v>236</v>
      </c>
      <c r="C1041" s="1" t="s">
        <v>237</v>
      </c>
      <c r="D1041" s="1" t="s">
        <v>179</v>
      </c>
      <c r="E1041" s="1" t="s">
        <v>51</v>
      </c>
      <c r="F1041" s="7">
        <v>33.942999999999998</v>
      </c>
      <c r="G1041" s="8">
        <f>F1041-16.915</f>
        <v>17.027999999999999</v>
      </c>
      <c r="H1041" s="9">
        <f>AVERAGE(G1038:G1041)</f>
        <v>16.949750000000002</v>
      </c>
      <c r="I1041" s="9">
        <f>STDEV(G1038:G1041)</f>
        <v>0.25769668863477846</v>
      </c>
    </row>
    <row r="1042" spans="1:9">
      <c r="A1042" s="1">
        <v>1023</v>
      </c>
      <c r="B1042" s="1" t="s">
        <v>236</v>
      </c>
      <c r="C1042" s="1" t="s">
        <v>181</v>
      </c>
      <c r="D1042" s="1" t="s">
        <v>29</v>
      </c>
      <c r="E1042" s="1" t="s">
        <v>51</v>
      </c>
      <c r="F1042" s="7">
        <v>23.905999999999999</v>
      </c>
      <c r="G1042" s="8">
        <f>F1042-16.335</f>
        <v>7.570999999999998</v>
      </c>
      <c r="H1042" s="9"/>
      <c r="I1042" s="9"/>
    </row>
    <row r="1043" spans="1:9">
      <c r="A1043" s="1">
        <v>1024</v>
      </c>
      <c r="B1043" s="1" t="s">
        <v>236</v>
      </c>
      <c r="C1043" s="1" t="s">
        <v>182</v>
      </c>
      <c r="D1043" s="1" t="s">
        <v>29</v>
      </c>
      <c r="E1043" s="1" t="s">
        <v>51</v>
      </c>
      <c r="F1043" s="7">
        <v>23.931999999999999</v>
      </c>
      <c r="G1043" s="8">
        <f>F1043-16.511</f>
        <v>7.4209999999999994</v>
      </c>
      <c r="H1043" s="9"/>
      <c r="I1043" s="9"/>
    </row>
    <row r="1044" spans="1:9">
      <c r="A1044" s="1">
        <v>1022</v>
      </c>
      <c r="B1044" s="1" t="s">
        <v>236</v>
      </c>
      <c r="C1044" s="1" t="s">
        <v>180</v>
      </c>
      <c r="D1044" s="1" t="s">
        <v>29</v>
      </c>
      <c r="E1044" s="1" t="s">
        <v>51</v>
      </c>
      <c r="F1044" s="7">
        <v>24.001999999999999</v>
      </c>
      <c r="G1044" s="8">
        <f>F1044-16.475</f>
        <v>7.5269999999999975</v>
      </c>
      <c r="H1044" s="9"/>
      <c r="I1044" s="9"/>
    </row>
    <row r="1045" spans="1:9">
      <c r="A1045" s="1">
        <v>1021</v>
      </c>
      <c r="B1045" s="1" t="s">
        <v>236</v>
      </c>
      <c r="C1045" s="1" t="s">
        <v>237</v>
      </c>
      <c r="D1045" s="1" t="s">
        <v>29</v>
      </c>
      <c r="E1045" s="1" t="s">
        <v>51</v>
      </c>
      <c r="F1045" s="7">
        <v>24.391999999999999</v>
      </c>
      <c r="G1045" s="8">
        <f>F1045-16.915</f>
        <v>7.4770000000000003</v>
      </c>
      <c r="H1045" s="9">
        <f>AVERAGE(G1042:G1045)</f>
        <v>7.4989999999999988</v>
      </c>
      <c r="I1045" s="9">
        <f>STDEV(G1042:G1045)</f>
        <v>6.4642607208175593E-2</v>
      </c>
    </row>
    <row r="1046" spans="1:9">
      <c r="A1046" s="1">
        <v>1027</v>
      </c>
      <c r="B1046" s="1" t="s">
        <v>236</v>
      </c>
      <c r="C1046" s="1" t="s">
        <v>181</v>
      </c>
      <c r="D1046" s="1" t="s">
        <v>30</v>
      </c>
      <c r="E1046" s="1" t="s">
        <v>51</v>
      </c>
      <c r="F1046" s="7">
        <v>28.96</v>
      </c>
      <c r="G1046" s="8">
        <f>F1046-16.335</f>
        <v>12.625</v>
      </c>
      <c r="H1046" s="9"/>
      <c r="I1046" s="9"/>
    </row>
    <row r="1047" spans="1:9">
      <c r="A1047" s="1">
        <v>1026</v>
      </c>
      <c r="B1047" s="1" t="s">
        <v>236</v>
      </c>
      <c r="C1047" s="1" t="s">
        <v>180</v>
      </c>
      <c r="D1047" s="1" t="s">
        <v>30</v>
      </c>
      <c r="E1047" s="1" t="s">
        <v>51</v>
      </c>
      <c r="F1047" s="7">
        <v>29.265999999999998</v>
      </c>
      <c r="G1047" s="8">
        <f>F1047-16.475</f>
        <v>12.790999999999997</v>
      </c>
      <c r="H1047" s="9"/>
      <c r="I1047" s="9"/>
    </row>
    <row r="1048" spans="1:9">
      <c r="A1048" s="1">
        <v>1028</v>
      </c>
      <c r="B1048" s="1" t="s">
        <v>236</v>
      </c>
      <c r="C1048" s="1" t="s">
        <v>182</v>
      </c>
      <c r="D1048" s="1" t="s">
        <v>30</v>
      </c>
      <c r="E1048" s="1" t="s">
        <v>51</v>
      </c>
      <c r="F1048" s="7">
        <v>29.454000000000001</v>
      </c>
      <c r="G1048" s="8">
        <f>F1048-16.511</f>
        <v>12.943000000000001</v>
      </c>
      <c r="H1048" s="9"/>
      <c r="I1048" s="9"/>
    </row>
    <row r="1049" spans="1:9">
      <c r="A1049" s="1">
        <v>1025</v>
      </c>
      <c r="B1049" s="1" t="s">
        <v>236</v>
      </c>
      <c r="C1049" s="1" t="s">
        <v>237</v>
      </c>
      <c r="D1049" s="1" t="s">
        <v>30</v>
      </c>
      <c r="E1049" s="1" t="s">
        <v>51</v>
      </c>
      <c r="F1049" s="7">
        <v>29.527999999999999</v>
      </c>
      <c r="G1049" s="8">
        <f>F1049-16.915</f>
        <v>12.613</v>
      </c>
      <c r="H1049" s="9">
        <f>AVERAGE(G1046:G1049)</f>
        <v>12.742999999999999</v>
      </c>
      <c r="I1049" s="9">
        <f>STDEV(G1046:G1049)</f>
        <v>0.15612815249018669</v>
      </c>
    </row>
    <row r="1050" spans="1:9">
      <c r="A1050" s="1">
        <v>1031</v>
      </c>
      <c r="B1050" s="1" t="s">
        <v>236</v>
      </c>
      <c r="C1050" s="1" t="s">
        <v>181</v>
      </c>
      <c r="D1050" s="1" t="s">
        <v>31</v>
      </c>
      <c r="E1050" s="1" t="s">
        <v>51</v>
      </c>
      <c r="F1050" s="7">
        <v>24.251000000000001</v>
      </c>
      <c r="G1050" s="8">
        <f>F1050-16.335</f>
        <v>7.9160000000000004</v>
      </c>
      <c r="H1050" s="9"/>
      <c r="I1050" s="9"/>
    </row>
    <row r="1051" spans="1:9">
      <c r="A1051" s="1">
        <v>1032</v>
      </c>
      <c r="B1051" s="1" t="s">
        <v>236</v>
      </c>
      <c r="C1051" s="1" t="s">
        <v>182</v>
      </c>
      <c r="D1051" s="1" t="s">
        <v>31</v>
      </c>
      <c r="E1051" s="1" t="s">
        <v>51</v>
      </c>
      <c r="F1051" s="7">
        <v>24.977</v>
      </c>
      <c r="G1051" s="8">
        <f>F1051-16.511</f>
        <v>8.4660000000000011</v>
      </c>
      <c r="H1051" s="9"/>
      <c r="I1051" s="9"/>
    </row>
    <row r="1052" spans="1:9">
      <c r="A1052" s="1">
        <v>1030</v>
      </c>
      <c r="B1052" s="1" t="s">
        <v>236</v>
      </c>
      <c r="C1052" s="1" t="s">
        <v>180</v>
      </c>
      <c r="D1052" s="1" t="s">
        <v>31</v>
      </c>
      <c r="E1052" s="1" t="s">
        <v>51</v>
      </c>
      <c r="F1052" s="7">
        <v>25.19</v>
      </c>
      <c r="G1052" s="8">
        <f>F1052-16.475</f>
        <v>8.7149999999999999</v>
      </c>
      <c r="H1052" s="9"/>
      <c r="I1052" s="9"/>
    </row>
    <row r="1053" spans="1:9">
      <c r="A1053" s="1">
        <v>1029</v>
      </c>
      <c r="B1053" s="1" t="s">
        <v>236</v>
      </c>
      <c r="C1053" s="1" t="s">
        <v>237</v>
      </c>
      <c r="D1053" s="1" t="s">
        <v>31</v>
      </c>
      <c r="E1053" s="1" t="s">
        <v>51</v>
      </c>
      <c r="F1053" s="7">
        <v>25.481000000000002</v>
      </c>
      <c r="G1053" s="8">
        <f>F1053-16.915</f>
        <v>8.5660000000000025</v>
      </c>
      <c r="H1053" s="9">
        <f>AVERAGE(G1050:G1053)</f>
        <v>8.415750000000001</v>
      </c>
      <c r="I1053" s="9">
        <f>STDEV(G1050:G1053)</f>
        <v>0.34852104192813366</v>
      </c>
    </row>
    <row r="1054" spans="1:9">
      <c r="A1054" s="1">
        <v>1035</v>
      </c>
      <c r="B1054" s="1" t="s">
        <v>236</v>
      </c>
      <c r="C1054" s="1" t="s">
        <v>181</v>
      </c>
      <c r="D1054" s="1" t="s">
        <v>32</v>
      </c>
      <c r="E1054" s="1" t="s">
        <v>51</v>
      </c>
      <c r="F1054" s="7">
        <v>22.623000000000001</v>
      </c>
      <c r="G1054" s="8">
        <f>F1054-16.335</f>
        <v>6.2880000000000003</v>
      </c>
      <c r="H1054" s="9"/>
      <c r="I1054" s="9"/>
    </row>
    <row r="1055" spans="1:9">
      <c r="A1055" s="1">
        <v>1036</v>
      </c>
      <c r="B1055" s="1" t="s">
        <v>236</v>
      </c>
      <c r="C1055" s="1" t="s">
        <v>182</v>
      </c>
      <c r="D1055" s="1" t="s">
        <v>32</v>
      </c>
      <c r="E1055" s="1" t="s">
        <v>51</v>
      </c>
      <c r="F1055" s="7">
        <v>22.927</v>
      </c>
      <c r="G1055" s="8">
        <f>F1055-16.511</f>
        <v>6.4160000000000004</v>
      </c>
      <c r="H1055" s="9"/>
      <c r="I1055" s="9"/>
    </row>
    <row r="1056" spans="1:9">
      <c r="A1056" s="1">
        <v>1034</v>
      </c>
      <c r="B1056" s="1" t="s">
        <v>236</v>
      </c>
      <c r="C1056" s="1" t="s">
        <v>180</v>
      </c>
      <c r="D1056" s="1" t="s">
        <v>32</v>
      </c>
      <c r="E1056" s="1" t="s">
        <v>51</v>
      </c>
      <c r="F1056" s="7">
        <v>23.161000000000001</v>
      </c>
      <c r="G1056" s="8">
        <f>F1056-16.475</f>
        <v>6.6859999999999999</v>
      </c>
      <c r="H1056" s="9"/>
      <c r="I1056" s="9"/>
    </row>
    <row r="1057" spans="1:9">
      <c r="A1057" s="1">
        <v>1033</v>
      </c>
      <c r="B1057" s="1" t="s">
        <v>236</v>
      </c>
      <c r="C1057" s="1" t="s">
        <v>237</v>
      </c>
      <c r="D1057" s="1" t="s">
        <v>32</v>
      </c>
      <c r="E1057" s="1" t="s">
        <v>51</v>
      </c>
      <c r="F1057" s="7">
        <v>23.271999999999998</v>
      </c>
      <c r="G1057" s="8">
        <f>F1057-16.915</f>
        <v>6.3569999999999993</v>
      </c>
      <c r="H1057" s="9">
        <f>AVERAGE(G1054:G1057)</f>
        <v>6.43675</v>
      </c>
      <c r="I1057" s="9">
        <f>STDEV(G1054:G1057)</f>
        <v>0.17420557779051882</v>
      </c>
    </row>
    <row r="1058" spans="1:9">
      <c r="A1058" s="1">
        <v>1038</v>
      </c>
      <c r="B1058" s="1" t="s">
        <v>236</v>
      </c>
      <c r="C1058" s="1" t="s">
        <v>180</v>
      </c>
      <c r="D1058" s="1" t="s">
        <v>33</v>
      </c>
      <c r="E1058" s="1" t="s">
        <v>51</v>
      </c>
      <c r="F1058" s="7">
        <v>32.22</v>
      </c>
      <c r="G1058" s="8">
        <f>F1058-16.475</f>
        <v>15.744999999999997</v>
      </c>
      <c r="H1058" s="9"/>
      <c r="I1058" s="9"/>
    </row>
    <row r="1059" spans="1:9">
      <c r="A1059" s="1">
        <v>1039</v>
      </c>
      <c r="B1059" s="1" t="s">
        <v>236</v>
      </c>
      <c r="C1059" s="1" t="s">
        <v>181</v>
      </c>
      <c r="D1059" s="1" t="s">
        <v>33</v>
      </c>
      <c r="E1059" s="1" t="s">
        <v>51</v>
      </c>
      <c r="F1059" s="7">
        <v>32.707999999999998</v>
      </c>
      <c r="G1059" s="8">
        <f>F1059-16.335</f>
        <v>16.372999999999998</v>
      </c>
      <c r="H1059" s="9"/>
      <c r="I1059" s="9"/>
    </row>
    <row r="1060" spans="1:9">
      <c r="A1060" s="1">
        <v>1040</v>
      </c>
      <c r="B1060" s="1" t="s">
        <v>236</v>
      </c>
      <c r="C1060" s="1" t="s">
        <v>182</v>
      </c>
      <c r="D1060" s="1" t="s">
        <v>33</v>
      </c>
      <c r="E1060" s="1" t="s">
        <v>51</v>
      </c>
      <c r="F1060" s="7">
        <v>32.869</v>
      </c>
      <c r="G1060" s="8">
        <f>F1060-16.511</f>
        <v>16.358000000000001</v>
      </c>
      <c r="H1060" s="9"/>
      <c r="I1060" s="9"/>
    </row>
    <row r="1061" spans="1:9">
      <c r="A1061" s="1">
        <v>1037</v>
      </c>
      <c r="B1061" s="1" t="s">
        <v>236</v>
      </c>
      <c r="C1061" s="1" t="s">
        <v>237</v>
      </c>
      <c r="D1061" s="1" t="s">
        <v>33</v>
      </c>
      <c r="E1061" s="1" t="s">
        <v>51</v>
      </c>
      <c r="F1061" s="7">
        <v>32.957999999999998</v>
      </c>
      <c r="G1061" s="8">
        <f>F1061-16.915</f>
        <v>16.042999999999999</v>
      </c>
      <c r="H1061" s="9">
        <f>AVERAGE(G1058:G1061)</f>
        <v>16.129750000000001</v>
      </c>
      <c r="I1061" s="9">
        <f>STDEV(G1058:G1061)</f>
        <v>0.29823187287737285</v>
      </c>
    </row>
    <row r="1062" spans="1:9">
      <c r="A1062" s="1">
        <v>1041</v>
      </c>
      <c r="B1062" s="1" t="s">
        <v>236</v>
      </c>
      <c r="C1062" s="1" t="s">
        <v>237</v>
      </c>
      <c r="D1062" s="1" t="s">
        <v>34</v>
      </c>
      <c r="E1062" s="1" t="s">
        <v>51</v>
      </c>
      <c r="F1062" s="7">
        <v>31.937999999999999</v>
      </c>
      <c r="G1062" s="8">
        <f>F1062-16.915</f>
        <v>15.023</v>
      </c>
      <c r="H1062" s="9"/>
      <c r="I1062" s="9"/>
    </row>
    <row r="1063" spans="1:9">
      <c r="A1063" s="1">
        <v>1042</v>
      </c>
      <c r="B1063" s="1" t="s">
        <v>236</v>
      </c>
      <c r="C1063" s="1" t="s">
        <v>180</v>
      </c>
      <c r="D1063" s="1" t="s">
        <v>34</v>
      </c>
      <c r="E1063" s="1" t="s">
        <v>51</v>
      </c>
      <c r="F1063" s="7">
        <v>32.095999999999997</v>
      </c>
      <c r="G1063" s="8">
        <f>F1063-16.475</f>
        <v>15.620999999999995</v>
      </c>
      <c r="H1063" s="9"/>
      <c r="I1063" s="9"/>
    </row>
    <row r="1064" spans="1:9">
      <c r="A1064" s="1">
        <v>1043</v>
      </c>
      <c r="B1064" s="1" t="s">
        <v>236</v>
      </c>
      <c r="C1064" s="1" t="s">
        <v>181</v>
      </c>
      <c r="D1064" s="1" t="s">
        <v>34</v>
      </c>
      <c r="E1064" s="1" t="s">
        <v>51</v>
      </c>
      <c r="F1064" s="7">
        <v>32.164000000000001</v>
      </c>
      <c r="G1064" s="8">
        <f>F1064-16.335</f>
        <v>15.829000000000001</v>
      </c>
      <c r="H1064" s="9"/>
      <c r="I1064" s="9"/>
    </row>
    <row r="1065" spans="1:9">
      <c r="A1065" s="1">
        <v>1044</v>
      </c>
      <c r="B1065" s="1" t="s">
        <v>236</v>
      </c>
      <c r="C1065" s="1" t="s">
        <v>182</v>
      </c>
      <c r="D1065" s="1" t="s">
        <v>34</v>
      </c>
      <c r="E1065" s="1" t="s">
        <v>51</v>
      </c>
      <c r="F1065" s="7">
        <v>32.856999999999999</v>
      </c>
      <c r="G1065" s="8">
        <f>F1065-16.511</f>
        <v>16.346</v>
      </c>
      <c r="H1065" s="9">
        <f>AVERAGE(G1062:G1065)</f>
        <v>15.704750000000001</v>
      </c>
      <c r="I1065" s="9">
        <f>STDEV(G1062:G1065)</f>
        <v>0.54724666894063401</v>
      </c>
    </row>
    <row r="1066" spans="1:9">
      <c r="A1066" s="1">
        <v>1046</v>
      </c>
      <c r="B1066" s="1" t="s">
        <v>236</v>
      </c>
      <c r="C1066" s="1" t="s">
        <v>180</v>
      </c>
      <c r="D1066" s="1" t="s">
        <v>183</v>
      </c>
      <c r="E1066" s="1" t="s">
        <v>51</v>
      </c>
      <c r="F1066" s="7">
        <v>35.429000000000002</v>
      </c>
      <c r="G1066" s="8">
        <f>F1066-16.475</f>
        <v>18.954000000000001</v>
      </c>
      <c r="H1066" s="9"/>
      <c r="I1066" s="9"/>
    </row>
    <row r="1067" spans="1:9">
      <c r="A1067" s="1">
        <v>1047</v>
      </c>
      <c r="B1067" s="1" t="s">
        <v>236</v>
      </c>
      <c r="C1067" s="1" t="s">
        <v>181</v>
      </c>
      <c r="D1067" s="1" t="s">
        <v>183</v>
      </c>
      <c r="E1067" s="1" t="s">
        <v>51</v>
      </c>
      <c r="F1067" s="7">
        <v>36.698</v>
      </c>
      <c r="G1067" s="8">
        <f>F1067-16.335</f>
        <v>20.363</v>
      </c>
      <c r="H1067" s="9"/>
      <c r="I1067" s="9"/>
    </row>
    <row r="1068" spans="1:9">
      <c r="A1068" s="1">
        <v>1045</v>
      </c>
      <c r="B1068" s="1" t="s">
        <v>236</v>
      </c>
      <c r="C1068" s="1" t="s">
        <v>237</v>
      </c>
      <c r="D1068" s="1" t="s">
        <v>183</v>
      </c>
      <c r="E1068" s="1" t="s">
        <v>51</v>
      </c>
      <c r="F1068" s="7">
        <v>36.959000000000003</v>
      </c>
      <c r="G1068" s="8">
        <f>F1068-16.915</f>
        <v>20.044000000000004</v>
      </c>
      <c r="H1068" s="9"/>
      <c r="I1068" s="9"/>
    </row>
    <row r="1069" spans="1:9">
      <c r="A1069" s="1">
        <v>1048</v>
      </c>
      <c r="B1069" s="1" t="s">
        <v>236</v>
      </c>
      <c r="C1069" s="1" t="s">
        <v>182</v>
      </c>
      <c r="D1069" s="1" t="s">
        <v>183</v>
      </c>
      <c r="E1069" s="1" t="s">
        <v>51</v>
      </c>
      <c r="F1069" s="7">
        <v>40</v>
      </c>
      <c r="G1069" s="8">
        <f>F1069-16.511</f>
        <v>23.489000000000001</v>
      </c>
      <c r="H1069" s="9">
        <f>AVERAGE(G1066:G1069)</f>
        <v>20.712500000000002</v>
      </c>
      <c r="I1069" s="9">
        <f>STDEV(G1066:G1069)</f>
        <v>1.9468193718644338</v>
      </c>
    </row>
    <row r="1070" spans="1:9">
      <c r="A1070" s="1">
        <v>1050</v>
      </c>
      <c r="B1070" s="1" t="s">
        <v>236</v>
      </c>
      <c r="C1070" s="1" t="s">
        <v>180</v>
      </c>
      <c r="D1070" s="1" t="s">
        <v>184</v>
      </c>
      <c r="E1070" s="1" t="s">
        <v>51</v>
      </c>
      <c r="F1070" s="7">
        <v>35.223999999999997</v>
      </c>
      <c r="G1070" s="8">
        <f>F1070-16.475</f>
        <v>18.748999999999995</v>
      </c>
      <c r="H1070" s="9"/>
      <c r="I1070" s="9"/>
    </row>
    <row r="1071" spans="1:9">
      <c r="A1071" s="1">
        <v>1052</v>
      </c>
      <c r="B1071" s="1" t="s">
        <v>236</v>
      </c>
      <c r="C1071" s="1" t="s">
        <v>182</v>
      </c>
      <c r="D1071" s="1" t="s">
        <v>184</v>
      </c>
      <c r="E1071" s="1" t="s">
        <v>51</v>
      </c>
      <c r="F1071" s="7">
        <v>35.523000000000003</v>
      </c>
      <c r="G1071" s="8">
        <f>F1071-16.511</f>
        <v>19.012000000000004</v>
      </c>
      <c r="H1071" s="9"/>
      <c r="I1071" s="9"/>
    </row>
    <row r="1072" spans="1:9">
      <c r="A1072" s="1">
        <v>1049</v>
      </c>
      <c r="B1072" s="1" t="s">
        <v>236</v>
      </c>
      <c r="C1072" s="1" t="s">
        <v>237</v>
      </c>
      <c r="D1072" s="1" t="s">
        <v>184</v>
      </c>
      <c r="E1072" s="1" t="s">
        <v>51</v>
      </c>
      <c r="F1072" s="7">
        <v>35.633000000000003</v>
      </c>
      <c r="G1072" s="8">
        <f>F1072-16.915</f>
        <v>18.718000000000004</v>
      </c>
      <c r="H1072" s="9"/>
      <c r="I1072" s="9"/>
    </row>
    <row r="1073" spans="1:9">
      <c r="A1073" s="1">
        <v>1051</v>
      </c>
      <c r="B1073" s="1" t="s">
        <v>236</v>
      </c>
      <c r="C1073" s="1" t="s">
        <v>181</v>
      </c>
      <c r="D1073" s="1" t="s">
        <v>184</v>
      </c>
      <c r="E1073" s="1" t="s">
        <v>51</v>
      </c>
      <c r="F1073" s="7">
        <v>35.932000000000002</v>
      </c>
      <c r="G1073" s="8">
        <f>F1073-16.335</f>
        <v>19.597000000000001</v>
      </c>
      <c r="H1073" s="9">
        <f>AVERAGE(G1070:G1073)</f>
        <v>19.018999999999998</v>
      </c>
      <c r="I1073" s="9">
        <f>STDEV(G1070:G1073)</f>
        <v>0.40728122961925484</v>
      </c>
    </row>
    <row r="1074" spans="1:9">
      <c r="A1074" s="1">
        <v>1054</v>
      </c>
      <c r="B1074" s="1" t="s">
        <v>236</v>
      </c>
      <c r="C1074" s="1" t="s">
        <v>180</v>
      </c>
      <c r="D1074" s="1" t="s">
        <v>185</v>
      </c>
      <c r="E1074" s="1" t="s">
        <v>51</v>
      </c>
      <c r="F1074" s="7">
        <v>35.874000000000002</v>
      </c>
      <c r="G1074" s="8">
        <f>F1074-16.475</f>
        <v>19.399000000000001</v>
      </c>
      <c r="H1074" s="9"/>
      <c r="I1074" s="9"/>
    </row>
    <row r="1075" spans="1:9">
      <c r="A1075" s="1">
        <v>1055</v>
      </c>
      <c r="B1075" s="1" t="s">
        <v>236</v>
      </c>
      <c r="C1075" s="1" t="s">
        <v>181</v>
      </c>
      <c r="D1075" s="1" t="s">
        <v>185</v>
      </c>
      <c r="E1075" s="1" t="s">
        <v>51</v>
      </c>
      <c r="F1075" s="7">
        <v>35.950000000000003</v>
      </c>
      <c r="G1075" s="8">
        <f>F1075-16.335</f>
        <v>19.615000000000002</v>
      </c>
      <c r="H1075" s="9"/>
      <c r="I1075" s="9"/>
    </row>
    <row r="1076" spans="1:9">
      <c r="A1076" s="1">
        <v>1056</v>
      </c>
      <c r="B1076" s="1" t="s">
        <v>236</v>
      </c>
      <c r="C1076" s="1" t="s">
        <v>182</v>
      </c>
      <c r="D1076" s="1" t="s">
        <v>185</v>
      </c>
      <c r="E1076" s="1" t="s">
        <v>51</v>
      </c>
      <c r="F1076" s="7">
        <v>36.841000000000001</v>
      </c>
      <c r="G1076" s="8">
        <f>F1076-16.511</f>
        <v>20.330000000000002</v>
      </c>
      <c r="H1076" s="9"/>
      <c r="I1076" s="9"/>
    </row>
    <row r="1077" spans="1:9">
      <c r="A1077" s="1">
        <v>1053</v>
      </c>
      <c r="B1077" s="1" t="s">
        <v>236</v>
      </c>
      <c r="C1077" s="1" t="s">
        <v>237</v>
      </c>
      <c r="D1077" s="1" t="s">
        <v>185</v>
      </c>
      <c r="E1077" s="1" t="s">
        <v>51</v>
      </c>
      <c r="F1077" s="7">
        <v>40</v>
      </c>
      <c r="G1077" s="8">
        <f>F1077-16.915</f>
        <v>23.085000000000001</v>
      </c>
      <c r="H1077" s="9">
        <f>AVERAGE(G1074:G1077)</f>
        <v>20.607250000000001</v>
      </c>
      <c r="I1077" s="9">
        <f>STDEV(G1074:G1077)</f>
        <v>1.6990723694612608</v>
      </c>
    </row>
    <row r="1078" spans="1:9">
      <c r="A1078" s="1">
        <v>1059</v>
      </c>
      <c r="B1078" s="1" t="s">
        <v>236</v>
      </c>
      <c r="C1078" s="1" t="s">
        <v>181</v>
      </c>
      <c r="D1078" s="1" t="s">
        <v>186</v>
      </c>
      <c r="E1078" s="1" t="s">
        <v>51</v>
      </c>
      <c r="F1078" s="7">
        <v>26.169</v>
      </c>
      <c r="G1078" s="8">
        <f>F1078-16.335</f>
        <v>9.8339999999999996</v>
      </c>
      <c r="H1078" s="9"/>
      <c r="I1078" s="9"/>
    </row>
    <row r="1079" spans="1:9">
      <c r="A1079" s="1">
        <v>1060</v>
      </c>
      <c r="B1079" s="1" t="s">
        <v>236</v>
      </c>
      <c r="C1079" s="1" t="s">
        <v>182</v>
      </c>
      <c r="D1079" s="1" t="s">
        <v>186</v>
      </c>
      <c r="E1079" s="1" t="s">
        <v>51</v>
      </c>
      <c r="F1079" s="7">
        <v>26.648</v>
      </c>
      <c r="G1079" s="8">
        <f>F1079-16.511</f>
        <v>10.137</v>
      </c>
      <c r="H1079" s="9"/>
      <c r="I1079" s="9"/>
    </row>
    <row r="1080" spans="1:9">
      <c r="A1080" s="1">
        <v>1058</v>
      </c>
      <c r="B1080" s="1" t="s">
        <v>236</v>
      </c>
      <c r="C1080" s="1" t="s">
        <v>180</v>
      </c>
      <c r="D1080" s="1" t="s">
        <v>186</v>
      </c>
      <c r="E1080" s="1" t="s">
        <v>51</v>
      </c>
      <c r="F1080" s="7">
        <v>26.763000000000002</v>
      </c>
      <c r="G1080" s="8">
        <f>F1080-16.475</f>
        <v>10.288</v>
      </c>
      <c r="H1080" s="9"/>
      <c r="I1080" s="9"/>
    </row>
    <row r="1081" spans="1:9">
      <c r="A1081" s="1">
        <v>1057</v>
      </c>
      <c r="B1081" s="1" t="s">
        <v>236</v>
      </c>
      <c r="C1081" s="1" t="s">
        <v>237</v>
      </c>
      <c r="D1081" s="1" t="s">
        <v>186</v>
      </c>
      <c r="E1081" s="1" t="s">
        <v>51</v>
      </c>
      <c r="F1081" s="7">
        <v>26.96</v>
      </c>
      <c r="G1081" s="8">
        <f>F1081-16.915</f>
        <v>10.045000000000002</v>
      </c>
      <c r="H1081" s="9">
        <f>AVERAGE(G1078:G1081)</f>
        <v>10.076000000000001</v>
      </c>
      <c r="I1081" s="9">
        <f>STDEV(G1078:G1081)</f>
        <v>0.18990348425804443</v>
      </c>
    </row>
    <row r="1082" spans="1:9">
      <c r="A1082" s="1">
        <v>1063</v>
      </c>
      <c r="B1082" s="1" t="s">
        <v>236</v>
      </c>
      <c r="C1082" s="1" t="s">
        <v>181</v>
      </c>
      <c r="D1082" s="1" t="s">
        <v>187</v>
      </c>
      <c r="E1082" s="1" t="s">
        <v>51</v>
      </c>
      <c r="F1082" s="7">
        <v>25.047999999999998</v>
      </c>
      <c r="G1082" s="8">
        <f>F1082-16.335</f>
        <v>8.7129999999999974</v>
      </c>
      <c r="H1082" s="9"/>
      <c r="I1082" s="9"/>
    </row>
    <row r="1083" spans="1:9">
      <c r="A1083" s="1">
        <v>1064</v>
      </c>
      <c r="B1083" s="1" t="s">
        <v>236</v>
      </c>
      <c r="C1083" s="1" t="s">
        <v>182</v>
      </c>
      <c r="D1083" s="1" t="s">
        <v>187</v>
      </c>
      <c r="E1083" s="1" t="s">
        <v>51</v>
      </c>
      <c r="F1083" s="7">
        <v>25.477</v>
      </c>
      <c r="G1083" s="8">
        <f>F1083-16.511</f>
        <v>8.9660000000000011</v>
      </c>
      <c r="H1083" s="9"/>
      <c r="I1083" s="9"/>
    </row>
    <row r="1084" spans="1:9">
      <c r="A1084" s="1">
        <v>1062</v>
      </c>
      <c r="B1084" s="1" t="s">
        <v>236</v>
      </c>
      <c r="C1084" s="1" t="s">
        <v>180</v>
      </c>
      <c r="D1084" s="1" t="s">
        <v>187</v>
      </c>
      <c r="E1084" s="1" t="s">
        <v>51</v>
      </c>
      <c r="F1084" s="7">
        <v>25.872</v>
      </c>
      <c r="G1084" s="8">
        <f>F1084-16.475</f>
        <v>9.3969999999999985</v>
      </c>
      <c r="H1084" s="9"/>
      <c r="I1084" s="9"/>
    </row>
    <row r="1085" spans="1:9">
      <c r="A1085" s="1">
        <v>1061</v>
      </c>
      <c r="B1085" s="1" t="s">
        <v>236</v>
      </c>
      <c r="C1085" s="1" t="s">
        <v>237</v>
      </c>
      <c r="D1085" s="1" t="s">
        <v>187</v>
      </c>
      <c r="E1085" s="1" t="s">
        <v>51</v>
      </c>
      <c r="F1085" s="7">
        <v>25.936</v>
      </c>
      <c r="G1085" s="8">
        <f>F1085-16.915</f>
        <v>9.0210000000000008</v>
      </c>
      <c r="H1085" s="9">
        <f>AVERAGE(G1082:G1085)</f>
        <v>9.0242499999999986</v>
      </c>
      <c r="I1085" s="9">
        <f>STDEV(G1082:G1085)</f>
        <v>0.28238434210612318</v>
      </c>
    </row>
    <row r="1086" spans="1:9">
      <c r="A1086" s="1">
        <v>1066</v>
      </c>
      <c r="B1086" s="1" t="s">
        <v>236</v>
      </c>
      <c r="C1086" s="1" t="s">
        <v>180</v>
      </c>
      <c r="D1086" s="1" t="s">
        <v>39</v>
      </c>
      <c r="E1086" s="1" t="s">
        <v>51</v>
      </c>
      <c r="F1086" s="7">
        <v>30.026</v>
      </c>
      <c r="G1086" s="8">
        <f>F1086-16.475</f>
        <v>13.550999999999998</v>
      </c>
      <c r="H1086" s="9"/>
      <c r="I1086" s="9"/>
    </row>
    <row r="1087" spans="1:9">
      <c r="A1087" s="1">
        <v>1065</v>
      </c>
      <c r="B1087" s="1" t="s">
        <v>236</v>
      </c>
      <c r="C1087" s="1" t="s">
        <v>237</v>
      </c>
      <c r="D1087" s="1" t="s">
        <v>39</v>
      </c>
      <c r="E1087" s="1" t="s">
        <v>51</v>
      </c>
      <c r="F1087" s="7">
        <v>30.292999999999999</v>
      </c>
      <c r="G1087" s="8">
        <f>F1087-16.915</f>
        <v>13.378</v>
      </c>
      <c r="H1087" s="9"/>
      <c r="I1087" s="9"/>
    </row>
    <row r="1088" spans="1:9">
      <c r="A1088" s="1">
        <v>1067</v>
      </c>
      <c r="B1088" s="1" t="s">
        <v>236</v>
      </c>
      <c r="C1088" s="1" t="s">
        <v>181</v>
      </c>
      <c r="D1088" s="1" t="s">
        <v>39</v>
      </c>
      <c r="E1088" s="1" t="s">
        <v>51</v>
      </c>
      <c r="F1088" s="7">
        <v>30.594999999999999</v>
      </c>
      <c r="G1088" s="8">
        <f>F1088-16.335</f>
        <v>14.259999999999998</v>
      </c>
      <c r="H1088" s="9"/>
      <c r="I1088" s="9"/>
    </row>
    <row r="1089" spans="1:9">
      <c r="A1089" s="1">
        <v>1068</v>
      </c>
      <c r="B1089" s="1" t="s">
        <v>236</v>
      </c>
      <c r="C1089" s="1" t="s">
        <v>182</v>
      </c>
      <c r="D1089" s="1" t="s">
        <v>39</v>
      </c>
      <c r="E1089" s="1" t="s">
        <v>51</v>
      </c>
      <c r="F1089" s="7">
        <v>30.97</v>
      </c>
      <c r="G1089" s="8">
        <f>F1089-16.511</f>
        <v>14.459</v>
      </c>
      <c r="H1089" s="9">
        <f>AVERAGE(G1086:G1089)</f>
        <v>13.911999999999999</v>
      </c>
      <c r="I1089" s="9">
        <f>STDEV(G1086:G1089)</f>
        <v>0.52782257119855924</v>
      </c>
    </row>
    <row r="1090" spans="1:9">
      <c r="A1090" s="1">
        <v>1071</v>
      </c>
      <c r="B1090" s="1" t="s">
        <v>236</v>
      </c>
      <c r="C1090" s="1" t="s">
        <v>181</v>
      </c>
      <c r="D1090" s="1" t="s">
        <v>40</v>
      </c>
      <c r="E1090" s="1" t="s">
        <v>51</v>
      </c>
      <c r="F1090" s="7">
        <v>27.82</v>
      </c>
      <c r="G1090" s="8">
        <f>F1090-16.335</f>
        <v>11.484999999999999</v>
      </c>
      <c r="H1090" s="9"/>
      <c r="I1090" s="9"/>
    </row>
    <row r="1091" spans="1:9">
      <c r="A1091" s="1">
        <v>1072</v>
      </c>
      <c r="B1091" s="1" t="s">
        <v>236</v>
      </c>
      <c r="C1091" s="1" t="s">
        <v>182</v>
      </c>
      <c r="D1091" s="1" t="s">
        <v>40</v>
      </c>
      <c r="E1091" s="1" t="s">
        <v>51</v>
      </c>
      <c r="F1091" s="7">
        <v>27.93</v>
      </c>
      <c r="G1091" s="8">
        <f>F1091-16.511</f>
        <v>11.419</v>
      </c>
      <c r="H1091" s="9"/>
      <c r="I1091" s="9"/>
    </row>
    <row r="1092" spans="1:9">
      <c r="A1092" s="1">
        <v>1070</v>
      </c>
      <c r="B1092" s="1" t="s">
        <v>236</v>
      </c>
      <c r="C1092" s="1" t="s">
        <v>180</v>
      </c>
      <c r="D1092" s="1" t="s">
        <v>40</v>
      </c>
      <c r="E1092" s="1" t="s">
        <v>51</v>
      </c>
      <c r="F1092" s="7">
        <v>28.13</v>
      </c>
      <c r="G1092" s="8">
        <f>F1092-16.475</f>
        <v>11.654999999999998</v>
      </c>
      <c r="H1092" s="9"/>
      <c r="I1092" s="9"/>
    </row>
    <row r="1093" spans="1:9">
      <c r="A1093" s="1">
        <v>1069</v>
      </c>
      <c r="B1093" s="1" t="s">
        <v>236</v>
      </c>
      <c r="C1093" s="1" t="s">
        <v>237</v>
      </c>
      <c r="D1093" s="1" t="s">
        <v>40</v>
      </c>
      <c r="E1093" s="1" t="s">
        <v>51</v>
      </c>
      <c r="F1093" s="7">
        <v>28.167000000000002</v>
      </c>
      <c r="G1093" s="8">
        <f>F1093-16.915</f>
        <v>11.252000000000002</v>
      </c>
      <c r="H1093" s="9">
        <f>AVERAGE(G1090:G1093)</f>
        <v>11.45275</v>
      </c>
      <c r="I1093" s="9">
        <f>STDEV(G1090:G1093)</f>
        <v>0.1667180754046948</v>
      </c>
    </row>
    <row r="1094" spans="1:9">
      <c r="A1094" s="1">
        <v>1075</v>
      </c>
      <c r="B1094" s="1" t="s">
        <v>236</v>
      </c>
      <c r="C1094" s="1" t="s">
        <v>181</v>
      </c>
      <c r="D1094" s="1" t="s">
        <v>41</v>
      </c>
      <c r="E1094" s="1" t="s">
        <v>51</v>
      </c>
      <c r="F1094" s="7">
        <v>29.302</v>
      </c>
      <c r="G1094" s="8">
        <f>F1094-16.335</f>
        <v>12.966999999999999</v>
      </c>
      <c r="H1094" s="9"/>
      <c r="I1094" s="9"/>
    </row>
    <row r="1095" spans="1:9">
      <c r="A1095" s="1">
        <v>1074</v>
      </c>
      <c r="B1095" s="1" t="s">
        <v>236</v>
      </c>
      <c r="C1095" s="1" t="s">
        <v>180</v>
      </c>
      <c r="D1095" s="1" t="s">
        <v>41</v>
      </c>
      <c r="E1095" s="1" t="s">
        <v>51</v>
      </c>
      <c r="F1095" s="7">
        <v>29.689</v>
      </c>
      <c r="G1095" s="8">
        <f>F1095-16.475</f>
        <v>13.213999999999999</v>
      </c>
      <c r="H1095" s="9"/>
      <c r="I1095" s="9"/>
    </row>
    <row r="1096" spans="1:9">
      <c r="A1096" s="1">
        <v>1076</v>
      </c>
      <c r="B1096" s="1" t="s">
        <v>236</v>
      </c>
      <c r="C1096" s="1" t="s">
        <v>182</v>
      </c>
      <c r="D1096" s="1" t="s">
        <v>41</v>
      </c>
      <c r="E1096" s="1" t="s">
        <v>51</v>
      </c>
      <c r="F1096" s="7">
        <v>29.771999999999998</v>
      </c>
      <c r="G1096" s="8">
        <f>F1096-16.511</f>
        <v>13.260999999999999</v>
      </c>
      <c r="H1096" s="9"/>
      <c r="I1096" s="9"/>
    </row>
    <row r="1097" spans="1:9">
      <c r="A1097" s="1">
        <v>1073</v>
      </c>
      <c r="B1097" s="1" t="s">
        <v>236</v>
      </c>
      <c r="C1097" s="1" t="s">
        <v>237</v>
      </c>
      <c r="D1097" s="1" t="s">
        <v>41</v>
      </c>
      <c r="E1097" s="1" t="s">
        <v>51</v>
      </c>
      <c r="F1097" s="7">
        <v>29.963999999999999</v>
      </c>
      <c r="G1097" s="8">
        <f>F1097-16.915</f>
        <v>13.048999999999999</v>
      </c>
      <c r="H1097" s="9">
        <f>AVERAGE(G1094:G1097)</f>
        <v>13.122749999999998</v>
      </c>
      <c r="I1097" s="9">
        <f>STDEV(G1094:G1097)</f>
        <v>0.13800573659592835</v>
      </c>
    </row>
    <row r="1098" spans="1:9">
      <c r="A1098" s="1">
        <v>1079</v>
      </c>
      <c r="B1098" s="1" t="s">
        <v>236</v>
      </c>
      <c r="C1098" s="1" t="s">
        <v>181</v>
      </c>
      <c r="D1098" s="1" t="s">
        <v>42</v>
      </c>
      <c r="E1098" s="1" t="s">
        <v>51</v>
      </c>
      <c r="F1098" s="7">
        <v>28.678999999999998</v>
      </c>
      <c r="G1098" s="8">
        <f>F1098-16.335</f>
        <v>12.343999999999998</v>
      </c>
      <c r="H1098" s="9"/>
      <c r="I1098" s="9"/>
    </row>
    <row r="1099" spans="1:9">
      <c r="A1099" s="1">
        <v>1080</v>
      </c>
      <c r="B1099" s="1" t="s">
        <v>236</v>
      </c>
      <c r="C1099" s="1" t="s">
        <v>182</v>
      </c>
      <c r="D1099" s="1" t="s">
        <v>42</v>
      </c>
      <c r="E1099" s="1" t="s">
        <v>51</v>
      </c>
      <c r="F1099" s="7">
        <v>28.966999999999999</v>
      </c>
      <c r="G1099" s="8">
        <f>F1099-16.511</f>
        <v>12.456</v>
      </c>
      <c r="H1099" s="9"/>
      <c r="I1099" s="9"/>
    </row>
    <row r="1100" spans="1:9">
      <c r="A1100" s="1">
        <v>1078</v>
      </c>
      <c r="B1100" s="1" t="s">
        <v>236</v>
      </c>
      <c r="C1100" s="1" t="s">
        <v>180</v>
      </c>
      <c r="D1100" s="1" t="s">
        <v>42</v>
      </c>
      <c r="E1100" s="1" t="s">
        <v>51</v>
      </c>
      <c r="F1100" s="7">
        <v>30.765999999999998</v>
      </c>
      <c r="G1100" s="8">
        <f>F1100-16.475</f>
        <v>14.290999999999997</v>
      </c>
      <c r="H1100" s="9"/>
      <c r="I1100" s="9"/>
    </row>
    <row r="1101" spans="1:9">
      <c r="A1101" s="1">
        <v>1077</v>
      </c>
      <c r="B1101" s="1" t="s">
        <v>236</v>
      </c>
      <c r="C1101" s="1" t="s">
        <v>237</v>
      </c>
      <c r="D1101" s="1" t="s">
        <v>42</v>
      </c>
      <c r="E1101" s="1" t="s">
        <v>51</v>
      </c>
      <c r="F1101" s="7">
        <v>30.794</v>
      </c>
      <c r="G1101" s="8">
        <f>F1101-16.915</f>
        <v>13.879000000000001</v>
      </c>
      <c r="H1101" s="9">
        <f>AVERAGE(G1098:G1101)</f>
        <v>13.2425</v>
      </c>
      <c r="I1101" s="9">
        <f>STDEV(G1098:G1101)</f>
        <v>0.98832670037120951</v>
      </c>
    </row>
    <row r="1102" spans="1:9">
      <c r="A1102" s="1">
        <v>1082</v>
      </c>
      <c r="B1102" s="1" t="s">
        <v>236</v>
      </c>
      <c r="C1102" s="1" t="s">
        <v>180</v>
      </c>
      <c r="D1102" s="1" t="s">
        <v>43</v>
      </c>
      <c r="E1102" s="1" t="s">
        <v>51</v>
      </c>
      <c r="F1102" s="7">
        <v>31.454000000000001</v>
      </c>
      <c r="G1102" s="8">
        <f>F1102-16.475</f>
        <v>14.978999999999999</v>
      </c>
      <c r="H1102" s="9"/>
      <c r="I1102" s="9"/>
    </row>
    <row r="1103" spans="1:9">
      <c r="A1103" s="1">
        <v>1081</v>
      </c>
      <c r="B1103" s="1" t="s">
        <v>236</v>
      </c>
      <c r="C1103" s="1" t="s">
        <v>237</v>
      </c>
      <c r="D1103" s="1" t="s">
        <v>43</v>
      </c>
      <c r="E1103" s="1" t="s">
        <v>51</v>
      </c>
      <c r="F1103" s="7">
        <v>31.626000000000001</v>
      </c>
      <c r="G1103" s="8">
        <f>F1103-16.915</f>
        <v>14.711000000000002</v>
      </c>
      <c r="H1103" s="9"/>
      <c r="I1103" s="9"/>
    </row>
    <row r="1104" spans="1:9">
      <c r="A1104" s="1">
        <v>1084</v>
      </c>
      <c r="B1104" s="1" t="s">
        <v>236</v>
      </c>
      <c r="C1104" s="1" t="s">
        <v>182</v>
      </c>
      <c r="D1104" s="1" t="s">
        <v>43</v>
      </c>
      <c r="E1104" s="1" t="s">
        <v>51</v>
      </c>
      <c r="F1104" s="7">
        <v>31.962</v>
      </c>
      <c r="G1104" s="8">
        <f>F1104-16.511</f>
        <v>15.451000000000001</v>
      </c>
      <c r="H1104" s="9"/>
      <c r="I1104" s="9"/>
    </row>
    <row r="1105" spans="1:9">
      <c r="A1105" s="1">
        <v>1083</v>
      </c>
      <c r="B1105" s="1" t="s">
        <v>236</v>
      </c>
      <c r="C1105" s="1" t="s">
        <v>181</v>
      </c>
      <c r="D1105" s="1" t="s">
        <v>43</v>
      </c>
      <c r="E1105" s="1" t="s">
        <v>51</v>
      </c>
      <c r="F1105" s="7">
        <v>32.365000000000002</v>
      </c>
      <c r="G1105" s="8">
        <f>F1105-16.335</f>
        <v>16.03</v>
      </c>
      <c r="H1105" s="9">
        <f>AVERAGE(G1102:G1105)</f>
        <v>15.292750000000002</v>
      </c>
      <c r="I1105" s="9">
        <f>STDEV(G1102:G1105)</f>
        <v>0.57892220260293581</v>
      </c>
    </row>
    <row r="1106" spans="1:9">
      <c r="A1106" s="1">
        <v>1086</v>
      </c>
      <c r="B1106" s="1" t="s">
        <v>236</v>
      </c>
      <c r="C1106" s="1" t="s">
        <v>180</v>
      </c>
      <c r="D1106" s="1" t="s">
        <v>44</v>
      </c>
      <c r="E1106" s="1" t="s">
        <v>51</v>
      </c>
      <c r="F1106" s="7">
        <v>35.284999999999997</v>
      </c>
      <c r="G1106" s="8">
        <f>F1106-16.475</f>
        <v>18.809999999999995</v>
      </c>
      <c r="H1106" s="9"/>
      <c r="I1106" s="9"/>
    </row>
    <row r="1107" spans="1:9">
      <c r="A1107" s="1">
        <v>1088</v>
      </c>
      <c r="B1107" s="1" t="s">
        <v>236</v>
      </c>
      <c r="C1107" s="1" t="s">
        <v>182</v>
      </c>
      <c r="D1107" s="1" t="s">
        <v>44</v>
      </c>
      <c r="E1107" s="1" t="s">
        <v>51</v>
      </c>
      <c r="F1107" s="7">
        <v>36.548999999999999</v>
      </c>
      <c r="G1107" s="8">
        <f>F1107-16.511</f>
        <v>20.038</v>
      </c>
      <c r="H1107" s="9"/>
      <c r="I1107" s="9"/>
    </row>
    <row r="1108" spans="1:9">
      <c r="A1108" s="1">
        <v>1085</v>
      </c>
      <c r="B1108" s="1" t="s">
        <v>236</v>
      </c>
      <c r="C1108" s="1" t="s">
        <v>237</v>
      </c>
      <c r="D1108" s="1" t="s">
        <v>44</v>
      </c>
      <c r="E1108" s="1" t="s">
        <v>51</v>
      </c>
      <c r="F1108" s="7">
        <v>36.956000000000003</v>
      </c>
      <c r="G1108" s="8">
        <f>F1108-16.915</f>
        <v>20.041000000000004</v>
      </c>
      <c r="H1108" s="9"/>
      <c r="I1108" s="9"/>
    </row>
    <row r="1109" spans="1:9">
      <c r="A1109" s="1">
        <v>1087</v>
      </c>
      <c r="B1109" s="1" t="s">
        <v>236</v>
      </c>
      <c r="C1109" s="1" t="s">
        <v>181</v>
      </c>
      <c r="D1109" s="1" t="s">
        <v>44</v>
      </c>
      <c r="E1109" s="1" t="s">
        <v>51</v>
      </c>
      <c r="F1109" s="7">
        <v>40</v>
      </c>
      <c r="G1109" s="8">
        <f>F1109-16.335</f>
        <v>23.664999999999999</v>
      </c>
      <c r="H1109" s="9">
        <f>AVERAGE(G1106:G1109)</f>
        <v>20.638500000000001</v>
      </c>
      <c r="I1109" s="9">
        <f>STDEV(G1106:G1109)</f>
        <v>2.0992634422577772</v>
      </c>
    </row>
    <row r="1110" spans="1:9">
      <c r="A1110" s="1">
        <v>1090</v>
      </c>
      <c r="B1110" s="1" t="s">
        <v>236</v>
      </c>
      <c r="C1110" s="1" t="s">
        <v>180</v>
      </c>
      <c r="D1110" s="1" t="s">
        <v>45</v>
      </c>
      <c r="E1110" s="1" t="s">
        <v>51</v>
      </c>
      <c r="F1110" s="7">
        <v>31.672999999999998</v>
      </c>
      <c r="G1110" s="8">
        <f>F1110-16.475</f>
        <v>15.197999999999997</v>
      </c>
      <c r="H1110" s="9"/>
      <c r="I1110" s="9"/>
    </row>
    <row r="1111" spans="1:9">
      <c r="A1111" s="1">
        <v>1092</v>
      </c>
      <c r="B1111" s="1" t="s">
        <v>236</v>
      </c>
      <c r="C1111" s="1" t="s">
        <v>182</v>
      </c>
      <c r="D1111" s="1" t="s">
        <v>45</v>
      </c>
      <c r="E1111" s="1" t="s">
        <v>51</v>
      </c>
      <c r="F1111" s="7">
        <v>31.934000000000001</v>
      </c>
      <c r="G1111" s="8">
        <f>F1111-16.511</f>
        <v>15.423000000000002</v>
      </c>
      <c r="H1111" s="9"/>
      <c r="I1111" s="9"/>
    </row>
    <row r="1112" spans="1:9">
      <c r="A1112" s="1">
        <v>1089</v>
      </c>
      <c r="B1112" s="1" t="s">
        <v>236</v>
      </c>
      <c r="C1112" s="1" t="s">
        <v>237</v>
      </c>
      <c r="D1112" s="1" t="s">
        <v>45</v>
      </c>
      <c r="E1112" s="1" t="s">
        <v>51</v>
      </c>
      <c r="F1112" s="7">
        <v>31.963999999999999</v>
      </c>
      <c r="G1112" s="8">
        <f>F1112-16.915</f>
        <v>15.048999999999999</v>
      </c>
      <c r="H1112" s="9"/>
      <c r="I1112" s="9"/>
    </row>
    <row r="1113" spans="1:9">
      <c r="A1113" s="1">
        <v>1091</v>
      </c>
      <c r="B1113" s="1" t="s">
        <v>236</v>
      </c>
      <c r="C1113" s="1" t="s">
        <v>181</v>
      </c>
      <c r="D1113" s="1" t="s">
        <v>45</v>
      </c>
      <c r="E1113" s="1" t="s">
        <v>51</v>
      </c>
      <c r="F1113" s="7">
        <v>32.652000000000001</v>
      </c>
      <c r="G1113" s="8">
        <f>F1113-16.335</f>
        <v>16.317</v>
      </c>
      <c r="H1113" s="9">
        <f>AVERAGE(G1110:G1113)</f>
        <v>15.49675</v>
      </c>
      <c r="I1113" s="9">
        <f>STDEV(G1110:G1113)</f>
        <v>0.56803190931490533</v>
      </c>
    </row>
    <row r="1114" spans="1:9">
      <c r="A1114" s="1">
        <v>1093</v>
      </c>
      <c r="B1114" s="1" t="s">
        <v>236</v>
      </c>
      <c r="C1114" s="1" t="s">
        <v>237</v>
      </c>
      <c r="D1114" s="1" t="s">
        <v>46</v>
      </c>
      <c r="E1114" s="1" t="s">
        <v>51</v>
      </c>
      <c r="F1114" s="7">
        <v>36.950000000000003</v>
      </c>
      <c r="G1114" s="8">
        <f>F1114-16.915</f>
        <v>20.035000000000004</v>
      </c>
      <c r="H1114" s="9"/>
      <c r="I1114" s="9"/>
    </row>
    <row r="1115" spans="1:9">
      <c r="A1115" s="1">
        <v>1094</v>
      </c>
      <c r="B1115" s="1" t="s">
        <v>236</v>
      </c>
      <c r="C1115" s="1" t="s">
        <v>180</v>
      </c>
      <c r="D1115" s="1" t="s">
        <v>46</v>
      </c>
      <c r="E1115" s="1" t="s">
        <v>51</v>
      </c>
      <c r="F1115" s="7">
        <v>40</v>
      </c>
      <c r="G1115" s="8">
        <f>F1115-16.475</f>
        <v>23.524999999999999</v>
      </c>
      <c r="H1115" s="9"/>
      <c r="I1115" s="9"/>
    </row>
    <row r="1116" spans="1:9">
      <c r="A1116" s="1">
        <v>1095</v>
      </c>
      <c r="B1116" s="1" t="s">
        <v>236</v>
      </c>
      <c r="C1116" s="1" t="s">
        <v>181</v>
      </c>
      <c r="D1116" s="1" t="s">
        <v>46</v>
      </c>
      <c r="E1116" s="1" t="s">
        <v>51</v>
      </c>
      <c r="F1116" s="7">
        <v>40</v>
      </c>
      <c r="G1116" s="8">
        <f>F1116-16.335</f>
        <v>23.664999999999999</v>
      </c>
      <c r="H1116" s="9"/>
      <c r="I1116" s="9"/>
    </row>
    <row r="1117" spans="1:9">
      <c r="A1117" s="1">
        <v>1096</v>
      </c>
      <c r="B1117" s="1" t="s">
        <v>236</v>
      </c>
      <c r="C1117" s="1" t="s">
        <v>182</v>
      </c>
      <c r="D1117" s="1" t="s">
        <v>46</v>
      </c>
      <c r="E1117" s="1" t="s">
        <v>51</v>
      </c>
      <c r="F1117" s="7">
        <v>40</v>
      </c>
      <c r="G1117" s="8">
        <f>F1117-16.511</f>
        <v>23.489000000000001</v>
      </c>
      <c r="H1117" s="9">
        <f>AVERAGE(G1114:G1117)</f>
        <v>22.6785</v>
      </c>
      <c r="I1117" s="9">
        <f>STDEV(G1114:G1117)</f>
        <v>1.7639677812628678</v>
      </c>
    </row>
    <row r="1118" spans="1:9">
      <c r="A1118" s="1">
        <v>1097</v>
      </c>
      <c r="B1118" s="1" t="s">
        <v>236</v>
      </c>
      <c r="C1118" s="1" t="s">
        <v>237</v>
      </c>
      <c r="D1118" s="1" t="s">
        <v>204</v>
      </c>
      <c r="E1118" s="1" t="s">
        <v>51</v>
      </c>
      <c r="F1118" s="7">
        <v>32.954000000000001</v>
      </c>
      <c r="G1118" s="8">
        <f>F1118-16.915</f>
        <v>16.039000000000001</v>
      </c>
      <c r="H1118" s="9"/>
      <c r="I1118" s="9"/>
    </row>
    <row r="1119" spans="1:9">
      <c r="A1119" s="1">
        <v>1098</v>
      </c>
      <c r="B1119" s="1" t="s">
        <v>236</v>
      </c>
      <c r="C1119" s="1" t="s">
        <v>180</v>
      </c>
      <c r="D1119" s="1" t="s">
        <v>204</v>
      </c>
      <c r="E1119" s="1" t="s">
        <v>51</v>
      </c>
      <c r="F1119" s="7">
        <v>33.052</v>
      </c>
      <c r="G1119" s="8">
        <f>F1119-16.475</f>
        <v>16.576999999999998</v>
      </c>
      <c r="H1119" s="9"/>
      <c r="I1119" s="9"/>
    </row>
    <row r="1120" spans="1:9">
      <c r="A1120" s="1">
        <v>1100</v>
      </c>
      <c r="B1120" s="1" t="s">
        <v>236</v>
      </c>
      <c r="C1120" s="1" t="s">
        <v>182</v>
      </c>
      <c r="D1120" s="1" t="s">
        <v>204</v>
      </c>
      <c r="E1120" s="1" t="s">
        <v>51</v>
      </c>
      <c r="F1120" s="7">
        <v>33.402999999999999</v>
      </c>
      <c r="G1120" s="8">
        <f>F1120-16.511</f>
        <v>16.891999999999999</v>
      </c>
      <c r="H1120" s="9"/>
      <c r="I1120" s="9"/>
    </row>
    <row r="1121" spans="1:9">
      <c r="A1121" s="1">
        <v>1099</v>
      </c>
      <c r="B1121" s="1" t="s">
        <v>236</v>
      </c>
      <c r="C1121" s="1" t="s">
        <v>181</v>
      </c>
      <c r="D1121" s="1" t="s">
        <v>204</v>
      </c>
      <c r="E1121" s="1" t="s">
        <v>51</v>
      </c>
      <c r="F1121" s="7">
        <v>34.036000000000001</v>
      </c>
      <c r="G1121" s="8">
        <f>F1121-16.335</f>
        <v>17.701000000000001</v>
      </c>
      <c r="H1121" s="9">
        <f>AVERAGE(G1118:G1121)</f>
        <v>16.802250000000001</v>
      </c>
      <c r="I1121" s="9">
        <f>STDEV(G1118:G1121)</f>
        <v>0.69500473619485936</v>
      </c>
    </row>
    <row r="1122" spans="1:9">
      <c r="A1122" s="1">
        <v>1103</v>
      </c>
      <c r="B1122" s="1" t="s">
        <v>236</v>
      </c>
      <c r="C1122" s="1" t="s">
        <v>181</v>
      </c>
      <c r="D1122" s="1" t="s">
        <v>205</v>
      </c>
      <c r="E1122" s="1" t="s">
        <v>51</v>
      </c>
      <c r="F1122" s="7">
        <v>34.582000000000001</v>
      </c>
      <c r="G1122" s="8">
        <f>F1122-16.335</f>
        <v>18.247</v>
      </c>
      <c r="H1122" s="9"/>
      <c r="I1122" s="9"/>
    </row>
    <row r="1123" spans="1:9">
      <c r="A1123" s="1">
        <v>1102</v>
      </c>
      <c r="B1123" s="1" t="s">
        <v>236</v>
      </c>
      <c r="C1123" s="1" t="s">
        <v>180</v>
      </c>
      <c r="D1123" s="1" t="s">
        <v>205</v>
      </c>
      <c r="E1123" s="1" t="s">
        <v>51</v>
      </c>
      <c r="F1123" s="7">
        <v>35.268999999999998</v>
      </c>
      <c r="G1123" s="8">
        <f>F1123-16.475</f>
        <v>18.793999999999997</v>
      </c>
      <c r="H1123" s="9"/>
      <c r="I1123" s="9"/>
    </row>
    <row r="1124" spans="1:9">
      <c r="A1124" s="1">
        <v>1104</v>
      </c>
      <c r="B1124" s="1" t="s">
        <v>236</v>
      </c>
      <c r="C1124" s="1" t="s">
        <v>182</v>
      </c>
      <c r="D1124" s="1" t="s">
        <v>205</v>
      </c>
      <c r="E1124" s="1" t="s">
        <v>51</v>
      </c>
      <c r="F1124" s="7">
        <v>35.975000000000001</v>
      </c>
      <c r="G1124" s="8">
        <f>F1124-16.511</f>
        <v>19.464000000000002</v>
      </c>
      <c r="H1124" s="9"/>
      <c r="I1124" s="9"/>
    </row>
    <row r="1125" spans="1:9">
      <c r="A1125" s="1">
        <v>1101</v>
      </c>
      <c r="B1125" s="1" t="s">
        <v>236</v>
      </c>
      <c r="C1125" s="1" t="s">
        <v>237</v>
      </c>
      <c r="D1125" s="1" t="s">
        <v>205</v>
      </c>
      <c r="E1125" s="1" t="s">
        <v>51</v>
      </c>
      <c r="F1125" s="7">
        <v>36.962000000000003</v>
      </c>
      <c r="G1125" s="8">
        <f>F1125-16.915</f>
        <v>20.047000000000004</v>
      </c>
      <c r="H1125" s="9">
        <f>AVERAGE(G1122:G1125)</f>
        <v>19.137999999999998</v>
      </c>
      <c r="I1125" s="9">
        <f>STDEV(G1122:G1125)</f>
        <v>0.78417132481798268</v>
      </c>
    </row>
    <row r="1126" spans="1:9">
      <c r="A1126" s="1">
        <v>1106</v>
      </c>
      <c r="B1126" s="1" t="s">
        <v>236</v>
      </c>
      <c r="C1126" s="1" t="s">
        <v>180</v>
      </c>
      <c r="D1126" s="1" t="s">
        <v>206</v>
      </c>
      <c r="E1126" s="1" t="s">
        <v>51</v>
      </c>
      <c r="F1126" s="7">
        <v>32.363</v>
      </c>
      <c r="G1126" s="8">
        <f>F1126-16.475</f>
        <v>15.887999999999998</v>
      </c>
      <c r="H1126" s="9"/>
      <c r="I1126" s="9"/>
    </row>
    <row r="1127" spans="1:9">
      <c r="A1127" s="1">
        <v>1105</v>
      </c>
      <c r="B1127" s="1" t="s">
        <v>236</v>
      </c>
      <c r="C1127" s="1" t="s">
        <v>237</v>
      </c>
      <c r="D1127" s="1" t="s">
        <v>206</v>
      </c>
      <c r="E1127" s="1" t="s">
        <v>51</v>
      </c>
      <c r="F1127" s="7">
        <v>32.863</v>
      </c>
      <c r="G1127" s="8">
        <f>F1127-16.915</f>
        <v>15.948</v>
      </c>
      <c r="H1127" s="9"/>
      <c r="I1127" s="9"/>
    </row>
    <row r="1128" spans="1:9">
      <c r="A1128" s="1">
        <v>1108</v>
      </c>
      <c r="B1128" s="1" t="s">
        <v>236</v>
      </c>
      <c r="C1128" s="1" t="s">
        <v>182</v>
      </c>
      <c r="D1128" s="1" t="s">
        <v>206</v>
      </c>
      <c r="E1128" s="1" t="s">
        <v>51</v>
      </c>
      <c r="F1128" s="7">
        <v>33.619999999999997</v>
      </c>
      <c r="G1128" s="8">
        <f>F1128-16.511</f>
        <v>17.108999999999998</v>
      </c>
      <c r="H1128" s="9"/>
      <c r="I1128" s="9"/>
    </row>
    <row r="1129" spans="1:9">
      <c r="A1129" s="1">
        <v>1107</v>
      </c>
      <c r="B1129" s="1" t="s">
        <v>236</v>
      </c>
      <c r="C1129" s="1" t="s">
        <v>181</v>
      </c>
      <c r="D1129" s="1" t="s">
        <v>206</v>
      </c>
      <c r="E1129" s="1" t="s">
        <v>51</v>
      </c>
      <c r="F1129" s="7">
        <v>33.957999999999998</v>
      </c>
      <c r="G1129" s="8">
        <f>F1129-16.335</f>
        <v>17.622999999999998</v>
      </c>
      <c r="H1129" s="9">
        <f>AVERAGE(G1126:G1129)</f>
        <v>16.641999999999996</v>
      </c>
      <c r="I1129" s="9">
        <f>STDEV(G1126:G1129)</f>
        <v>0.86228417589568795</v>
      </c>
    </row>
    <row r="1130" spans="1:9">
      <c r="A1130" s="1">
        <v>1109</v>
      </c>
      <c r="B1130" s="1" t="s">
        <v>236</v>
      </c>
      <c r="C1130" s="1" t="s">
        <v>237</v>
      </c>
      <c r="D1130" s="1" t="s">
        <v>207</v>
      </c>
      <c r="E1130" s="1" t="s">
        <v>51</v>
      </c>
      <c r="F1130" s="7">
        <v>40</v>
      </c>
      <c r="G1130" s="8">
        <f>F1130-16.915</f>
        <v>23.085000000000001</v>
      </c>
      <c r="H1130" s="9"/>
      <c r="I1130" s="9"/>
    </row>
    <row r="1131" spans="1:9">
      <c r="A1131" s="1">
        <v>1110</v>
      </c>
      <c r="B1131" s="1" t="s">
        <v>236</v>
      </c>
      <c r="C1131" s="1" t="s">
        <v>180</v>
      </c>
      <c r="D1131" s="1" t="s">
        <v>207</v>
      </c>
      <c r="E1131" s="1" t="s">
        <v>51</v>
      </c>
      <c r="F1131" s="7">
        <v>40</v>
      </c>
      <c r="G1131" s="8">
        <f>F1131-16.475</f>
        <v>23.524999999999999</v>
      </c>
      <c r="H1131" s="9"/>
      <c r="I1131" s="9"/>
    </row>
    <row r="1132" spans="1:9">
      <c r="A1132" s="1">
        <v>1111</v>
      </c>
      <c r="B1132" s="1" t="s">
        <v>236</v>
      </c>
      <c r="C1132" s="1" t="s">
        <v>181</v>
      </c>
      <c r="D1132" s="1" t="s">
        <v>207</v>
      </c>
      <c r="E1132" s="1" t="s">
        <v>51</v>
      </c>
      <c r="F1132" s="7">
        <v>40</v>
      </c>
      <c r="G1132" s="8">
        <f>F1132-16.335</f>
        <v>23.664999999999999</v>
      </c>
      <c r="H1132" s="9"/>
      <c r="I1132" s="9"/>
    </row>
    <row r="1133" spans="1:9">
      <c r="A1133" s="1">
        <v>1112</v>
      </c>
      <c r="B1133" s="1" t="s">
        <v>236</v>
      </c>
      <c r="C1133" s="1" t="s">
        <v>182</v>
      </c>
      <c r="D1133" s="1" t="s">
        <v>207</v>
      </c>
      <c r="E1133" s="1" t="s">
        <v>51</v>
      </c>
      <c r="F1133" s="7">
        <v>40</v>
      </c>
      <c r="G1133" s="8">
        <f>F1133-16.511</f>
        <v>23.489000000000001</v>
      </c>
      <c r="H1133" s="9">
        <f>AVERAGE(G1130:G1133)</f>
        <v>23.441000000000003</v>
      </c>
      <c r="I1133" s="9">
        <f>STDEV(G1130:G1133)</f>
        <v>0.24917998849523906</v>
      </c>
    </row>
    <row r="1134" spans="1:9">
      <c r="A1134" s="1">
        <v>1116</v>
      </c>
      <c r="B1134" s="1" t="s">
        <v>236</v>
      </c>
      <c r="C1134" s="1" t="s">
        <v>182</v>
      </c>
      <c r="D1134" s="1" t="s">
        <v>192</v>
      </c>
      <c r="E1134" s="1" t="s">
        <v>51</v>
      </c>
      <c r="F1134" s="7">
        <v>33.649000000000001</v>
      </c>
      <c r="G1134" s="8">
        <f>F1134-16.511</f>
        <v>17.138000000000002</v>
      </c>
      <c r="H1134" s="9"/>
      <c r="I1134" s="9"/>
    </row>
    <row r="1135" spans="1:9">
      <c r="A1135" s="1">
        <v>1114</v>
      </c>
      <c r="B1135" s="1" t="s">
        <v>236</v>
      </c>
      <c r="C1135" s="1" t="s">
        <v>180</v>
      </c>
      <c r="D1135" s="1" t="s">
        <v>192</v>
      </c>
      <c r="E1135" s="1" t="s">
        <v>51</v>
      </c>
      <c r="F1135" s="7">
        <v>34.179000000000002</v>
      </c>
      <c r="G1135" s="8">
        <f>F1135-16.475</f>
        <v>17.704000000000001</v>
      </c>
      <c r="H1135" s="9"/>
      <c r="I1135" s="9"/>
    </row>
    <row r="1136" spans="1:9">
      <c r="A1136" s="1">
        <v>1115</v>
      </c>
      <c r="B1136" s="1" t="s">
        <v>236</v>
      </c>
      <c r="C1136" s="1" t="s">
        <v>181</v>
      </c>
      <c r="D1136" s="1" t="s">
        <v>192</v>
      </c>
      <c r="E1136" s="1" t="s">
        <v>51</v>
      </c>
      <c r="F1136" s="7">
        <v>34.698</v>
      </c>
      <c r="G1136" s="8">
        <f>F1136-16.335</f>
        <v>18.363</v>
      </c>
      <c r="H1136" s="9"/>
      <c r="I1136" s="9"/>
    </row>
    <row r="1137" spans="1:9">
      <c r="A1137" s="1">
        <v>1113</v>
      </c>
      <c r="B1137" s="1" t="s">
        <v>236</v>
      </c>
      <c r="C1137" s="1" t="s">
        <v>237</v>
      </c>
      <c r="D1137" s="1" t="s">
        <v>192</v>
      </c>
      <c r="E1137" s="1" t="s">
        <v>51</v>
      </c>
      <c r="F1137" s="7">
        <v>34.984000000000002</v>
      </c>
      <c r="G1137" s="8">
        <f>F1137-16.915</f>
        <v>18.069000000000003</v>
      </c>
      <c r="H1137" s="9">
        <f>AVERAGE(G1134:G1137)</f>
        <v>17.8185</v>
      </c>
      <c r="I1137" s="9">
        <f>STDEV(G1134:G1137)</f>
        <v>0.52770604190843373</v>
      </c>
    </row>
    <row r="1138" spans="1:9">
      <c r="A1138" s="1">
        <v>1118</v>
      </c>
      <c r="B1138" s="1" t="s">
        <v>236</v>
      </c>
      <c r="C1138" s="1" t="s">
        <v>180</v>
      </c>
      <c r="D1138" s="1" t="s">
        <v>193</v>
      </c>
      <c r="E1138" s="1" t="s">
        <v>51</v>
      </c>
      <c r="F1138" s="7">
        <v>35.933</v>
      </c>
      <c r="G1138" s="8">
        <f>F1138-16.475</f>
        <v>19.457999999999998</v>
      </c>
      <c r="H1138" s="9"/>
      <c r="I1138" s="9"/>
    </row>
    <row r="1139" spans="1:9">
      <c r="A1139" s="1">
        <v>1117</v>
      </c>
      <c r="B1139" s="1" t="s">
        <v>236</v>
      </c>
      <c r="C1139" s="1" t="s">
        <v>237</v>
      </c>
      <c r="D1139" s="1" t="s">
        <v>193</v>
      </c>
      <c r="E1139" s="1" t="s">
        <v>51</v>
      </c>
      <c r="F1139" s="7">
        <v>40</v>
      </c>
      <c r="G1139" s="8">
        <f>F1139-16.915</f>
        <v>23.085000000000001</v>
      </c>
      <c r="H1139" s="9"/>
      <c r="I1139" s="9"/>
    </row>
    <row r="1140" spans="1:9">
      <c r="A1140" s="1">
        <v>1119</v>
      </c>
      <c r="B1140" s="1" t="s">
        <v>236</v>
      </c>
      <c r="C1140" s="1" t="s">
        <v>181</v>
      </c>
      <c r="D1140" s="1" t="s">
        <v>193</v>
      </c>
      <c r="E1140" s="1" t="s">
        <v>51</v>
      </c>
      <c r="F1140" s="7">
        <v>40</v>
      </c>
      <c r="G1140" s="8">
        <f>F1140-16.335</f>
        <v>23.664999999999999</v>
      </c>
      <c r="H1140" s="9"/>
      <c r="I1140" s="9"/>
    </row>
    <row r="1141" spans="1:9">
      <c r="A1141" s="1">
        <v>1120</v>
      </c>
      <c r="B1141" s="1" t="s">
        <v>236</v>
      </c>
      <c r="C1141" s="1" t="s">
        <v>182</v>
      </c>
      <c r="D1141" s="1" t="s">
        <v>193</v>
      </c>
      <c r="E1141" s="1" t="s">
        <v>51</v>
      </c>
      <c r="F1141" s="7">
        <v>40</v>
      </c>
      <c r="G1141" s="8">
        <f>F1141-16.511</f>
        <v>23.489000000000001</v>
      </c>
      <c r="H1141" s="9">
        <f>AVERAGE(G1138:G1141)</f>
        <v>22.424250000000001</v>
      </c>
      <c r="I1141" s="9">
        <f>STDEV(G1138:G1141)</f>
        <v>1.9923506008397589</v>
      </c>
    </row>
    <row r="1142" spans="1:9">
      <c r="A1142" s="1">
        <v>1122</v>
      </c>
      <c r="B1142" s="1" t="s">
        <v>236</v>
      </c>
      <c r="C1142" s="1" t="s">
        <v>180</v>
      </c>
      <c r="D1142" s="1" t="s">
        <v>194</v>
      </c>
      <c r="E1142" s="1" t="s">
        <v>51</v>
      </c>
      <c r="F1142" s="7">
        <v>36.908000000000001</v>
      </c>
      <c r="G1142" s="8">
        <f>F1142-16.475</f>
        <v>20.433</v>
      </c>
      <c r="H1142" s="9"/>
      <c r="I1142" s="9"/>
    </row>
    <row r="1143" spans="1:9">
      <c r="A1143" s="1">
        <v>1121</v>
      </c>
      <c r="B1143" s="1" t="s">
        <v>236</v>
      </c>
      <c r="C1143" s="1" t="s">
        <v>237</v>
      </c>
      <c r="D1143" s="1" t="s">
        <v>194</v>
      </c>
      <c r="E1143" s="1" t="s">
        <v>51</v>
      </c>
      <c r="F1143" s="7">
        <v>40</v>
      </c>
      <c r="G1143" s="8">
        <f>F1143-16.915</f>
        <v>23.085000000000001</v>
      </c>
      <c r="H1143" s="9"/>
      <c r="I1143" s="9"/>
    </row>
    <row r="1144" spans="1:9">
      <c r="A1144" s="1">
        <v>1123</v>
      </c>
      <c r="B1144" s="1" t="s">
        <v>236</v>
      </c>
      <c r="C1144" s="1" t="s">
        <v>181</v>
      </c>
      <c r="D1144" s="1" t="s">
        <v>194</v>
      </c>
      <c r="E1144" s="1" t="s">
        <v>51</v>
      </c>
      <c r="F1144" s="7">
        <v>40</v>
      </c>
      <c r="G1144" s="8">
        <f>F1144-16.335</f>
        <v>23.664999999999999</v>
      </c>
      <c r="H1144" s="9"/>
      <c r="I1144" s="9"/>
    </row>
    <row r="1145" spans="1:9">
      <c r="A1145" s="1">
        <v>1124</v>
      </c>
      <c r="B1145" s="1" t="s">
        <v>236</v>
      </c>
      <c r="C1145" s="1" t="s">
        <v>182</v>
      </c>
      <c r="D1145" s="1" t="s">
        <v>194</v>
      </c>
      <c r="E1145" s="1" t="s">
        <v>51</v>
      </c>
      <c r="F1145" s="7">
        <v>40</v>
      </c>
      <c r="G1145" s="8">
        <f>F1145-16.511</f>
        <v>23.489000000000001</v>
      </c>
      <c r="H1145" s="9">
        <f>AVERAGE(G1142:G1145)</f>
        <v>22.667999999999999</v>
      </c>
      <c r="I1145" s="9">
        <f>STDEV(G1142:G1145)</f>
        <v>1.5096538234531374</v>
      </c>
    </row>
    <row r="1146" spans="1:9">
      <c r="A1146" s="1">
        <v>1125</v>
      </c>
      <c r="B1146" s="1" t="s">
        <v>236</v>
      </c>
      <c r="C1146" s="1" t="s">
        <v>237</v>
      </c>
      <c r="D1146" s="1" t="s">
        <v>216</v>
      </c>
      <c r="E1146" s="1" t="s">
        <v>51</v>
      </c>
      <c r="F1146" s="7">
        <v>40</v>
      </c>
      <c r="G1146" s="8">
        <f>F1146-16.915</f>
        <v>23.085000000000001</v>
      </c>
      <c r="H1146" s="9"/>
      <c r="I1146" s="9"/>
    </row>
    <row r="1147" spans="1:9">
      <c r="A1147" s="1">
        <v>1126</v>
      </c>
      <c r="B1147" s="1" t="s">
        <v>236</v>
      </c>
      <c r="C1147" s="1" t="s">
        <v>180</v>
      </c>
      <c r="D1147" s="1" t="s">
        <v>216</v>
      </c>
      <c r="E1147" s="1" t="s">
        <v>51</v>
      </c>
      <c r="F1147" s="7">
        <v>40</v>
      </c>
      <c r="G1147" s="8">
        <f>F1147-16.475</f>
        <v>23.524999999999999</v>
      </c>
      <c r="H1147" s="9"/>
      <c r="I1147" s="9"/>
    </row>
    <row r="1148" spans="1:9">
      <c r="A1148" s="1">
        <v>1127</v>
      </c>
      <c r="B1148" s="1" t="s">
        <v>236</v>
      </c>
      <c r="C1148" s="1" t="s">
        <v>181</v>
      </c>
      <c r="D1148" s="1" t="s">
        <v>216</v>
      </c>
      <c r="E1148" s="1" t="s">
        <v>51</v>
      </c>
      <c r="F1148" s="7">
        <v>40</v>
      </c>
      <c r="G1148" s="8">
        <f>F1148-16.335</f>
        <v>23.664999999999999</v>
      </c>
      <c r="H1148" s="9"/>
      <c r="I1148" s="9"/>
    </row>
    <row r="1149" spans="1:9">
      <c r="A1149" s="1">
        <v>1128</v>
      </c>
      <c r="B1149" s="1" t="s">
        <v>236</v>
      </c>
      <c r="C1149" s="1" t="s">
        <v>182</v>
      </c>
      <c r="D1149" s="1" t="s">
        <v>216</v>
      </c>
      <c r="E1149" s="1" t="s">
        <v>51</v>
      </c>
      <c r="F1149" s="7">
        <v>40</v>
      </c>
      <c r="G1149" s="8">
        <f>F1149-16.511</f>
        <v>23.489000000000001</v>
      </c>
      <c r="H1149" s="9">
        <f>AVERAGE(G1146:G1149)</f>
        <v>23.441000000000003</v>
      </c>
      <c r="I1149" s="9">
        <f>STDEV(G1146:G1149)</f>
        <v>0.24917998849523906</v>
      </c>
    </row>
    <row r="1150" spans="1:9">
      <c r="A1150" s="1">
        <v>1130</v>
      </c>
      <c r="B1150" s="1" t="s">
        <v>236</v>
      </c>
      <c r="C1150" s="1" t="s">
        <v>180</v>
      </c>
      <c r="D1150" s="1" t="s">
        <v>217</v>
      </c>
      <c r="E1150" s="1" t="s">
        <v>51</v>
      </c>
      <c r="F1150" s="7">
        <v>34.901000000000003</v>
      </c>
      <c r="G1150" s="8">
        <f>F1150-16.475</f>
        <v>18.426000000000002</v>
      </c>
      <c r="H1150" s="9"/>
      <c r="I1150" s="9"/>
    </row>
    <row r="1151" spans="1:9">
      <c r="A1151" s="1">
        <v>1129</v>
      </c>
      <c r="B1151" s="1" t="s">
        <v>236</v>
      </c>
      <c r="C1151" s="1" t="s">
        <v>237</v>
      </c>
      <c r="D1151" s="1" t="s">
        <v>217</v>
      </c>
      <c r="E1151" s="1" t="s">
        <v>51</v>
      </c>
      <c r="F1151" s="7">
        <v>35.654000000000003</v>
      </c>
      <c r="G1151" s="8">
        <f>F1151-16.915</f>
        <v>18.739000000000004</v>
      </c>
      <c r="H1151" s="9"/>
      <c r="I1151" s="9"/>
    </row>
    <row r="1152" spans="1:9">
      <c r="A1152" s="1">
        <v>1132</v>
      </c>
      <c r="B1152" s="1" t="s">
        <v>236</v>
      </c>
      <c r="C1152" s="1" t="s">
        <v>182</v>
      </c>
      <c r="D1152" s="1" t="s">
        <v>217</v>
      </c>
      <c r="E1152" s="1" t="s">
        <v>51</v>
      </c>
      <c r="F1152" s="7">
        <v>35.874000000000002</v>
      </c>
      <c r="G1152" s="8">
        <f>F1152-16.511</f>
        <v>19.363000000000003</v>
      </c>
      <c r="H1152" s="9"/>
      <c r="I1152" s="9"/>
    </row>
    <row r="1153" spans="1:9">
      <c r="A1153" s="1">
        <v>1131</v>
      </c>
      <c r="B1153" s="1" t="s">
        <v>236</v>
      </c>
      <c r="C1153" s="1" t="s">
        <v>181</v>
      </c>
      <c r="D1153" s="1" t="s">
        <v>217</v>
      </c>
      <c r="E1153" s="1" t="s">
        <v>51</v>
      </c>
      <c r="F1153" s="7">
        <v>36.558</v>
      </c>
      <c r="G1153" s="8">
        <f>F1153-16.335</f>
        <v>20.222999999999999</v>
      </c>
      <c r="H1153" s="9">
        <f>AVERAGE(G1150:G1153)</f>
        <v>19.187750000000001</v>
      </c>
      <c r="I1153" s="9">
        <f>STDEV(G1150:G1153)</f>
        <v>0.79248443728147988</v>
      </c>
    </row>
    <row r="1154" spans="1:9">
      <c r="A1154" s="1">
        <v>1133</v>
      </c>
      <c r="B1154" s="1" t="s">
        <v>236</v>
      </c>
      <c r="C1154" s="1" t="s">
        <v>237</v>
      </c>
      <c r="D1154" s="1" t="s">
        <v>218</v>
      </c>
      <c r="E1154" s="1" t="s">
        <v>51</v>
      </c>
      <c r="F1154" s="7">
        <v>40</v>
      </c>
      <c r="G1154" s="8">
        <f>F1154-16.915</f>
        <v>23.085000000000001</v>
      </c>
      <c r="H1154" s="9"/>
      <c r="I1154" s="9"/>
    </row>
    <row r="1155" spans="1:9">
      <c r="A1155" s="1">
        <v>1134</v>
      </c>
      <c r="B1155" s="1" t="s">
        <v>236</v>
      </c>
      <c r="C1155" s="1" t="s">
        <v>180</v>
      </c>
      <c r="D1155" s="1" t="s">
        <v>218</v>
      </c>
      <c r="E1155" s="1" t="s">
        <v>51</v>
      </c>
      <c r="F1155" s="7">
        <v>40</v>
      </c>
      <c r="G1155" s="8">
        <f>F1155-16.475</f>
        <v>23.524999999999999</v>
      </c>
      <c r="H1155" s="9"/>
      <c r="I1155" s="9"/>
    </row>
    <row r="1156" spans="1:9">
      <c r="A1156" s="1">
        <v>1135</v>
      </c>
      <c r="B1156" s="1" t="s">
        <v>236</v>
      </c>
      <c r="C1156" s="1" t="s">
        <v>181</v>
      </c>
      <c r="D1156" s="1" t="s">
        <v>218</v>
      </c>
      <c r="E1156" s="1" t="s">
        <v>51</v>
      </c>
      <c r="F1156" s="7">
        <v>40</v>
      </c>
      <c r="G1156" s="8">
        <f>F1156-16.335</f>
        <v>23.664999999999999</v>
      </c>
      <c r="H1156" s="9"/>
      <c r="I1156" s="9"/>
    </row>
    <row r="1157" spans="1:9">
      <c r="A1157" s="1">
        <v>1136</v>
      </c>
      <c r="B1157" s="1" t="s">
        <v>236</v>
      </c>
      <c r="C1157" s="1" t="s">
        <v>182</v>
      </c>
      <c r="D1157" s="1" t="s">
        <v>218</v>
      </c>
      <c r="E1157" s="1" t="s">
        <v>51</v>
      </c>
      <c r="F1157" s="7">
        <v>40</v>
      </c>
      <c r="G1157" s="8">
        <f>F1157-16.511</f>
        <v>23.489000000000001</v>
      </c>
      <c r="H1157" s="9">
        <f>AVERAGE(G1154:G1157)</f>
        <v>23.441000000000003</v>
      </c>
      <c r="I1157" s="9">
        <f>STDEV(G1154:G1157)</f>
        <v>0.24917998849523906</v>
      </c>
    </row>
    <row r="1158" spans="1:9">
      <c r="A1158" s="1">
        <v>1137</v>
      </c>
      <c r="B1158" s="1" t="s">
        <v>236</v>
      </c>
      <c r="C1158" s="1" t="s">
        <v>237</v>
      </c>
      <c r="D1158" s="1" t="s">
        <v>219</v>
      </c>
      <c r="E1158" s="1" t="s">
        <v>51</v>
      </c>
      <c r="F1158" s="7">
        <v>40</v>
      </c>
      <c r="G1158" s="8">
        <f>F1158-16.915</f>
        <v>23.085000000000001</v>
      </c>
      <c r="H1158" s="9"/>
      <c r="I1158" s="9"/>
    </row>
    <row r="1159" spans="1:9">
      <c r="A1159" s="1">
        <v>1138</v>
      </c>
      <c r="B1159" s="1" t="s">
        <v>236</v>
      </c>
      <c r="C1159" s="1" t="s">
        <v>180</v>
      </c>
      <c r="D1159" s="1" t="s">
        <v>219</v>
      </c>
      <c r="E1159" s="1" t="s">
        <v>51</v>
      </c>
      <c r="F1159" s="7">
        <v>40</v>
      </c>
      <c r="G1159" s="8">
        <f>F1159-16.475</f>
        <v>23.524999999999999</v>
      </c>
      <c r="H1159" s="9"/>
      <c r="I1159" s="9"/>
    </row>
    <row r="1160" spans="1:9">
      <c r="A1160" s="1">
        <v>1139</v>
      </c>
      <c r="B1160" s="1" t="s">
        <v>236</v>
      </c>
      <c r="C1160" s="1" t="s">
        <v>181</v>
      </c>
      <c r="D1160" s="1" t="s">
        <v>219</v>
      </c>
      <c r="E1160" s="1" t="s">
        <v>51</v>
      </c>
      <c r="F1160" s="7">
        <v>40</v>
      </c>
      <c r="G1160" s="8">
        <f>F1160-16.335</f>
        <v>23.664999999999999</v>
      </c>
      <c r="H1160" s="9"/>
      <c r="I1160" s="9"/>
    </row>
    <row r="1161" spans="1:9">
      <c r="A1161" s="1">
        <v>1140</v>
      </c>
      <c r="B1161" s="1" t="s">
        <v>236</v>
      </c>
      <c r="C1161" s="1" t="s">
        <v>182</v>
      </c>
      <c r="D1161" s="1" t="s">
        <v>219</v>
      </c>
      <c r="E1161" s="1" t="s">
        <v>51</v>
      </c>
      <c r="F1161" s="7">
        <v>40</v>
      </c>
      <c r="G1161" s="8">
        <f>F1161-16.511</f>
        <v>23.489000000000001</v>
      </c>
      <c r="H1161" s="9">
        <f>AVERAGE(G1158:G1161)</f>
        <v>23.441000000000003</v>
      </c>
      <c r="I1161" s="9">
        <f>STDEV(G1158:G1161)</f>
        <v>0.24917998849523906</v>
      </c>
    </row>
    <row r="1162" spans="1:9">
      <c r="A1162" s="1">
        <v>1141</v>
      </c>
      <c r="B1162" s="1" t="s">
        <v>236</v>
      </c>
      <c r="C1162" s="1" t="s">
        <v>237</v>
      </c>
      <c r="D1162" s="1" t="s">
        <v>220</v>
      </c>
      <c r="E1162" s="1" t="s">
        <v>51</v>
      </c>
      <c r="F1162" s="7">
        <v>40</v>
      </c>
      <c r="G1162" s="8">
        <f>F1162-16.915</f>
        <v>23.085000000000001</v>
      </c>
      <c r="H1162" s="9"/>
      <c r="I1162" s="9"/>
    </row>
    <row r="1163" spans="1:9">
      <c r="A1163" s="1">
        <v>1142</v>
      </c>
      <c r="B1163" s="1" t="s">
        <v>236</v>
      </c>
      <c r="C1163" s="1" t="s">
        <v>180</v>
      </c>
      <c r="D1163" s="1" t="s">
        <v>220</v>
      </c>
      <c r="E1163" s="1" t="s">
        <v>51</v>
      </c>
      <c r="F1163" s="7">
        <v>40</v>
      </c>
      <c r="G1163" s="8">
        <f>F1163-16.475</f>
        <v>23.524999999999999</v>
      </c>
      <c r="H1163" s="9"/>
      <c r="I1163" s="9"/>
    </row>
    <row r="1164" spans="1:9">
      <c r="A1164" s="1">
        <v>1143</v>
      </c>
      <c r="B1164" s="1" t="s">
        <v>236</v>
      </c>
      <c r="C1164" s="1" t="s">
        <v>181</v>
      </c>
      <c r="D1164" s="1" t="s">
        <v>220</v>
      </c>
      <c r="E1164" s="1" t="s">
        <v>51</v>
      </c>
      <c r="F1164" s="7">
        <v>40</v>
      </c>
      <c r="G1164" s="8">
        <f>F1164-16.335</f>
        <v>23.664999999999999</v>
      </c>
      <c r="H1164" s="9"/>
      <c r="I1164" s="9"/>
    </row>
    <row r="1165" spans="1:9">
      <c r="A1165" s="1">
        <v>1144</v>
      </c>
      <c r="B1165" s="1" t="s">
        <v>236</v>
      </c>
      <c r="C1165" s="1" t="s">
        <v>182</v>
      </c>
      <c r="D1165" s="1" t="s">
        <v>220</v>
      </c>
      <c r="E1165" s="1" t="s">
        <v>51</v>
      </c>
      <c r="F1165" s="7">
        <v>40</v>
      </c>
      <c r="G1165" s="8">
        <f>F1165-16.511</f>
        <v>23.489000000000001</v>
      </c>
      <c r="H1165" s="9">
        <f>AVERAGE(G1162:G1165)</f>
        <v>23.441000000000003</v>
      </c>
      <c r="I1165" s="9">
        <f>STDEV(G1162:G1165)</f>
        <v>0.24917998849523906</v>
      </c>
    </row>
    <row r="1166" spans="1:9">
      <c r="A1166" s="1">
        <v>1145</v>
      </c>
      <c r="B1166" s="1" t="s">
        <v>236</v>
      </c>
      <c r="C1166" s="1" t="s">
        <v>237</v>
      </c>
      <c r="D1166" s="1" t="s">
        <v>221</v>
      </c>
      <c r="E1166" s="1" t="s">
        <v>51</v>
      </c>
      <c r="F1166" s="7">
        <v>33.667999999999999</v>
      </c>
      <c r="G1166" s="8">
        <f>F1166-16.915</f>
        <v>16.753</v>
      </c>
      <c r="H1166" s="9"/>
      <c r="I1166" s="9"/>
    </row>
    <row r="1167" spans="1:9">
      <c r="A1167" s="1">
        <v>1146</v>
      </c>
      <c r="B1167" s="1" t="s">
        <v>236</v>
      </c>
      <c r="C1167" s="1" t="s">
        <v>180</v>
      </c>
      <c r="D1167" s="1" t="s">
        <v>221</v>
      </c>
      <c r="E1167" s="1" t="s">
        <v>51</v>
      </c>
      <c r="F1167" s="7">
        <v>34.033000000000001</v>
      </c>
      <c r="G1167" s="8">
        <f>F1167-16.475</f>
        <v>17.558</v>
      </c>
      <c r="H1167" s="9"/>
      <c r="I1167" s="9"/>
    </row>
    <row r="1168" spans="1:9">
      <c r="A1168" s="1">
        <v>1148</v>
      </c>
      <c r="B1168" s="1" t="s">
        <v>236</v>
      </c>
      <c r="C1168" s="1" t="s">
        <v>182</v>
      </c>
      <c r="D1168" s="1" t="s">
        <v>221</v>
      </c>
      <c r="E1168" s="1" t="s">
        <v>51</v>
      </c>
      <c r="F1168" s="7">
        <v>34.930999999999997</v>
      </c>
      <c r="G1168" s="8">
        <f>F1168-16.511</f>
        <v>18.419999999999998</v>
      </c>
      <c r="H1168" s="9"/>
      <c r="I1168" s="9"/>
    </row>
    <row r="1169" spans="1:9">
      <c r="A1169" s="1">
        <v>1147</v>
      </c>
      <c r="B1169" s="1" t="s">
        <v>236</v>
      </c>
      <c r="C1169" s="1" t="s">
        <v>181</v>
      </c>
      <c r="D1169" s="1" t="s">
        <v>221</v>
      </c>
      <c r="E1169" s="1" t="s">
        <v>51</v>
      </c>
      <c r="F1169" s="7">
        <v>35.659999999999997</v>
      </c>
      <c r="G1169" s="8">
        <f>F1169-16.335</f>
        <v>19.324999999999996</v>
      </c>
      <c r="H1169" s="9">
        <f>AVERAGE(G1166:G1169)</f>
        <v>18.013999999999996</v>
      </c>
      <c r="I1169" s="9">
        <f>STDEV(G1166:G1169)</f>
        <v>1.107792700222731</v>
      </c>
    </row>
    <row r="1170" spans="1:9">
      <c r="A1170" s="1">
        <v>1150</v>
      </c>
      <c r="B1170" s="1" t="s">
        <v>236</v>
      </c>
      <c r="C1170" s="1" t="s">
        <v>180</v>
      </c>
      <c r="D1170" s="1" t="s">
        <v>369</v>
      </c>
      <c r="E1170" s="1" t="s">
        <v>51</v>
      </c>
      <c r="F1170" s="7">
        <v>35.987000000000002</v>
      </c>
      <c r="G1170" s="8">
        <f>F1170-16.475</f>
        <v>19.512</v>
      </c>
      <c r="H1170" s="9"/>
      <c r="I1170" s="9"/>
    </row>
    <row r="1171" spans="1:9">
      <c r="A1171" s="1">
        <v>1149</v>
      </c>
      <c r="B1171" s="1" t="s">
        <v>236</v>
      </c>
      <c r="C1171" s="1" t="s">
        <v>237</v>
      </c>
      <c r="D1171" s="1" t="s">
        <v>369</v>
      </c>
      <c r="E1171" s="1" t="s">
        <v>51</v>
      </c>
      <c r="F1171" s="7">
        <v>36.146999999999998</v>
      </c>
      <c r="G1171" s="8">
        <f>F1171-16.915</f>
        <v>19.231999999999999</v>
      </c>
      <c r="H1171" s="9"/>
      <c r="I1171" s="9"/>
    </row>
    <row r="1172" spans="1:9">
      <c r="A1172" s="1">
        <v>1152</v>
      </c>
      <c r="B1172" s="1" t="s">
        <v>236</v>
      </c>
      <c r="C1172" s="1" t="s">
        <v>182</v>
      </c>
      <c r="D1172" s="1" t="s">
        <v>369</v>
      </c>
      <c r="E1172" s="1" t="s">
        <v>51</v>
      </c>
      <c r="F1172" s="7">
        <v>36.441000000000003</v>
      </c>
      <c r="G1172" s="8">
        <f>F1172-16.511</f>
        <v>19.930000000000003</v>
      </c>
      <c r="H1172" s="9"/>
      <c r="I1172" s="9"/>
    </row>
    <row r="1173" spans="1:9">
      <c r="A1173" s="1">
        <v>1151</v>
      </c>
      <c r="B1173" s="1" t="s">
        <v>236</v>
      </c>
      <c r="C1173" s="1" t="s">
        <v>181</v>
      </c>
      <c r="D1173" s="1" t="s">
        <v>369</v>
      </c>
      <c r="E1173" s="1" t="s">
        <v>51</v>
      </c>
      <c r="F1173" s="7">
        <v>36.951000000000001</v>
      </c>
      <c r="G1173" s="8">
        <f>F1173-16.335</f>
        <v>20.616</v>
      </c>
      <c r="H1173" s="9">
        <f>AVERAGE(G1170:G1173)</f>
        <v>19.822500000000002</v>
      </c>
      <c r="I1173" s="9">
        <f>STDEV(G1170:G1173)</f>
        <v>0.60174717836204639</v>
      </c>
    </row>
    <row r="1174" spans="1:9">
      <c r="A1174" s="1">
        <v>1156</v>
      </c>
      <c r="B1174" s="1" t="s">
        <v>236</v>
      </c>
      <c r="C1174" s="1" t="s">
        <v>182</v>
      </c>
      <c r="D1174" s="1" t="s">
        <v>370</v>
      </c>
      <c r="E1174" s="1" t="s">
        <v>51</v>
      </c>
      <c r="F1174" s="7">
        <v>36.892000000000003</v>
      </c>
      <c r="G1174" s="8">
        <f>F1174-16.511</f>
        <v>20.381000000000004</v>
      </c>
      <c r="H1174" s="9"/>
      <c r="I1174" s="9"/>
    </row>
    <row r="1175" spans="1:9">
      <c r="A1175" s="1">
        <v>1154</v>
      </c>
      <c r="B1175" s="1" t="s">
        <v>236</v>
      </c>
      <c r="C1175" s="1" t="s">
        <v>180</v>
      </c>
      <c r="D1175" s="1" t="s">
        <v>370</v>
      </c>
      <c r="E1175" s="1" t="s">
        <v>51</v>
      </c>
      <c r="F1175" s="7">
        <v>36.923999999999999</v>
      </c>
      <c r="G1175" s="8">
        <f>F1175-16.475</f>
        <v>20.448999999999998</v>
      </c>
      <c r="H1175" s="9"/>
      <c r="I1175" s="9"/>
    </row>
    <row r="1176" spans="1:9">
      <c r="A1176" s="1">
        <v>1153</v>
      </c>
      <c r="B1176" s="1" t="s">
        <v>236</v>
      </c>
      <c r="C1176" s="1" t="s">
        <v>237</v>
      </c>
      <c r="D1176" s="1" t="s">
        <v>370</v>
      </c>
      <c r="E1176" s="1" t="s">
        <v>51</v>
      </c>
      <c r="F1176" s="7">
        <v>40</v>
      </c>
      <c r="G1176" s="8">
        <f>F1176-16.915</f>
        <v>23.085000000000001</v>
      </c>
      <c r="H1176" s="9"/>
      <c r="I1176" s="9"/>
    </row>
    <row r="1177" spans="1:9">
      <c r="A1177" s="1">
        <v>1155</v>
      </c>
      <c r="B1177" s="1" t="s">
        <v>236</v>
      </c>
      <c r="C1177" s="1" t="s">
        <v>181</v>
      </c>
      <c r="D1177" s="1" t="s">
        <v>370</v>
      </c>
      <c r="E1177" s="1" t="s">
        <v>51</v>
      </c>
      <c r="F1177" s="7">
        <v>40</v>
      </c>
      <c r="G1177" s="8">
        <f>F1177-16.335</f>
        <v>23.664999999999999</v>
      </c>
      <c r="H1177" s="9">
        <f>AVERAGE(G1174:G1177)</f>
        <v>21.895</v>
      </c>
      <c r="I1177" s="9">
        <f>STDEV(G1174:G1177)</f>
        <v>1.7255059161494433</v>
      </c>
    </row>
    <row r="1178" spans="1:9">
      <c r="A1178" s="1">
        <v>1158</v>
      </c>
      <c r="B1178" s="1" t="s">
        <v>236</v>
      </c>
      <c r="C1178" s="1" t="s">
        <v>180</v>
      </c>
      <c r="D1178" s="1" t="s">
        <v>384</v>
      </c>
      <c r="E1178" s="1" t="s">
        <v>51</v>
      </c>
      <c r="F1178" s="7">
        <v>34.677</v>
      </c>
      <c r="G1178" s="8">
        <f>F1178-16.475</f>
        <v>18.201999999999998</v>
      </c>
      <c r="H1178" s="9"/>
      <c r="I1178" s="9"/>
    </row>
    <row r="1179" spans="1:9">
      <c r="A1179" s="1">
        <v>1160</v>
      </c>
      <c r="B1179" s="1" t="s">
        <v>236</v>
      </c>
      <c r="C1179" s="1" t="s">
        <v>182</v>
      </c>
      <c r="D1179" s="1" t="s">
        <v>384</v>
      </c>
      <c r="E1179" s="1" t="s">
        <v>51</v>
      </c>
      <c r="F1179" s="7">
        <v>35.948</v>
      </c>
      <c r="G1179" s="8">
        <f>F1179-16.511</f>
        <v>19.437000000000001</v>
      </c>
      <c r="H1179" s="9"/>
      <c r="I1179" s="9"/>
    </row>
    <row r="1180" spans="1:9">
      <c r="A1180" s="1">
        <v>1157</v>
      </c>
      <c r="B1180" s="1" t="s">
        <v>236</v>
      </c>
      <c r="C1180" s="1" t="s">
        <v>237</v>
      </c>
      <c r="D1180" s="1" t="s">
        <v>384</v>
      </c>
      <c r="E1180" s="1" t="s">
        <v>51</v>
      </c>
      <c r="F1180" s="7">
        <v>36.828000000000003</v>
      </c>
      <c r="G1180" s="8">
        <f>F1180-16.915</f>
        <v>19.913000000000004</v>
      </c>
      <c r="H1180" s="9"/>
      <c r="I1180" s="9"/>
    </row>
    <row r="1181" spans="1:9">
      <c r="A1181" s="1">
        <v>1159</v>
      </c>
      <c r="B1181" s="1" t="s">
        <v>236</v>
      </c>
      <c r="C1181" s="1" t="s">
        <v>181</v>
      </c>
      <c r="D1181" s="1" t="s">
        <v>384</v>
      </c>
      <c r="E1181" s="1" t="s">
        <v>51</v>
      </c>
      <c r="F1181" s="7">
        <v>40</v>
      </c>
      <c r="G1181" s="8">
        <f>F1181-16.335</f>
        <v>23.664999999999999</v>
      </c>
      <c r="H1181" s="9">
        <f>AVERAGE(G1178:G1181)</f>
        <v>20.30425</v>
      </c>
      <c r="I1181" s="9">
        <f>STDEV(G1178:G1181)</f>
        <v>2.3536705199892842</v>
      </c>
    </row>
    <row r="1182" spans="1:9">
      <c r="A1182" s="1">
        <v>1163</v>
      </c>
      <c r="B1182" s="1" t="s">
        <v>236</v>
      </c>
      <c r="C1182" s="1" t="s">
        <v>181</v>
      </c>
      <c r="D1182" s="1" t="s">
        <v>385</v>
      </c>
      <c r="E1182" s="1" t="s">
        <v>51</v>
      </c>
      <c r="F1182" s="7">
        <v>35.878</v>
      </c>
      <c r="G1182" s="8">
        <f>F1182-16.335</f>
        <v>19.542999999999999</v>
      </c>
      <c r="H1182" s="9"/>
      <c r="I1182" s="9"/>
    </row>
    <row r="1183" spans="1:9">
      <c r="A1183" s="1">
        <v>1161</v>
      </c>
      <c r="B1183" s="1" t="s">
        <v>236</v>
      </c>
      <c r="C1183" s="1" t="s">
        <v>237</v>
      </c>
      <c r="D1183" s="1" t="s">
        <v>385</v>
      </c>
      <c r="E1183" s="1" t="s">
        <v>51</v>
      </c>
      <c r="F1183" s="7">
        <v>35.927</v>
      </c>
      <c r="G1183" s="8">
        <f>F1183-16.915</f>
        <v>19.012</v>
      </c>
      <c r="H1183" s="9"/>
      <c r="I1183" s="9"/>
    </row>
    <row r="1184" spans="1:9">
      <c r="A1184" s="1">
        <v>1162</v>
      </c>
      <c r="B1184" s="1" t="s">
        <v>236</v>
      </c>
      <c r="C1184" s="1" t="s">
        <v>180</v>
      </c>
      <c r="D1184" s="1" t="s">
        <v>385</v>
      </c>
      <c r="E1184" s="1" t="s">
        <v>51</v>
      </c>
      <c r="F1184" s="7">
        <v>40</v>
      </c>
      <c r="G1184" s="8">
        <f>F1184-16.475</f>
        <v>23.524999999999999</v>
      </c>
      <c r="H1184" s="9"/>
      <c r="I1184" s="9"/>
    </row>
    <row r="1185" spans="1:9">
      <c r="A1185" s="1">
        <v>1164</v>
      </c>
      <c r="B1185" s="1" t="s">
        <v>236</v>
      </c>
      <c r="C1185" s="1" t="s">
        <v>182</v>
      </c>
      <c r="D1185" s="1" t="s">
        <v>385</v>
      </c>
      <c r="E1185" s="1" t="s">
        <v>51</v>
      </c>
      <c r="F1185" s="7">
        <v>40</v>
      </c>
      <c r="G1185" s="8">
        <f>F1185-16.511</f>
        <v>23.489000000000001</v>
      </c>
      <c r="H1185" s="9">
        <f>AVERAGE(G1182:G1185)</f>
        <v>21.392250000000001</v>
      </c>
      <c r="I1185" s="9">
        <f>STDEV(G1182:G1185)</f>
        <v>2.4515504447865863</v>
      </c>
    </row>
    <row r="1186" spans="1:9">
      <c r="A1186" s="1">
        <v>1166</v>
      </c>
      <c r="B1186" s="1" t="s">
        <v>236</v>
      </c>
      <c r="C1186" s="1" t="s">
        <v>180</v>
      </c>
      <c r="D1186" s="1" t="s">
        <v>386</v>
      </c>
      <c r="E1186" s="1" t="s">
        <v>51</v>
      </c>
      <c r="F1186" s="7">
        <v>28.576000000000001</v>
      </c>
      <c r="G1186" s="8">
        <f>F1186-16.475</f>
        <v>12.100999999999999</v>
      </c>
      <c r="H1186" s="9"/>
      <c r="I1186" s="9"/>
    </row>
    <row r="1187" spans="1:9">
      <c r="A1187" s="1">
        <v>1167</v>
      </c>
      <c r="B1187" s="1" t="s">
        <v>236</v>
      </c>
      <c r="C1187" s="1" t="s">
        <v>181</v>
      </c>
      <c r="D1187" s="1" t="s">
        <v>386</v>
      </c>
      <c r="E1187" s="1" t="s">
        <v>51</v>
      </c>
      <c r="F1187" s="7">
        <v>28.94</v>
      </c>
      <c r="G1187" s="8">
        <f>F1187-16.335</f>
        <v>12.605</v>
      </c>
      <c r="H1187" s="9"/>
      <c r="I1187" s="9"/>
    </row>
    <row r="1188" spans="1:9">
      <c r="A1188" s="1">
        <v>1165</v>
      </c>
      <c r="B1188" s="1" t="s">
        <v>236</v>
      </c>
      <c r="C1188" s="1" t="s">
        <v>237</v>
      </c>
      <c r="D1188" s="1" t="s">
        <v>386</v>
      </c>
      <c r="E1188" s="1" t="s">
        <v>51</v>
      </c>
      <c r="F1188" s="7">
        <v>28.965</v>
      </c>
      <c r="G1188" s="8">
        <f>F1188-16.915</f>
        <v>12.05</v>
      </c>
      <c r="H1188" s="9"/>
      <c r="I1188" s="9"/>
    </row>
    <row r="1189" spans="1:9">
      <c r="A1189" s="1">
        <v>1168</v>
      </c>
      <c r="B1189" s="1" t="s">
        <v>236</v>
      </c>
      <c r="C1189" s="1" t="s">
        <v>182</v>
      </c>
      <c r="D1189" s="1" t="s">
        <v>386</v>
      </c>
      <c r="E1189" s="1" t="s">
        <v>51</v>
      </c>
      <c r="F1189" s="7">
        <v>29.263000000000002</v>
      </c>
      <c r="G1189" s="8">
        <f>F1189-16.511</f>
        <v>12.752000000000002</v>
      </c>
      <c r="H1189" s="9">
        <f>AVERAGE(G1186:G1189)</f>
        <v>12.377000000000001</v>
      </c>
      <c r="I1189" s="9">
        <f>STDEV(G1186:G1189)</f>
        <v>0.3538898133600421</v>
      </c>
    </row>
    <row r="1190" spans="1:9">
      <c r="A1190" s="1">
        <v>1170</v>
      </c>
      <c r="B1190" s="1" t="s">
        <v>236</v>
      </c>
      <c r="C1190" s="1" t="s">
        <v>180</v>
      </c>
      <c r="D1190" s="1" t="s">
        <v>387</v>
      </c>
      <c r="E1190" s="1" t="s">
        <v>51</v>
      </c>
      <c r="F1190" s="7">
        <v>27.23</v>
      </c>
      <c r="G1190" s="8">
        <f>F1190-16.475</f>
        <v>10.754999999999999</v>
      </c>
      <c r="H1190" s="9"/>
      <c r="I1190" s="9"/>
    </row>
    <row r="1191" spans="1:9">
      <c r="A1191" s="1">
        <v>1169</v>
      </c>
      <c r="B1191" s="1" t="s">
        <v>236</v>
      </c>
      <c r="C1191" s="1" t="s">
        <v>237</v>
      </c>
      <c r="D1191" s="1" t="s">
        <v>387</v>
      </c>
      <c r="E1191" s="1" t="s">
        <v>51</v>
      </c>
      <c r="F1191" s="7">
        <v>27.645</v>
      </c>
      <c r="G1191" s="8">
        <f>F1191-16.915</f>
        <v>10.73</v>
      </c>
      <c r="H1191" s="9"/>
      <c r="I1191" s="9"/>
    </row>
    <row r="1192" spans="1:9">
      <c r="A1192" s="1">
        <v>1171</v>
      </c>
      <c r="B1192" s="1" t="s">
        <v>236</v>
      </c>
      <c r="C1192" s="1" t="s">
        <v>181</v>
      </c>
      <c r="D1192" s="1" t="s">
        <v>387</v>
      </c>
      <c r="E1192" s="1" t="s">
        <v>51</v>
      </c>
      <c r="F1192" s="7">
        <v>27.925999999999998</v>
      </c>
      <c r="G1192" s="8">
        <f>F1192-16.335</f>
        <v>11.590999999999998</v>
      </c>
      <c r="H1192" s="9"/>
      <c r="I1192" s="9"/>
    </row>
    <row r="1193" spans="1:9">
      <c r="A1193" s="1">
        <v>1172</v>
      </c>
      <c r="B1193" s="1" t="s">
        <v>236</v>
      </c>
      <c r="C1193" s="1" t="s">
        <v>182</v>
      </c>
      <c r="D1193" s="1" t="s">
        <v>387</v>
      </c>
      <c r="E1193" s="1" t="s">
        <v>51</v>
      </c>
      <c r="F1193" s="7">
        <v>27.956</v>
      </c>
      <c r="G1193" s="8">
        <f>F1193-16.511</f>
        <v>11.445</v>
      </c>
      <c r="H1193" s="9">
        <f>AVERAGE(G1190:G1193)</f>
        <v>11.130249999999998</v>
      </c>
      <c r="I1193" s="9">
        <f>STDEV(G1190:G1193)</f>
        <v>0.45180037996150541</v>
      </c>
    </row>
    <row r="1194" spans="1:9">
      <c r="A1194" s="1">
        <v>1174</v>
      </c>
      <c r="B1194" s="1" t="s">
        <v>236</v>
      </c>
      <c r="C1194" s="1" t="s">
        <v>180</v>
      </c>
      <c r="D1194" s="1" t="s">
        <v>109</v>
      </c>
      <c r="E1194" s="1" t="s">
        <v>51</v>
      </c>
      <c r="F1194" s="7">
        <v>32.332000000000001</v>
      </c>
      <c r="G1194" s="8">
        <f>F1194-16.475</f>
        <v>15.856999999999999</v>
      </c>
      <c r="H1194" s="9"/>
      <c r="I1194" s="9"/>
    </row>
    <row r="1195" spans="1:9">
      <c r="A1195" s="1">
        <v>1173</v>
      </c>
      <c r="B1195" s="1" t="s">
        <v>236</v>
      </c>
      <c r="C1195" s="1" t="s">
        <v>237</v>
      </c>
      <c r="D1195" s="1" t="s">
        <v>109</v>
      </c>
      <c r="E1195" s="1" t="s">
        <v>51</v>
      </c>
      <c r="F1195" s="7">
        <v>33.067</v>
      </c>
      <c r="G1195" s="8">
        <f>F1195-16.915</f>
        <v>16.152000000000001</v>
      </c>
      <c r="H1195" s="9"/>
      <c r="I1195" s="9"/>
    </row>
    <row r="1196" spans="1:9">
      <c r="A1196" s="1">
        <v>1175</v>
      </c>
      <c r="B1196" s="1" t="s">
        <v>236</v>
      </c>
      <c r="C1196" s="1" t="s">
        <v>181</v>
      </c>
      <c r="D1196" s="1" t="s">
        <v>109</v>
      </c>
      <c r="E1196" s="1" t="s">
        <v>51</v>
      </c>
      <c r="F1196" s="7">
        <v>35.978999999999999</v>
      </c>
      <c r="G1196" s="8">
        <f>F1196-16.335</f>
        <v>19.643999999999998</v>
      </c>
      <c r="H1196" s="9"/>
      <c r="I1196" s="9"/>
    </row>
    <row r="1197" spans="1:9">
      <c r="A1197" s="1">
        <v>1176</v>
      </c>
      <c r="B1197" s="1" t="s">
        <v>236</v>
      </c>
      <c r="C1197" s="1" t="s">
        <v>182</v>
      </c>
      <c r="D1197" s="1" t="s">
        <v>109</v>
      </c>
      <c r="E1197" s="1" t="s">
        <v>51</v>
      </c>
      <c r="F1197" s="7">
        <v>40</v>
      </c>
      <c r="G1197" s="8">
        <f>F1197-16.511</f>
        <v>23.489000000000001</v>
      </c>
      <c r="H1197" s="9">
        <f>AVERAGE(G1194:G1197)</f>
        <v>18.785499999999999</v>
      </c>
      <c r="I1197" s="9">
        <f>STDEV(G1194:G1197)</f>
        <v>3.5763747473291048</v>
      </c>
    </row>
    <row r="1198" spans="1:9">
      <c r="A1198" s="1">
        <v>1177</v>
      </c>
      <c r="B1198" s="1" t="s">
        <v>236</v>
      </c>
      <c r="C1198" s="1" t="s">
        <v>237</v>
      </c>
      <c r="D1198" s="1" t="s">
        <v>264</v>
      </c>
      <c r="E1198" s="1" t="s">
        <v>51</v>
      </c>
      <c r="F1198" s="7">
        <v>40</v>
      </c>
      <c r="G1198" s="8">
        <f>F1198-16.915</f>
        <v>23.085000000000001</v>
      </c>
      <c r="H1198" s="9"/>
      <c r="I1198" s="9"/>
    </row>
    <row r="1199" spans="1:9">
      <c r="A1199" s="1">
        <v>1178</v>
      </c>
      <c r="B1199" s="1" t="s">
        <v>236</v>
      </c>
      <c r="C1199" s="1" t="s">
        <v>180</v>
      </c>
      <c r="D1199" s="1" t="s">
        <v>264</v>
      </c>
      <c r="E1199" s="1" t="s">
        <v>51</v>
      </c>
      <c r="F1199" s="7">
        <v>40</v>
      </c>
      <c r="G1199" s="8">
        <f>F1199-16.475</f>
        <v>23.524999999999999</v>
      </c>
      <c r="H1199" s="9"/>
      <c r="I1199" s="9"/>
    </row>
    <row r="1200" spans="1:9">
      <c r="A1200" s="1">
        <v>1179</v>
      </c>
      <c r="B1200" s="1" t="s">
        <v>236</v>
      </c>
      <c r="C1200" s="1" t="s">
        <v>181</v>
      </c>
      <c r="D1200" s="1" t="s">
        <v>264</v>
      </c>
      <c r="E1200" s="1" t="s">
        <v>51</v>
      </c>
      <c r="F1200" s="7">
        <v>40</v>
      </c>
      <c r="G1200" s="8">
        <f>F1200-16.335</f>
        <v>23.664999999999999</v>
      </c>
      <c r="H1200" s="9"/>
      <c r="I1200" s="9"/>
    </row>
    <row r="1201" spans="1:9">
      <c r="A1201" s="1">
        <v>1180</v>
      </c>
      <c r="B1201" s="1" t="s">
        <v>236</v>
      </c>
      <c r="C1201" s="1" t="s">
        <v>182</v>
      </c>
      <c r="D1201" s="1" t="s">
        <v>264</v>
      </c>
      <c r="E1201" s="1" t="s">
        <v>51</v>
      </c>
      <c r="F1201" s="7">
        <v>40</v>
      </c>
      <c r="G1201" s="8">
        <f>F1201-16.511</f>
        <v>23.489000000000001</v>
      </c>
      <c r="H1201" s="9">
        <f>AVERAGE(G1198:G1201)</f>
        <v>23.441000000000003</v>
      </c>
      <c r="I1201" s="9">
        <f>STDEV(G1198:G1201)</f>
        <v>0.24917998849523906</v>
      </c>
    </row>
    <row r="1202" spans="1:9">
      <c r="A1202" s="1">
        <v>1181</v>
      </c>
      <c r="B1202" s="1" t="s">
        <v>236</v>
      </c>
      <c r="C1202" s="1" t="s">
        <v>237</v>
      </c>
      <c r="D1202" s="1" t="s">
        <v>265</v>
      </c>
      <c r="E1202" s="1" t="s">
        <v>51</v>
      </c>
      <c r="F1202" s="7">
        <v>40</v>
      </c>
      <c r="G1202" s="8">
        <f>F1202-16.915</f>
        <v>23.085000000000001</v>
      </c>
      <c r="H1202" s="9"/>
      <c r="I1202" s="9"/>
    </row>
    <row r="1203" spans="1:9">
      <c r="A1203" s="1">
        <v>1182</v>
      </c>
      <c r="B1203" s="1" t="s">
        <v>236</v>
      </c>
      <c r="C1203" s="1" t="s">
        <v>180</v>
      </c>
      <c r="D1203" s="1" t="s">
        <v>265</v>
      </c>
      <c r="E1203" s="1" t="s">
        <v>51</v>
      </c>
      <c r="F1203" s="7">
        <v>40</v>
      </c>
      <c r="G1203" s="8">
        <f>F1203-16.475</f>
        <v>23.524999999999999</v>
      </c>
      <c r="H1203" s="9"/>
      <c r="I1203" s="9"/>
    </row>
    <row r="1204" spans="1:9">
      <c r="A1204" s="1">
        <v>1183</v>
      </c>
      <c r="B1204" s="1" t="s">
        <v>236</v>
      </c>
      <c r="C1204" s="1" t="s">
        <v>181</v>
      </c>
      <c r="D1204" s="1" t="s">
        <v>265</v>
      </c>
      <c r="E1204" s="1" t="s">
        <v>51</v>
      </c>
      <c r="F1204" s="7">
        <v>40</v>
      </c>
      <c r="G1204" s="8">
        <f>F1204-16.335</f>
        <v>23.664999999999999</v>
      </c>
      <c r="H1204" s="9"/>
      <c r="I1204" s="9"/>
    </row>
    <row r="1205" spans="1:9">
      <c r="A1205" s="1">
        <v>1184</v>
      </c>
      <c r="B1205" s="1" t="s">
        <v>236</v>
      </c>
      <c r="C1205" s="1" t="s">
        <v>182</v>
      </c>
      <c r="D1205" s="1" t="s">
        <v>265</v>
      </c>
      <c r="E1205" s="1" t="s">
        <v>51</v>
      </c>
      <c r="F1205" s="7">
        <v>40</v>
      </c>
      <c r="G1205" s="8">
        <f>F1205-16.511</f>
        <v>23.489000000000001</v>
      </c>
      <c r="H1205" s="9">
        <f>AVERAGE(G1202:G1205)</f>
        <v>23.441000000000003</v>
      </c>
      <c r="I1205" s="9">
        <f>STDEV(G1202:G1205)</f>
        <v>0.24917998849523906</v>
      </c>
    </row>
    <row r="1206" spans="1:9">
      <c r="A1206" s="1">
        <v>1185</v>
      </c>
      <c r="B1206" s="1" t="s">
        <v>236</v>
      </c>
      <c r="C1206" s="1" t="s">
        <v>237</v>
      </c>
      <c r="D1206" s="1" t="s">
        <v>266</v>
      </c>
      <c r="E1206" s="1" t="s">
        <v>51</v>
      </c>
      <c r="F1206" s="7">
        <v>40</v>
      </c>
      <c r="G1206" s="8">
        <f>F1206-16.915</f>
        <v>23.085000000000001</v>
      </c>
      <c r="H1206" s="9"/>
      <c r="I1206" s="9"/>
    </row>
    <row r="1207" spans="1:9">
      <c r="A1207" s="1">
        <v>1186</v>
      </c>
      <c r="B1207" s="1" t="s">
        <v>236</v>
      </c>
      <c r="C1207" s="1" t="s">
        <v>180</v>
      </c>
      <c r="D1207" s="1" t="s">
        <v>266</v>
      </c>
      <c r="E1207" s="1" t="s">
        <v>51</v>
      </c>
      <c r="F1207" s="7">
        <v>40</v>
      </c>
      <c r="G1207" s="8">
        <f>F1207-16.475</f>
        <v>23.524999999999999</v>
      </c>
      <c r="H1207" s="9"/>
      <c r="I1207" s="9"/>
    </row>
    <row r="1208" spans="1:9">
      <c r="A1208" s="1">
        <v>1187</v>
      </c>
      <c r="B1208" s="1" t="s">
        <v>236</v>
      </c>
      <c r="C1208" s="1" t="s">
        <v>181</v>
      </c>
      <c r="D1208" s="1" t="s">
        <v>266</v>
      </c>
      <c r="E1208" s="1" t="s">
        <v>51</v>
      </c>
      <c r="F1208" s="7">
        <v>40</v>
      </c>
      <c r="G1208" s="8">
        <f>F1208-16.335</f>
        <v>23.664999999999999</v>
      </c>
      <c r="H1208" s="9"/>
      <c r="I1208" s="9"/>
    </row>
    <row r="1209" spans="1:9">
      <c r="A1209" s="1">
        <v>1188</v>
      </c>
      <c r="B1209" s="1" t="s">
        <v>236</v>
      </c>
      <c r="C1209" s="1" t="s">
        <v>182</v>
      </c>
      <c r="D1209" s="1" t="s">
        <v>266</v>
      </c>
      <c r="E1209" s="1" t="s">
        <v>51</v>
      </c>
      <c r="F1209" s="7">
        <v>40</v>
      </c>
      <c r="G1209" s="8">
        <f>F1209-16.511</f>
        <v>23.489000000000001</v>
      </c>
      <c r="H1209" s="9">
        <f>AVERAGE(G1206:G1209)</f>
        <v>23.441000000000003</v>
      </c>
      <c r="I1209" s="9">
        <f>STDEV(G1206:G1209)</f>
        <v>0.24917998849523906</v>
      </c>
    </row>
    <row r="1210" spans="1:9">
      <c r="A1210" s="1">
        <v>1191</v>
      </c>
      <c r="B1210" s="1" t="s">
        <v>236</v>
      </c>
      <c r="C1210" s="1" t="s">
        <v>181</v>
      </c>
      <c r="D1210" s="1" t="s">
        <v>267</v>
      </c>
      <c r="E1210" s="1" t="s">
        <v>51</v>
      </c>
      <c r="F1210" s="7">
        <v>32.320999999999998</v>
      </c>
      <c r="G1210" s="8">
        <f>F1210-16.335</f>
        <v>15.985999999999997</v>
      </c>
      <c r="H1210" s="9"/>
      <c r="I1210" s="9"/>
    </row>
    <row r="1211" spans="1:9">
      <c r="A1211" s="1">
        <v>1192</v>
      </c>
      <c r="B1211" s="1" t="s">
        <v>236</v>
      </c>
      <c r="C1211" s="1" t="s">
        <v>182</v>
      </c>
      <c r="D1211" s="1" t="s">
        <v>267</v>
      </c>
      <c r="E1211" s="1" t="s">
        <v>51</v>
      </c>
      <c r="F1211" s="7">
        <v>32.804000000000002</v>
      </c>
      <c r="G1211" s="8">
        <f>F1211-16.511</f>
        <v>16.293000000000003</v>
      </c>
      <c r="H1211" s="9"/>
      <c r="I1211" s="9"/>
    </row>
    <row r="1212" spans="1:9">
      <c r="A1212" s="1">
        <v>1190</v>
      </c>
      <c r="B1212" s="1" t="s">
        <v>236</v>
      </c>
      <c r="C1212" s="1" t="s">
        <v>180</v>
      </c>
      <c r="D1212" s="1" t="s">
        <v>267</v>
      </c>
      <c r="E1212" s="1" t="s">
        <v>51</v>
      </c>
      <c r="F1212" s="7">
        <v>32.869</v>
      </c>
      <c r="G1212" s="8">
        <f>F1212-16.475</f>
        <v>16.393999999999998</v>
      </c>
      <c r="H1212" s="9"/>
      <c r="I1212" s="9"/>
    </row>
    <row r="1213" spans="1:9">
      <c r="A1213" s="1">
        <v>1189</v>
      </c>
      <c r="B1213" s="1" t="s">
        <v>236</v>
      </c>
      <c r="C1213" s="1" t="s">
        <v>237</v>
      </c>
      <c r="D1213" s="1" t="s">
        <v>267</v>
      </c>
      <c r="E1213" s="1" t="s">
        <v>51</v>
      </c>
      <c r="F1213" s="7">
        <v>33.012999999999998</v>
      </c>
      <c r="G1213" s="8">
        <f>F1213-16.915</f>
        <v>16.097999999999999</v>
      </c>
      <c r="H1213" s="9">
        <f>AVERAGE(G1210:G1213)</f>
        <v>16.192749999999997</v>
      </c>
      <c r="I1213" s="9">
        <f>STDEV(G1210:G1213)</f>
        <v>0.18463906231738844</v>
      </c>
    </row>
    <row r="1214" spans="1:9">
      <c r="A1214" s="1">
        <v>1193</v>
      </c>
      <c r="B1214" s="1" t="s">
        <v>236</v>
      </c>
      <c r="C1214" s="1" t="s">
        <v>237</v>
      </c>
      <c r="D1214" s="1" t="s">
        <v>268</v>
      </c>
      <c r="E1214" s="1" t="s">
        <v>51</v>
      </c>
      <c r="F1214" s="7">
        <v>32.299999999999997</v>
      </c>
      <c r="G1214" s="8">
        <f>F1214-16.915</f>
        <v>15.384999999999998</v>
      </c>
      <c r="H1214" s="9"/>
      <c r="I1214" s="9"/>
    </row>
    <row r="1215" spans="1:9">
      <c r="A1215" s="1">
        <v>1194</v>
      </c>
      <c r="B1215" s="1" t="s">
        <v>236</v>
      </c>
      <c r="C1215" s="1" t="s">
        <v>180</v>
      </c>
      <c r="D1215" s="1" t="s">
        <v>268</v>
      </c>
      <c r="E1215" s="1" t="s">
        <v>51</v>
      </c>
      <c r="F1215" s="7">
        <v>32.514000000000003</v>
      </c>
      <c r="G1215" s="8">
        <f>F1215-16.475</f>
        <v>16.039000000000001</v>
      </c>
      <c r="H1215" s="9"/>
      <c r="I1215" s="9"/>
    </row>
    <row r="1216" spans="1:9">
      <c r="A1216" s="1">
        <v>1196</v>
      </c>
      <c r="B1216" s="1" t="s">
        <v>236</v>
      </c>
      <c r="C1216" s="1" t="s">
        <v>182</v>
      </c>
      <c r="D1216" s="1" t="s">
        <v>268</v>
      </c>
      <c r="E1216" s="1" t="s">
        <v>51</v>
      </c>
      <c r="F1216" s="7">
        <v>32.945</v>
      </c>
      <c r="G1216" s="8">
        <f>F1216-16.511</f>
        <v>16.434000000000001</v>
      </c>
      <c r="H1216" s="9"/>
      <c r="I1216" s="9"/>
    </row>
    <row r="1217" spans="1:9">
      <c r="A1217" s="1">
        <v>1195</v>
      </c>
      <c r="B1217" s="1" t="s">
        <v>236</v>
      </c>
      <c r="C1217" s="1" t="s">
        <v>181</v>
      </c>
      <c r="D1217" s="1" t="s">
        <v>268</v>
      </c>
      <c r="E1217" s="1" t="s">
        <v>51</v>
      </c>
      <c r="F1217" s="7">
        <v>33.314</v>
      </c>
      <c r="G1217" s="8">
        <f>F1217-16.335</f>
        <v>16.978999999999999</v>
      </c>
      <c r="H1217" s="9">
        <f>AVERAGE(G1214:G1217)</f>
        <v>16.209250000000001</v>
      </c>
      <c r="I1217" s="9">
        <f>STDEV(G1214:G1217)</f>
        <v>0.67116832215672961</v>
      </c>
    </row>
    <row r="1218" spans="1:9">
      <c r="A1218" s="1">
        <v>1200</v>
      </c>
      <c r="B1218" s="1" t="s">
        <v>236</v>
      </c>
      <c r="C1218" s="1" t="s">
        <v>182</v>
      </c>
      <c r="D1218" s="1" t="s">
        <v>269</v>
      </c>
      <c r="E1218" s="1" t="s">
        <v>51</v>
      </c>
      <c r="F1218" s="7">
        <v>33.82</v>
      </c>
      <c r="G1218" s="8">
        <f>F1218-16.511</f>
        <v>17.309000000000001</v>
      </c>
      <c r="H1218" s="9"/>
      <c r="I1218" s="9"/>
    </row>
    <row r="1219" spans="1:9">
      <c r="A1219" s="1">
        <v>1198</v>
      </c>
      <c r="B1219" s="1" t="s">
        <v>236</v>
      </c>
      <c r="C1219" s="1" t="s">
        <v>180</v>
      </c>
      <c r="D1219" s="1" t="s">
        <v>269</v>
      </c>
      <c r="E1219" s="1" t="s">
        <v>51</v>
      </c>
      <c r="F1219" s="7">
        <v>33.917000000000002</v>
      </c>
      <c r="G1219" s="8">
        <f>F1219-16.475</f>
        <v>17.442</v>
      </c>
      <c r="H1219" s="9"/>
      <c r="I1219" s="9"/>
    </row>
    <row r="1220" spans="1:9">
      <c r="A1220" s="1">
        <v>1197</v>
      </c>
      <c r="B1220" s="1" t="s">
        <v>236</v>
      </c>
      <c r="C1220" s="1" t="s">
        <v>237</v>
      </c>
      <c r="D1220" s="1" t="s">
        <v>269</v>
      </c>
      <c r="E1220" s="1" t="s">
        <v>51</v>
      </c>
      <c r="F1220" s="7">
        <v>34.622</v>
      </c>
      <c r="G1220" s="8">
        <f>F1220-16.915</f>
        <v>17.707000000000001</v>
      </c>
      <c r="H1220" s="9"/>
      <c r="I1220" s="9"/>
    </row>
    <row r="1221" spans="1:9">
      <c r="A1221" s="1">
        <v>1199</v>
      </c>
      <c r="B1221" s="1" t="s">
        <v>236</v>
      </c>
      <c r="C1221" s="1" t="s">
        <v>181</v>
      </c>
      <c r="D1221" s="1" t="s">
        <v>269</v>
      </c>
      <c r="E1221" s="1" t="s">
        <v>51</v>
      </c>
      <c r="F1221" s="7">
        <v>34.981999999999999</v>
      </c>
      <c r="G1221" s="8">
        <f>F1221-16.335</f>
        <v>18.646999999999998</v>
      </c>
      <c r="H1221" s="9">
        <f>AVERAGE(G1218:G1221)</f>
        <v>17.776250000000001</v>
      </c>
      <c r="I1221" s="9">
        <f>STDEV(G1218:G1221)</f>
        <v>0.60361321777000676</v>
      </c>
    </row>
    <row r="1222" spans="1:9">
      <c r="A1222" s="1">
        <v>1201</v>
      </c>
      <c r="B1222" s="1" t="s">
        <v>236</v>
      </c>
      <c r="C1222" s="1" t="s">
        <v>237</v>
      </c>
      <c r="D1222" s="1" t="s">
        <v>270</v>
      </c>
      <c r="E1222" s="1" t="s">
        <v>51</v>
      </c>
      <c r="F1222" s="7">
        <v>34.933</v>
      </c>
      <c r="G1222" s="8">
        <f>F1222-16.915</f>
        <v>18.018000000000001</v>
      </c>
      <c r="H1222" s="9"/>
      <c r="I1222" s="9"/>
    </row>
    <row r="1223" spans="1:9">
      <c r="A1223" s="1">
        <v>1202</v>
      </c>
      <c r="B1223" s="1" t="s">
        <v>236</v>
      </c>
      <c r="C1223" s="1" t="s">
        <v>180</v>
      </c>
      <c r="D1223" s="1" t="s">
        <v>270</v>
      </c>
      <c r="E1223" s="1" t="s">
        <v>51</v>
      </c>
      <c r="F1223" s="7">
        <v>35.947000000000003</v>
      </c>
      <c r="G1223" s="8">
        <f>F1223-16.475</f>
        <v>19.472000000000001</v>
      </c>
      <c r="H1223" s="9"/>
      <c r="I1223" s="9"/>
    </row>
    <row r="1224" spans="1:9">
      <c r="A1224" s="1">
        <v>1203</v>
      </c>
      <c r="B1224" s="1" t="s">
        <v>236</v>
      </c>
      <c r="C1224" s="1" t="s">
        <v>181</v>
      </c>
      <c r="D1224" s="1" t="s">
        <v>270</v>
      </c>
      <c r="E1224" s="1" t="s">
        <v>51</v>
      </c>
      <c r="F1224" s="7">
        <v>40</v>
      </c>
      <c r="G1224" s="8">
        <f>F1224-16.335</f>
        <v>23.664999999999999</v>
      </c>
      <c r="H1224" s="9"/>
      <c r="I1224" s="9"/>
    </row>
    <row r="1225" spans="1:9">
      <c r="A1225" s="1">
        <v>1204</v>
      </c>
      <c r="B1225" s="1" t="s">
        <v>236</v>
      </c>
      <c r="C1225" s="1" t="s">
        <v>182</v>
      </c>
      <c r="D1225" s="1" t="s">
        <v>270</v>
      </c>
      <c r="E1225" s="1" t="s">
        <v>51</v>
      </c>
      <c r="F1225" s="7">
        <v>40</v>
      </c>
      <c r="G1225" s="8">
        <f>F1225-16.511</f>
        <v>23.489000000000001</v>
      </c>
      <c r="H1225" s="9">
        <f>AVERAGE(G1222:G1225)</f>
        <v>21.161000000000001</v>
      </c>
      <c r="I1225" s="9">
        <f>STDEV(G1222:G1225)</f>
        <v>2.8531135039928879</v>
      </c>
    </row>
    <row r="1226" spans="1:9">
      <c r="A1226" s="1">
        <v>1205</v>
      </c>
      <c r="B1226" s="1" t="s">
        <v>236</v>
      </c>
      <c r="C1226" s="1" t="s">
        <v>237</v>
      </c>
      <c r="D1226" s="1" t="s">
        <v>271</v>
      </c>
      <c r="E1226" s="1" t="s">
        <v>51</v>
      </c>
      <c r="F1226" s="7">
        <v>40</v>
      </c>
      <c r="G1226" s="8">
        <f>F1226-16.915</f>
        <v>23.085000000000001</v>
      </c>
      <c r="H1226" s="9"/>
      <c r="I1226" s="9"/>
    </row>
    <row r="1227" spans="1:9">
      <c r="A1227" s="1">
        <v>1206</v>
      </c>
      <c r="B1227" s="1" t="s">
        <v>236</v>
      </c>
      <c r="C1227" s="1" t="s">
        <v>180</v>
      </c>
      <c r="D1227" s="1" t="s">
        <v>271</v>
      </c>
      <c r="E1227" s="1" t="s">
        <v>51</v>
      </c>
      <c r="F1227" s="7">
        <v>40</v>
      </c>
      <c r="G1227" s="8">
        <f>F1227-16.475</f>
        <v>23.524999999999999</v>
      </c>
      <c r="H1227" s="9"/>
      <c r="I1227" s="9"/>
    </row>
    <row r="1228" spans="1:9">
      <c r="A1228" s="1">
        <v>1207</v>
      </c>
      <c r="B1228" s="1" t="s">
        <v>236</v>
      </c>
      <c r="C1228" s="1" t="s">
        <v>181</v>
      </c>
      <c r="D1228" s="1" t="s">
        <v>271</v>
      </c>
      <c r="E1228" s="1" t="s">
        <v>51</v>
      </c>
      <c r="F1228" s="7">
        <v>40</v>
      </c>
      <c r="G1228" s="8">
        <f>F1228-16.335</f>
        <v>23.664999999999999</v>
      </c>
      <c r="H1228" s="9"/>
      <c r="I1228" s="9"/>
    </row>
    <row r="1229" spans="1:9">
      <c r="A1229" s="1">
        <v>1208</v>
      </c>
      <c r="B1229" s="1" t="s">
        <v>236</v>
      </c>
      <c r="C1229" s="1" t="s">
        <v>182</v>
      </c>
      <c r="D1229" s="1" t="s">
        <v>271</v>
      </c>
      <c r="E1229" s="1" t="s">
        <v>51</v>
      </c>
      <c r="F1229" s="7">
        <v>40</v>
      </c>
      <c r="G1229" s="8">
        <f>F1229-16.511</f>
        <v>23.489000000000001</v>
      </c>
      <c r="H1229" s="9">
        <f>AVERAGE(G1226:G1229)</f>
        <v>23.441000000000003</v>
      </c>
      <c r="I1229" s="9">
        <f>STDEV(G1226:G1229)</f>
        <v>0.24917998849523906</v>
      </c>
    </row>
    <row r="1230" spans="1:9">
      <c r="A1230" s="1">
        <v>1210</v>
      </c>
      <c r="B1230" s="1" t="s">
        <v>236</v>
      </c>
      <c r="C1230" s="1" t="s">
        <v>180</v>
      </c>
      <c r="D1230" s="1" t="s">
        <v>272</v>
      </c>
      <c r="E1230" s="1" t="s">
        <v>51</v>
      </c>
      <c r="F1230" s="7">
        <v>35.085000000000001</v>
      </c>
      <c r="G1230" s="8">
        <f>F1230-16.475</f>
        <v>18.61</v>
      </c>
      <c r="H1230" s="9"/>
      <c r="I1230" s="9"/>
    </row>
    <row r="1231" spans="1:9">
      <c r="A1231" s="1">
        <v>1209</v>
      </c>
      <c r="B1231" s="1" t="s">
        <v>236</v>
      </c>
      <c r="C1231" s="1" t="s">
        <v>237</v>
      </c>
      <c r="D1231" s="1" t="s">
        <v>272</v>
      </c>
      <c r="E1231" s="1" t="s">
        <v>51</v>
      </c>
      <c r="F1231" s="7">
        <v>35.115000000000002</v>
      </c>
      <c r="G1231" s="8">
        <f>F1231-16.915</f>
        <v>18.200000000000003</v>
      </c>
      <c r="H1231" s="9"/>
      <c r="I1231" s="9"/>
    </row>
    <row r="1232" spans="1:9">
      <c r="A1232" s="1">
        <v>1212</v>
      </c>
      <c r="B1232" s="1" t="s">
        <v>236</v>
      </c>
      <c r="C1232" s="1" t="s">
        <v>182</v>
      </c>
      <c r="D1232" s="1" t="s">
        <v>272</v>
      </c>
      <c r="E1232" s="1" t="s">
        <v>51</v>
      </c>
      <c r="F1232" s="7">
        <v>36.948999999999998</v>
      </c>
      <c r="G1232" s="8">
        <f>F1232-16.511</f>
        <v>20.437999999999999</v>
      </c>
      <c r="H1232" s="9"/>
      <c r="I1232" s="9"/>
    </row>
    <row r="1233" spans="1:9">
      <c r="A1233" s="1">
        <v>1211</v>
      </c>
      <c r="B1233" s="1" t="s">
        <v>236</v>
      </c>
      <c r="C1233" s="1" t="s">
        <v>181</v>
      </c>
      <c r="D1233" s="1" t="s">
        <v>272</v>
      </c>
      <c r="E1233" s="1" t="s">
        <v>51</v>
      </c>
      <c r="F1233" s="7">
        <v>40</v>
      </c>
      <c r="G1233" s="8">
        <f>F1233-16.335</f>
        <v>23.664999999999999</v>
      </c>
      <c r="H1233" s="9">
        <f>AVERAGE(G1230:G1233)</f>
        <v>20.228250000000003</v>
      </c>
      <c r="I1233" s="9">
        <f>STDEV(G1230:G1233)</f>
        <v>2.4891616225816153</v>
      </c>
    </row>
    <row r="1234" spans="1:9">
      <c r="A1234" s="1">
        <v>1213</v>
      </c>
      <c r="B1234" s="1" t="s">
        <v>236</v>
      </c>
      <c r="C1234" s="1" t="s">
        <v>237</v>
      </c>
      <c r="D1234" s="1" t="s">
        <v>273</v>
      </c>
      <c r="E1234" s="1" t="s">
        <v>51</v>
      </c>
      <c r="F1234" s="7">
        <v>40</v>
      </c>
      <c r="G1234" s="8">
        <f>F1234-16.915</f>
        <v>23.085000000000001</v>
      </c>
      <c r="H1234" s="9"/>
      <c r="I1234" s="9"/>
    </row>
    <row r="1235" spans="1:9">
      <c r="A1235" s="1">
        <v>1214</v>
      </c>
      <c r="B1235" s="1" t="s">
        <v>236</v>
      </c>
      <c r="C1235" s="1" t="s">
        <v>180</v>
      </c>
      <c r="D1235" s="1" t="s">
        <v>273</v>
      </c>
      <c r="E1235" s="1" t="s">
        <v>51</v>
      </c>
      <c r="F1235" s="7">
        <v>40</v>
      </c>
      <c r="G1235" s="8">
        <f>F1235-16.475</f>
        <v>23.524999999999999</v>
      </c>
      <c r="H1235" s="9"/>
      <c r="I1235" s="9"/>
    </row>
    <row r="1236" spans="1:9">
      <c r="A1236" s="1">
        <v>1215</v>
      </c>
      <c r="B1236" s="1" t="s">
        <v>236</v>
      </c>
      <c r="C1236" s="1" t="s">
        <v>181</v>
      </c>
      <c r="D1236" s="1" t="s">
        <v>273</v>
      </c>
      <c r="E1236" s="1" t="s">
        <v>51</v>
      </c>
      <c r="F1236" s="7">
        <v>40</v>
      </c>
      <c r="G1236" s="8">
        <f>F1236-16.335</f>
        <v>23.664999999999999</v>
      </c>
      <c r="H1236" s="9"/>
      <c r="I1236" s="9"/>
    </row>
    <row r="1237" spans="1:9">
      <c r="A1237" s="1">
        <v>1216</v>
      </c>
      <c r="B1237" s="1" t="s">
        <v>236</v>
      </c>
      <c r="C1237" s="1" t="s">
        <v>182</v>
      </c>
      <c r="D1237" s="1" t="s">
        <v>273</v>
      </c>
      <c r="E1237" s="1" t="s">
        <v>51</v>
      </c>
      <c r="F1237" s="7">
        <v>40</v>
      </c>
      <c r="G1237" s="8">
        <f>F1237-16.511</f>
        <v>23.489000000000001</v>
      </c>
      <c r="H1237" s="9">
        <f>AVERAGE(G1234:G1237)</f>
        <v>23.441000000000003</v>
      </c>
      <c r="I1237" s="9">
        <f>STDEV(G1234:G1237)</f>
        <v>0.24917998849523906</v>
      </c>
    </row>
    <row r="1238" spans="1:9">
      <c r="A1238" s="1">
        <v>1218</v>
      </c>
      <c r="B1238" s="1" t="s">
        <v>236</v>
      </c>
      <c r="C1238" s="1" t="s">
        <v>180</v>
      </c>
      <c r="D1238" s="1" t="s">
        <v>274</v>
      </c>
      <c r="E1238" s="1" t="s">
        <v>51</v>
      </c>
      <c r="F1238" s="7">
        <v>34.054000000000002</v>
      </c>
      <c r="G1238" s="8">
        <f>F1238-16.475</f>
        <v>17.579000000000001</v>
      </c>
      <c r="H1238" s="9"/>
      <c r="I1238" s="9"/>
    </row>
    <row r="1239" spans="1:9">
      <c r="A1239" s="1">
        <v>1219</v>
      </c>
      <c r="B1239" s="1" t="s">
        <v>236</v>
      </c>
      <c r="C1239" s="1" t="s">
        <v>181</v>
      </c>
      <c r="D1239" s="1" t="s">
        <v>274</v>
      </c>
      <c r="E1239" s="1" t="s">
        <v>51</v>
      </c>
      <c r="F1239" s="7">
        <v>35.97</v>
      </c>
      <c r="G1239" s="8">
        <f>F1239-16.335</f>
        <v>19.634999999999998</v>
      </c>
      <c r="H1239" s="9"/>
      <c r="I1239" s="9"/>
    </row>
    <row r="1240" spans="1:9">
      <c r="A1240" s="1">
        <v>1217</v>
      </c>
      <c r="B1240" s="1" t="s">
        <v>236</v>
      </c>
      <c r="C1240" s="1" t="s">
        <v>237</v>
      </c>
      <c r="D1240" s="1" t="s">
        <v>274</v>
      </c>
      <c r="E1240" s="1" t="s">
        <v>51</v>
      </c>
      <c r="F1240" s="7">
        <v>36.933999999999997</v>
      </c>
      <c r="G1240" s="8">
        <f>F1240-16.915</f>
        <v>20.018999999999998</v>
      </c>
      <c r="H1240" s="9"/>
      <c r="I1240" s="9"/>
    </row>
    <row r="1241" spans="1:9">
      <c r="A1241" s="1">
        <v>1220</v>
      </c>
      <c r="B1241" s="1" t="s">
        <v>236</v>
      </c>
      <c r="C1241" s="1" t="s">
        <v>182</v>
      </c>
      <c r="D1241" s="1" t="s">
        <v>274</v>
      </c>
      <c r="E1241" s="1" t="s">
        <v>51</v>
      </c>
      <c r="F1241" s="7">
        <v>36.968000000000004</v>
      </c>
      <c r="G1241" s="8">
        <f>F1241-16.511</f>
        <v>20.457000000000004</v>
      </c>
      <c r="H1241" s="9">
        <f>AVERAGE(G1238:G1241)</f>
        <v>19.422499999999999</v>
      </c>
      <c r="I1241" s="9">
        <f>STDEV(G1238:G1241)</f>
        <v>1.2740553363178508</v>
      </c>
    </row>
    <row r="1242" spans="1:9">
      <c r="A1242" s="1">
        <v>1222</v>
      </c>
      <c r="B1242" s="1" t="s">
        <v>236</v>
      </c>
      <c r="C1242" s="1" t="s">
        <v>180</v>
      </c>
      <c r="D1242" s="1" t="s">
        <v>275</v>
      </c>
      <c r="E1242" s="1" t="s">
        <v>51</v>
      </c>
      <c r="F1242" s="7">
        <v>28.657</v>
      </c>
      <c r="G1242" s="8">
        <f>F1242-16.475</f>
        <v>12.181999999999999</v>
      </c>
      <c r="H1242" s="9"/>
      <c r="I1242" s="9"/>
    </row>
    <row r="1243" spans="1:9">
      <c r="A1243" s="1">
        <v>1221</v>
      </c>
      <c r="B1243" s="1" t="s">
        <v>236</v>
      </c>
      <c r="C1243" s="1" t="s">
        <v>237</v>
      </c>
      <c r="D1243" s="1" t="s">
        <v>275</v>
      </c>
      <c r="E1243" s="1" t="s">
        <v>51</v>
      </c>
      <c r="F1243" s="7">
        <v>28.988</v>
      </c>
      <c r="G1243" s="8">
        <f>F1243-16.915</f>
        <v>12.073</v>
      </c>
      <c r="H1243" s="9"/>
      <c r="I1243" s="9"/>
    </row>
    <row r="1244" spans="1:9">
      <c r="A1244" s="1">
        <v>1223</v>
      </c>
      <c r="B1244" s="1" t="s">
        <v>236</v>
      </c>
      <c r="C1244" s="1" t="s">
        <v>181</v>
      </c>
      <c r="D1244" s="1" t="s">
        <v>275</v>
      </c>
      <c r="E1244" s="1" t="s">
        <v>51</v>
      </c>
      <c r="F1244" s="7">
        <v>29.943999999999999</v>
      </c>
      <c r="G1244" s="8">
        <f>F1244-16.335</f>
        <v>13.608999999999998</v>
      </c>
      <c r="H1244" s="9"/>
      <c r="I1244" s="9"/>
    </row>
    <row r="1245" spans="1:9">
      <c r="A1245" s="1">
        <v>1224</v>
      </c>
      <c r="B1245" s="1" t="s">
        <v>236</v>
      </c>
      <c r="C1245" s="1" t="s">
        <v>182</v>
      </c>
      <c r="D1245" s="1" t="s">
        <v>275</v>
      </c>
      <c r="E1245" s="1" t="s">
        <v>51</v>
      </c>
      <c r="F1245" s="7">
        <v>29.945</v>
      </c>
      <c r="G1245" s="8">
        <f>F1245-16.511</f>
        <v>13.434000000000001</v>
      </c>
      <c r="H1245" s="9">
        <f>AVERAGE(G1242:G1245)</f>
        <v>12.8245</v>
      </c>
      <c r="I1245" s="9">
        <f>STDEV(G1242:G1245)</f>
        <v>0.80921546368480546</v>
      </c>
    </row>
    <row r="1246" spans="1:9">
      <c r="A1246" s="1">
        <v>1225</v>
      </c>
      <c r="B1246" s="1" t="s">
        <v>236</v>
      </c>
      <c r="C1246" s="1" t="s">
        <v>237</v>
      </c>
      <c r="D1246" s="1" t="s">
        <v>276</v>
      </c>
      <c r="E1246" s="1" t="s">
        <v>51</v>
      </c>
      <c r="F1246" s="7">
        <v>31.576000000000001</v>
      </c>
      <c r="G1246" s="8">
        <f>F1246-16.915</f>
        <v>14.661000000000001</v>
      </c>
      <c r="H1246" s="9"/>
      <c r="I1246" s="9"/>
    </row>
    <row r="1247" spans="1:9">
      <c r="A1247" s="1">
        <v>1226</v>
      </c>
      <c r="B1247" s="1" t="s">
        <v>236</v>
      </c>
      <c r="C1247" s="1" t="s">
        <v>180</v>
      </c>
      <c r="D1247" s="1" t="s">
        <v>276</v>
      </c>
      <c r="E1247" s="1" t="s">
        <v>51</v>
      </c>
      <c r="F1247" s="7">
        <v>31.741</v>
      </c>
      <c r="G1247" s="8">
        <f>F1247-16.475</f>
        <v>15.265999999999998</v>
      </c>
      <c r="H1247" s="9"/>
      <c r="I1247" s="9"/>
    </row>
    <row r="1248" spans="1:9">
      <c r="A1248" s="1">
        <v>1228</v>
      </c>
      <c r="B1248" s="1" t="s">
        <v>236</v>
      </c>
      <c r="C1248" s="1" t="s">
        <v>182</v>
      </c>
      <c r="D1248" s="1" t="s">
        <v>276</v>
      </c>
      <c r="E1248" s="1" t="s">
        <v>51</v>
      </c>
      <c r="F1248" s="7">
        <v>31.920999999999999</v>
      </c>
      <c r="G1248" s="8">
        <f>F1248-16.511</f>
        <v>15.41</v>
      </c>
      <c r="H1248" s="9"/>
      <c r="I1248" s="9"/>
    </row>
    <row r="1249" spans="1:9">
      <c r="A1249" s="1">
        <v>1227</v>
      </c>
      <c r="B1249" s="1" t="s">
        <v>236</v>
      </c>
      <c r="C1249" s="1" t="s">
        <v>181</v>
      </c>
      <c r="D1249" s="1" t="s">
        <v>276</v>
      </c>
      <c r="E1249" s="1" t="s">
        <v>51</v>
      </c>
      <c r="F1249" s="7">
        <v>31.97</v>
      </c>
      <c r="G1249" s="8">
        <f>F1249-16.335</f>
        <v>15.634999999999998</v>
      </c>
      <c r="H1249" s="9">
        <f>AVERAGE(G1246:G1249)</f>
        <v>15.243</v>
      </c>
      <c r="I1249" s="9">
        <f>STDEV(G1246:G1249)</f>
        <v>0.41665573318983606</v>
      </c>
    </row>
    <row r="1250" spans="1:9">
      <c r="A1250" s="1">
        <v>1230</v>
      </c>
      <c r="B1250" s="1" t="s">
        <v>236</v>
      </c>
      <c r="C1250" s="1" t="s">
        <v>180</v>
      </c>
      <c r="D1250" s="1" t="s">
        <v>406</v>
      </c>
      <c r="E1250" s="1" t="s">
        <v>51</v>
      </c>
      <c r="F1250" s="7">
        <v>31.934000000000001</v>
      </c>
      <c r="G1250" s="8">
        <f>F1250-16.475</f>
        <v>15.459</v>
      </c>
      <c r="H1250" s="9"/>
      <c r="I1250" s="9"/>
    </row>
    <row r="1251" spans="1:9">
      <c r="A1251" s="1">
        <v>1229</v>
      </c>
      <c r="B1251" s="1" t="s">
        <v>236</v>
      </c>
      <c r="C1251" s="1" t="s">
        <v>237</v>
      </c>
      <c r="D1251" s="1" t="s">
        <v>406</v>
      </c>
      <c r="E1251" s="1" t="s">
        <v>51</v>
      </c>
      <c r="F1251" s="7">
        <v>32.305</v>
      </c>
      <c r="G1251" s="8">
        <f>F1251-16.915</f>
        <v>15.39</v>
      </c>
      <c r="H1251" s="9"/>
      <c r="I1251" s="9"/>
    </row>
    <row r="1252" spans="1:9">
      <c r="A1252" s="1">
        <v>1232</v>
      </c>
      <c r="B1252" s="1" t="s">
        <v>236</v>
      </c>
      <c r="C1252" s="1" t="s">
        <v>182</v>
      </c>
      <c r="D1252" s="1" t="s">
        <v>406</v>
      </c>
      <c r="E1252" s="1" t="s">
        <v>51</v>
      </c>
      <c r="F1252" s="7">
        <v>33.262</v>
      </c>
      <c r="G1252" s="8">
        <f>F1252-16.511</f>
        <v>16.751000000000001</v>
      </c>
      <c r="H1252" s="9"/>
      <c r="I1252" s="9"/>
    </row>
    <row r="1253" spans="1:9">
      <c r="A1253" s="1">
        <v>1231</v>
      </c>
      <c r="B1253" s="1" t="s">
        <v>236</v>
      </c>
      <c r="C1253" s="1" t="s">
        <v>181</v>
      </c>
      <c r="D1253" s="1" t="s">
        <v>406</v>
      </c>
      <c r="E1253" s="1" t="s">
        <v>51</v>
      </c>
      <c r="F1253" s="7">
        <v>33.933999999999997</v>
      </c>
      <c r="G1253" s="8">
        <f>F1253-16.335</f>
        <v>17.598999999999997</v>
      </c>
      <c r="H1253" s="9">
        <f>AVERAGE(G1250:G1253)</f>
        <v>16.29975</v>
      </c>
      <c r="I1253" s="9">
        <f>STDEV(G1250:G1253)</f>
        <v>1.0686725020634951</v>
      </c>
    </row>
    <row r="1254" spans="1:9">
      <c r="A1254" s="1">
        <v>1234</v>
      </c>
      <c r="B1254" s="1" t="s">
        <v>236</v>
      </c>
      <c r="C1254" s="1" t="s">
        <v>180</v>
      </c>
      <c r="D1254" s="1" t="s">
        <v>372</v>
      </c>
      <c r="E1254" s="1" t="s">
        <v>51</v>
      </c>
      <c r="F1254" s="7">
        <v>28.718</v>
      </c>
      <c r="G1254" s="8">
        <f>F1254-16.475</f>
        <v>12.242999999999999</v>
      </c>
      <c r="H1254" s="9"/>
      <c r="I1254" s="9"/>
    </row>
    <row r="1255" spans="1:9">
      <c r="A1255" s="1">
        <v>1233</v>
      </c>
      <c r="B1255" s="1" t="s">
        <v>236</v>
      </c>
      <c r="C1255" s="1" t="s">
        <v>237</v>
      </c>
      <c r="D1255" s="1" t="s">
        <v>372</v>
      </c>
      <c r="E1255" s="1" t="s">
        <v>51</v>
      </c>
      <c r="F1255" s="7">
        <v>28.887</v>
      </c>
      <c r="G1255" s="8">
        <f>F1255-16.915</f>
        <v>11.972000000000001</v>
      </c>
      <c r="H1255" s="9"/>
      <c r="I1255" s="9"/>
    </row>
    <row r="1256" spans="1:9">
      <c r="A1256" s="1">
        <v>1235</v>
      </c>
      <c r="B1256" s="1" t="s">
        <v>236</v>
      </c>
      <c r="C1256" s="1" t="s">
        <v>181</v>
      </c>
      <c r="D1256" s="1" t="s">
        <v>372</v>
      </c>
      <c r="E1256" s="1" t="s">
        <v>51</v>
      </c>
      <c r="F1256" s="7">
        <v>29.245999999999999</v>
      </c>
      <c r="G1256" s="8">
        <f>F1256-16.335</f>
        <v>12.910999999999998</v>
      </c>
      <c r="H1256" s="9"/>
      <c r="I1256" s="9"/>
    </row>
    <row r="1257" spans="1:9">
      <c r="A1257" s="1">
        <v>1236</v>
      </c>
      <c r="B1257" s="1" t="s">
        <v>236</v>
      </c>
      <c r="C1257" s="1" t="s">
        <v>182</v>
      </c>
      <c r="D1257" s="1" t="s">
        <v>372</v>
      </c>
      <c r="E1257" s="1" t="s">
        <v>51</v>
      </c>
      <c r="F1257" s="7">
        <v>29.975000000000001</v>
      </c>
      <c r="G1257" s="8">
        <f>F1257-16.511</f>
        <v>13.464000000000002</v>
      </c>
      <c r="H1257" s="9">
        <f>AVERAGE(G1254:G1257)</f>
        <v>12.647500000000001</v>
      </c>
      <c r="I1257" s="9">
        <f>STDEV(G1254:G1257)</f>
        <v>0.67231565007317096</v>
      </c>
    </row>
    <row r="1258" spans="1:9">
      <c r="A1258" s="1">
        <v>1237</v>
      </c>
      <c r="B1258" s="1" t="s">
        <v>236</v>
      </c>
      <c r="C1258" s="1" t="s">
        <v>237</v>
      </c>
      <c r="D1258" s="1" t="s">
        <v>373</v>
      </c>
      <c r="E1258" s="1" t="s">
        <v>51</v>
      </c>
      <c r="F1258" s="7">
        <v>40</v>
      </c>
      <c r="G1258" s="8">
        <f>F1258-16.915</f>
        <v>23.085000000000001</v>
      </c>
      <c r="H1258" s="9"/>
      <c r="I1258" s="9"/>
    </row>
    <row r="1259" spans="1:9">
      <c r="A1259" s="1">
        <v>1238</v>
      </c>
      <c r="B1259" s="1" t="s">
        <v>236</v>
      </c>
      <c r="C1259" s="1" t="s">
        <v>180</v>
      </c>
      <c r="D1259" s="1" t="s">
        <v>373</v>
      </c>
      <c r="E1259" s="1" t="s">
        <v>51</v>
      </c>
      <c r="F1259" s="7">
        <v>40</v>
      </c>
      <c r="G1259" s="8">
        <f>F1259-16.475</f>
        <v>23.524999999999999</v>
      </c>
      <c r="H1259" s="9"/>
      <c r="I1259" s="9"/>
    </row>
    <row r="1260" spans="1:9">
      <c r="A1260" s="1">
        <v>1239</v>
      </c>
      <c r="B1260" s="1" t="s">
        <v>236</v>
      </c>
      <c r="C1260" s="1" t="s">
        <v>181</v>
      </c>
      <c r="D1260" s="1" t="s">
        <v>373</v>
      </c>
      <c r="E1260" s="1" t="s">
        <v>51</v>
      </c>
      <c r="F1260" s="7">
        <v>40</v>
      </c>
      <c r="G1260" s="8">
        <f>F1260-16.335</f>
        <v>23.664999999999999</v>
      </c>
      <c r="H1260" s="9"/>
      <c r="I1260" s="9"/>
    </row>
    <row r="1261" spans="1:9">
      <c r="A1261" s="1">
        <v>1240</v>
      </c>
      <c r="B1261" s="1" t="s">
        <v>236</v>
      </c>
      <c r="C1261" s="1" t="s">
        <v>182</v>
      </c>
      <c r="D1261" s="1" t="s">
        <v>373</v>
      </c>
      <c r="E1261" s="1" t="s">
        <v>51</v>
      </c>
      <c r="F1261" s="7">
        <v>40</v>
      </c>
      <c r="G1261" s="8">
        <f>F1261-16.511</f>
        <v>23.489000000000001</v>
      </c>
      <c r="H1261" s="9">
        <f>AVERAGE(G1258:G1261)</f>
        <v>23.441000000000003</v>
      </c>
      <c r="I1261" s="9">
        <f>STDEV(G1258:G1261)</f>
        <v>0.24917998849523906</v>
      </c>
    </row>
    <row r="1262" spans="1:9">
      <c r="A1262" s="1">
        <v>1241</v>
      </c>
      <c r="B1262" s="1" t="s">
        <v>236</v>
      </c>
      <c r="C1262" s="1" t="s">
        <v>237</v>
      </c>
      <c r="D1262" s="1" t="s">
        <v>374</v>
      </c>
      <c r="E1262" s="1" t="s">
        <v>51</v>
      </c>
      <c r="F1262" s="7">
        <v>31.506</v>
      </c>
      <c r="G1262" s="8">
        <f>F1262-16.915</f>
        <v>14.591000000000001</v>
      </c>
      <c r="H1262" s="9"/>
      <c r="I1262" s="9"/>
    </row>
    <row r="1263" spans="1:9">
      <c r="A1263" s="1">
        <v>1242</v>
      </c>
      <c r="B1263" s="1" t="s">
        <v>236</v>
      </c>
      <c r="C1263" s="1" t="s">
        <v>180</v>
      </c>
      <c r="D1263" s="1" t="s">
        <v>374</v>
      </c>
      <c r="E1263" s="1" t="s">
        <v>51</v>
      </c>
      <c r="F1263" s="7">
        <v>32.895000000000003</v>
      </c>
      <c r="G1263" s="8">
        <f>F1263-16.475</f>
        <v>16.420000000000002</v>
      </c>
      <c r="H1263" s="9"/>
      <c r="I1263" s="9"/>
    </row>
    <row r="1264" spans="1:9">
      <c r="A1264" s="1">
        <v>1244</v>
      </c>
      <c r="B1264" s="1" t="s">
        <v>236</v>
      </c>
      <c r="C1264" s="1" t="s">
        <v>182</v>
      </c>
      <c r="D1264" s="1" t="s">
        <v>374</v>
      </c>
      <c r="E1264" s="1" t="s">
        <v>51</v>
      </c>
      <c r="F1264" s="7">
        <v>37.113</v>
      </c>
      <c r="G1264" s="8">
        <f>F1264-16.511</f>
        <v>20.602</v>
      </c>
      <c r="H1264" s="9"/>
      <c r="I1264" s="9"/>
    </row>
    <row r="1265" spans="1:9">
      <c r="A1265" s="1">
        <v>1243</v>
      </c>
      <c r="B1265" s="1" t="s">
        <v>236</v>
      </c>
      <c r="C1265" s="1" t="s">
        <v>181</v>
      </c>
      <c r="D1265" s="1" t="s">
        <v>374</v>
      </c>
      <c r="E1265" s="1" t="s">
        <v>51</v>
      </c>
      <c r="F1265" s="7">
        <v>40</v>
      </c>
      <c r="G1265" s="8">
        <f>F1265-16.335</f>
        <v>23.664999999999999</v>
      </c>
      <c r="H1265" s="9">
        <f>AVERAGE(G1262:G1265)</f>
        <v>18.819499999999998</v>
      </c>
      <c r="I1265" s="9">
        <f>STDEV(G1262:G1265)</f>
        <v>4.0944673646275511</v>
      </c>
    </row>
    <row r="1266" spans="1:9">
      <c r="A1266" s="1">
        <v>1245</v>
      </c>
      <c r="B1266" s="1" t="s">
        <v>236</v>
      </c>
      <c r="C1266" s="1" t="s">
        <v>237</v>
      </c>
      <c r="D1266" s="1" t="s">
        <v>375</v>
      </c>
      <c r="E1266" s="1" t="s">
        <v>51</v>
      </c>
      <c r="F1266" s="7">
        <v>40</v>
      </c>
      <c r="G1266" s="8">
        <f>F1266-16.915</f>
        <v>23.085000000000001</v>
      </c>
      <c r="H1266" s="9"/>
      <c r="I1266" s="9"/>
    </row>
    <row r="1267" spans="1:9">
      <c r="A1267" s="1">
        <v>1246</v>
      </c>
      <c r="B1267" s="1" t="s">
        <v>236</v>
      </c>
      <c r="C1267" s="1" t="s">
        <v>180</v>
      </c>
      <c r="D1267" s="1" t="s">
        <v>375</v>
      </c>
      <c r="E1267" s="1" t="s">
        <v>51</v>
      </c>
      <c r="F1267" s="7">
        <v>40</v>
      </c>
      <c r="G1267" s="8">
        <f>F1267-16.475</f>
        <v>23.524999999999999</v>
      </c>
      <c r="H1267" s="9"/>
      <c r="I1267" s="9"/>
    </row>
    <row r="1268" spans="1:9">
      <c r="A1268" s="1">
        <v>1247</v>
      </c>
      <c r="B1268" s="1" t="s">
        <v>236</v>
      </c>
      <c r="C1268" s="1" t="s">
        <v>181</v>
      </c>
      <c r="D1268" s="1" t="s">
        <v>375</v>
      </c>
      <c r="E1268" s="1" t="s">
        <v>51</v>
      </c>
      <c r="F1268" s="7">
        <v>40</v>
      </c>
      <c r="G1268" s="8">
        <f>F1268-16.335</f>
        <v>23.664999999999999</v>
      </c>
      <c r="H1268" s="9"/>
      <c r="I1268" s="9"/>
    </row>
    <row r="1269" spans="1:9">
      <c r="A1269" s="1">
        <v>1248</v>
      </c>
      <c r="B1269" s="1" t="s">
        <v>236</v>
      </c>
      <c r="C1269" s="1" t="s">
        <v>182</v>
      </c>
      <c r="D1269" s="1" t="s">
        <v>375</v>
      </c>
      <c r="E1269" s="1" t="s">
        <v>51</v>
      </c>
      <c r="F1269" s="7">
        <v>40</v>
      </c>
      <c r="G1269" s="8">
        <f>F1269-16.511</f>
        <v>23.489000000000001</v>
      </c>
      <c r="H1269" s="9">
        <f>AVERAGE(G1266:G1269)</f>
        <v>23.441000000000003</v>
      </c>
      <c r="I1269" s="9">
        <f>STDEV(G1266:G1269)</f>
        <v>0.24917998849523906</v>
      </c>
    </row>
    <row r="1270" spans="1:9">
      <c r="A1270" s="1">
        <v>1251</v>
      </c>
      <c r="B1270" s="1" t="s">
        <v>236</v>
      </c>
      <c r="C1270" s="1" t="s">
        <v>181</v>
      </c>
      <c r="D1270" s="1" t="s">
        <v>376</v>
      </c>
      <c r="E1270" s="1" t="s">
        <v>51</v>
      </c>
      <c r="F1270" s="7">
        <v>34.575000000000003</v>
      </c>
      <c r="G1270" s="8">
        <f>F1270-16.335</f>
        <v>18.240000000000002</v>
      </c>
      <c r="H1270" s="9"/>
      <c r="I1270" s="9"/>
    </row>
    <row r="1271" spans="1:9">
      <c r="A1271" s="1">
        <v>1249</v>
      </c>
      <c r="B1271" s="1" t="s">
        <v>236</v>
      </c>
      <c r="C1271" s="1" t="s">
        <v>237</v>
      </c>
      <c r="D1271" s="1" t="s">
        <v>376</v>
      </c>
      <c r="E1271" s="1" t="s">
        <v>51</v>
      </c>
      <c r="F1271" s="7">
        <v>36.746000000000002</v>
      </c>
      <c r="G1271" s="8">
        <f>F1271-16.915</f>
        <v>19.831000000000003</v>
      </c>
      <c r="H1271" s="9"/>
      <c r="I1271" s="9"/>
    </row>
    <row r="1272" spans="1:9">
      <c r="A1272" s="1">
        <v>1252</v>
      </c>
      <c r="B1272" s="1" t="s">
        <v>236</v>
      </c>
      <c r="C1272" s="1" t="s">
        <v>182</v>
      </c>
      <c r="D1272" s="1" t="s">
        <v>376</v>
      </c>
      <c r="E1272" s="1" t="s">
        <v>51</v>
      </c>
      <c r="F1272" s="7">
        <v>36.938000000000002</v>
      </c>
      <c r="G1272" s="8">
        <f>F1272-16.511</f>
        <v>20.427000000000003</v>
      </c>
      <c r="H1272" s="9"/>
      <c r="I1272" s="9"/>
    </row>
    <row r="1273" spans="1:9">
      <c r="A1273" s="1">
        <v>1250</v>
      </c>
      <c r="B1273" s="1" t="s">
        <v>236</v>
      </c>
      <c r="C1273" s="1" t="s">
        <v>180</v>
      </c>
      <c r="D1273" s="1" t="s">
        <v>376</v>
      </c>
      <c r="E1273" s="1" t="s">
        <v>51</v>
      </c>
      <c r="F1273" s="7">
        <v>40</v>
      </c>
      <c r="G1273" s="8">
        <f>F1273-16.475</f>
        <v>23.524999999999999</v>
      </c>
      <c r="H1273" s="9">
        <f>AVERAGE(G1270:G1273)</f>
        <v>20.505749999999999</v>
      </c>
      <c r="I1273" s="9">
        <f>STDEV(G1270:G1273)</f>
        <v>2.2144211245079033</v>
      </c>
    </row>
    <row r="1274" spans="1:9">
      <c r="A1274" s="1">
        <v>1253</v>
      </c>
      <c r="B1274" s="1" t="s">
        <v>236</v>
      </c>
      <c r="C1274" s="1" t="s">
        <v>237</v>
      </c>
      <c r="D1274" s="1" t="s">
        <v>377</v>
      </c>
      <c r="E1274" s="1" t="s">
        <v>51</v>
      </c>
      <c r="F1274" s="7">
        <v>40</v>
      </c>
      <c r="G1274" s="8">
        <f>F1274-16.915</f>
        <v>23.085000000000001</v>
      </c>
      <c r="H1274" s="9"/>
      <c r="I1274" s="9"/>
    </row>
    <row r="1275" spans="1:9">
      <c r="A1275" s="1">
        <v>1254</v>
      </c>
      <c r="B1275" s="1" t="s">
        <v>236</v>
      </c>
      <c r="C1275" s="1" t="s">
        <v>180</v>
      </c>
      <c r="D1275" s="1" t="s">
        <v>377</v>
      </c>
      <c r="E1275" s="1" t="s">
        <v>51</v>
      </c>
      <c r="F1275" s="7">
        <v>40</v>
      </c>
      <c r="G1275" s="8">
        <f>F1275-16.475</f>
        <v>23.524999999999999</v>
      </c>
      <c r="H1275" s="9"/>
      <c r="I1275" s="9"/>
    </row>
    <row r="1276" spans="1:9">
      <c r="A1276" s="1">
        <v>1255</v>
      </c>
      <c r="B1276" s="1" t="s">
        <v>236</v>
      </c>
      <c r="C1276" s="1" t="s">
        <v>181</v>
      </c>
      <c r="D1276" s="1" t="s">
        <v>377</v>
      </c>
      <c r="E1276" s="1" t="s">
        <v>51</v>
      </c>
      <c r="F1276" s="7">
        <v>40</v>
      </c>
      <c r="G1276" s="8">
        <f>F1276-16.335</f>
        <v>23.664999999999999</v>
      </c>
      <c r="H1276" s="9"/>
      <c r="I1276" s="9"/>
    </row>
    <row r="1277" spans="1:9">
      <c r="A1277" s="1">
        <v>1256</v>
      </c>
      <c r="B1277" s="1" t="s">
        <v>236</v>
      </c>
      <c r="C1277" s="1" t="s">
        <v>182</v>
      </c>
      <c r="D1277" s="1" t="s">
        <v>377</v>
      </c>
      <c r="E1277" s="1" t="s">
        <v>51</v>
      </c>
      <c r="F1277" s="7">
        <v>40</v>
      </c>
      <c r="G1277" s="8">
        <f>F1277-16.511</f>
        <v>23.489000000000001</v>
      </c>
      <c r="H1277" s="9">
        <f>AVERAGE(G1274:G1277)</f>
        <v>23.441000000000003</v>
      </c>
      <c r="I1277" s="9">
        <f>STDEV(G1274:G1277)</f>
        <v>0.24917998849523906</v>
      </c>
    </row>
    <row r="1278" spans="1:9">
      <c r="A1278" s="1">
        <v>1257</v>
      </c>
      <c r="B1278" s="1" t="s">
        <v>236</v>
      </c>
      <c r="C1278" s="1" t="s">
        <v>237</v>
      </c>
      <c r="D1278" s="1" t="s">
        <v>378</v>
      </c>
      <c r="E1278" s="1" t="s">
        <v>51</v>
      </c>
      <c r="F1278" s="7">
        <v>40</v>
      </c>
      <c r="G1278" s="8">
        <f>F1278-16.915</f>
        <v>23.085000000000001</v>
      </c>
      <c r="H1278" s="9"/>
      <c r="I1278" s="9"/>
    </row>
    <row r="1279" spans="1:9">
      <c r="A1279" s="1">
        <v>1258</v>
      </c>
      <c r="B1279" s="1" t="s">
        <v>236</v>
      </c>
      <c r="C1279" s="1" t="s">
        <v>180</v>
      </c>
      <c r="D1279" s="1" t="s">
        <v>378</v>
      </c>
      <c r="E1279" s="1" t="s">
        <v>51</v>
      </c>
      <c r="F1279" s="7">
        <v>40</v>
      </c>
      <c r="G1279" s="8">
        <f>F1279-16.475</f>
        <v>23.524999999999999</v>
      </c>
      <c r="H1279" s="9"/>
      <c r="I1279" s="9"/>
    </row>
    <row r="1280" spans="1:9">
      <c r="A1280" s="1">
        <v>1259</v>
      </c>
      <c r="B1280" s="1" t="s">
        <v>236</v>
      </c>
      <c r="C1280" s="1" t="s">
        <v>181</v>
      </c>
      <c r="D1280" s="1" t="s">
        <v>378</v>
      </c>
      <c r="E1280" s="1" t="s">
        <v>51</v>
      </c>
      <c r="F1280" s="7">
        <v>40</v>
      </c>
      <c r="G1280" s="8">
        <f>F1280-16.335</f>
        <v>23.664999999999999</v>
      </c>
      <c r="H1280" s="9"/>
      <c r="I1280" s="9"/>
    </row>
    <row r="1281" spans="1:9">
      <c r="A1281" s="1">
        <v>1260</v>
      </c>
      <c r="B1281" s="1" t="s">
        <v>236</v>
      </c>
      <c r="C1281" s="1" t="s">
        <v>182</v>
      </c>
      <c r="D1281" s="1" t="s">
        <v>378</v>
      </c>
      <c r="E1281" s="1" t="s">
        <v>51</v>
      </c>
      <c r="F1281" s="7">
        <v>40</v>
      </c>
      <c r="G1281" s="8">
        <f>F1281-16.511</f>
        <v>23.489000000000001</v>
      </c>
      <c r="H1281" s="9">
        <f>AVERAGE(G1278:G1281)</f>
        <v>23.441000000000003</v>
      </c>
      <c r="I1281" s="9">
        <f>STDEV(G1278:G1281)</f>
        <v>0.24917998849523906</v>
      </c>
    </row>
    <row r="1282" spans="1:9">
      <c r="A1282" s="1">
        <v>1261</v>
      </c>
      <c r="B1282" s="1" t="s">
        <v>236</v>
      </c>
      <c r="C1282" s="1" t="s">
        <v>237</v>
      </c>
      <c r="D1282" s="1" t="s">
        <v>379</v>
      </c>
      <c r="E1282" s="1" t="s">
        <v>51</v>
      </c>
      <c r="F1282" s="7">
        <v>40</v>
      </c>
      <c r="G1282" s="8">
        <f>F1282-16.915</f>
        <v>23.085000000000001</v>
      </c>
      <c r="H1282" s="9"/>
      <c r="I1282" s="9"/>
    </row>
    <row r="1283" spans="1:9">
      <c r="A1283" s="1">
        <v>1262</v>
      </c>
      <c r="B1283" s="1" t="s">
        <v>236</v>
      </c>
      <c r="C1283" s="1" t="s">
        <v>180</v>
      </c>
      <c r="D1283" s="1" t="s">
        <v>379</v>
      </c>
      <c r="E1283" s="1" t="s">
        <v>51</v>
      </c>
      <c r="F1283" s="7">
        <v>40</v>
      </c>
      <c r="G1283" s="8">
        <f>F1283-16.475</f>
        <v>23.524999999999999</v>
      </c>
      <c r="H1283" s="9"/>
      <c r="I1283" s="9"/>
    </row>
    <row r="1284" spans="1:9">
      <c r="A1284" s="1">
        <v>1263</v>
      </c>
      <c r="B1284" s="1" t="s">
        <v>236</v>
      </c>
      <c r="C1284" s="1" t="s">
        <v>181</v>
      </c>
      <c r="D1284" s="1" t="s">
        <v>379</v>
      </c>
      <c r="E1284" s="1" t="s">
        <v>51</v>
      </c>
      <c r="F1284" s="7">
        <v>40</v>
      </c>
      <c r="G1284" s="8">
        <f>F1284-16.335</f>
        <v>23.664999999999999</v>
      </c>
      <c r="H1284" s="9"/>
      <c r="I1284" s="9"/>
    </row>
    <row r="1285" spans="1:9">
      <c r="A1285" s="1">
        <v>1264</v>
      </c>
      <c r="B1285" s="1" t="s">
        <v>236</v>
      </c>
      <c r="C1285" s="1" t="s">
        <v>182</v>
      </c>
      <c r="D1285" s="1" t="s">
        <v>379</v>
      </c>
      <c r="E1285" s="1" t="s">
        <v>51</v>
      </c>
      <c r="F1285" s="7">
        <v>40</v>
      </c>
      <c r="G1285" s="8">
        <f>F1285-16.511</f>
        <v>23.489000000000001</v>
      </c>
      <c r="H1285" s="9">
        <f>AVERAGE(G1282:G1285)</f>
        <v>23.441000000000003</v>
      </c>
      <c r="I1285" s="9">
        <f>STDEV(G1282:G1285)</f>
        <v>0.24917998849523906</v>
      </c>
    </row>
    <row r="1286" spans="1:9">
      <c r="A1286" s="1">
        <v>1267</v>
      </c>
      <c r="B1286" s="1" t="s">
        <v>236</v>
      </c>
      <c r="C1286" s="1" t="s">
        <v>181</v>
      </c>
      <c r="D1286" s="1" t="s">
        <v>380</v>
      </c>
      <c r="E1286" s="1" t="s">
        <v>51</v>
      </c>
      <c r="F1286" s="7">
        <v>26.684000000000001</v>
      </c>
      <c r="G1286" s="8">
        <f>F1286-16.335</f>
        <v>10.349</v>
      </c>
      <c r="H1286" s="9"/>
      <c r="I1286" s="9"/>
    </row>
    <row r="1287" spans="1:9">
      <c r="A1287" s="1">
        <v>1266</v>
      </c>
      <c r="B1287" s="1" t="s">
        <v>236</v>
      </c>
      <c r="C1287" s="1" t="s">
        <v>180</v>
      </c>
      <c r="D1287" s="1" t="s">
        <v>380</v>
      </c>
      <c r="E1287" s="1" t="s">
        <v>51</v>
      </c>
      <c r="F1287" s="7">
        <v>26.725999999999999</v>
      </c>
      <c r="G1287" s="8">
        <f>F1287-16.475</f>
        <v>10.250999999999998</v>
      </c>
      <c r="H1287" s="9"/>
      <c r="I1287" s="9"/>
    </row>
    <row r="1288" spans="1:9">
      <c r="A1288" s="1">
        <v>1268</v>
      </c>
      <c r="B1288" s="1" t="s">
        <v>236</v>
      </c>
      <c r="C1288" s="1" t="s">
        <v>182</v>
      </c>
      <c r="D1288" s="1" t="s">
        <v>380</v>
      </c>
      <c r="E1288" s="1" t="s">
        <v>51</v>
      </c>
      <c r="F1288" s="7">
        <v>26.808</v>
      </c>
      <c r="G1288" s="8">
        <f>F1288-16.511</f>
        <v>10.297000000000001</v>
      </c>
      <c r="H1288" s="9"/>
      <c r="I1288" s="9"/>
    </row>
    <row r="1289" spans="1:9">
      <c r="A1289" s="1">
        <v>1265</v>
      </c>
      <c r="B1289" s="1" t="s">
        <v>236</v>
      </c>
      <c r="C1289" s="1" t="s">
        <v>237</v>
      </c>
      <c r="D1289" s="1" t="s">
        <v>380</v>
      </c>
      <c r="E1289" s="1" t="s">
        <v>51</v>
      </c>
      <c r="F1289" s="7">
        <v>26.959</v>
      </c>
      <c r="G1289" s="8">
        <f>F1289-16.915</f>
        <v>10.044</v>
      </c>
      <c r="H1289" s="9">
        <f>AVERAGE(G1286:G1289)</f>
        <v>10.235250000000001</v>
      </c>
      <c r="I1289" s="9">
        <f>STDEV(G1286:G1289)</f>
        <v>0.13363725777882676</v>
      </c>
    </row>
    <row r="1290" spans="1:9">
      <c r="A1290" s="1">
        <v>1270</v>
      </c>
      <c r="B1290" s="1" t="s">
        <v>236</v>
      </c>
      <c r="C1290" s="1" t="s">
        <v>180</v>
      </c>
      <c r="D1290" s="1" t="s">
        <v>381</v>
      </c>
      <c r="E1290" s="1" t="s">
        <v>51</v>
      </c>
      <c r="F1290" s="7">
        <v>32.470999999999997</v>
      </c>
      <c r="G1290" s="8">
        <f>F1290-16.475</f>
        <v>15.995999999999995</v>
      </c>
      <c r="H1290" s="9"/>
      <c r="I1290" s="9"/>
    </row>
    <row r="1291" spans="1:9">
      <c r="A1291" s="1">
        <v>1269</v>
      </c>
      <c r="B1291" s="1" t="s">
        <v>236</v>
      </c>
      <c r="C1291" s="1" t="s">
        <v>237</v>
      </c>
      <c r="D1291" s="1" t="s">
        <v>381</v>
      </c>
      <c r="E1291" s="1" t="s">
        <v>51</v>
      </c>
      <c r="F1291" s="7">
        <v>33.340000000000003</v>
      </c>
      <c r="G1291" s="8">
        <f>F1291-16.915</f>
        <v>16.425000000000004</v>
      </c>
      <c r="H1291" s="9"/>
      <c r="I1291" s="9"/>
    </row>
    <row r="1292" spans="1:9">
      <c r="A1292" s="1">
        <v>1271</v>
      </c>
      <c r="B1292" s="1" t="s">
        <v>236</v>
      </c>
      <c r="C1292" s="1" t="s">
        <v>181</v>
      </c>
      <c r="D1292" s="1" t="s">
        <v>381</v>
      </c>
      <c r="E1292" s="1" t="s">
        <v>51</v>
      </c>
      <c r="F1292" s="7">
        <v>33.948999999999998</v>
      </c>
      <c r="G1292" s="8">
        <f>F1292-16.335</f>
        <v>17.613999999999997</v>
      </c>
      <c r="H1292" s="9"/>
      <c r="I1292" s="9"/>
    </row>
    <row r="1293" spans="1:9">
      <c r="A1293" s="1">
        <v>1272</v>
      </c>
      <c r="B1293" s="1" t="s">
        <v>236</v>
      </c>
      <c r="C1293" s="1" t="s">
        <v>182</v>
      </c>
      <c r="D1293" s="1" t="s">
        <v>381</v>
      </c>
      <c r="E1293" s="1" t="s">
        <v>51</v>
      </c>
      <c r="F1293" s="7">
        <v>35.981000000000002</v>
      </c>
      <c r="G1293" s="8">
        <f>F1293-16.511</f>
        <v>19.470000000000002</v>
      </c>
      <c r="H1293" s="9">
        <f>AVERAGE(G1290:G1293)</f>
        <v>17.376249999999999</v>
      </c>
      <c r="I1293" s="9">
        <f>STDEV(G1290:G1293)</f>
        <v>1.5545932747828533</v>
      </c>
    </row>
    <row r="1294" spans="1:9">
      <c r="A1294" s="1">
        <v>1276</v>
      </c>
      <c r="B1294" s="1" t="s">
        <v>236</v>
      </c>
      <c r="C1294" s="1" t="s">
        <v>182</v>
      </c>
      <c r="D1294" s="1" t="s">
        <v>382</v>
      </c>
      <c r="E1294" s="1" t="s">
        <v>51</v>
      </c>
      <c r="F1294" s="7">
        <v>30.814</v>
      </c>
      <c r="G1294" s="8">
        <f>F1294-16.511</f>
        <v>14.303000000000001</v>
      </c>
      <c r="H1294" s="9"/>
      <c r="I1294" s="9"/>
    </row>
    <row r="1295" spans="1:9">
      <c r="A1295" s="1">
        <v>1274</v>
      </c>
      <c r="B1295" s="1" t="s">
        <v>236</v>
      </c>
      <c r="C1295" s="1" t="s">
        <v>180</v>
      </c>
      <c r="D1295" s="1" t="s">
        <v>382</v>
      </c>
      <c r="E1295" s="1" t="s">
        <v>51</v>
      </c>
      <c r="F1295" s="7">
        <v>30.887</v>
      </c>
      <c r="G1295" s="8">
        <f>F1295-16.335</f>
        <v>14.552</v>
      </c>
      <c r="H1295" s="9"/>
      <c r="I1295" s="9"/>
    </row>
    <row r="1296" spans="1:9">
      <c r="A1296" s="1">
        <v>1275</v>
      </c>
      <c r="B1296" s="1" t="s">
        <v>236</v>
      </c>
      <c r="C1296" s="1" t="s">
        <v>181</v>
      </c>
      <c r="D1296" s="1" t="s">
        <v>382</v>
      </c>
      <c r="E1296" s="1" t="s">
        <v>51</v>
      </c>
      <c r="F1296" s="7">
        <v>30.925999999999998</v>
      </c>
      <c r="G1296" s="8">
        <f>F1296-16.475</f>
        <v>14.450999999999997</v>
      </c>
      <c r="H1296" s="9"/>
      <c r="I1296" s="9"/>
    </row>
    <row r="1297" spans="1:9">
      <c r="A1297" s="1">
        <v>1273</v>
      </c>
      <c r="B1297" s="1" t="s">
        <v>236</v>
      </c>
      <c r="C1297" s="1" t="s">
        <v>237</v>
      </c>
      <c r="D1297" s="1" t="s">
        <v>382</v>
      </c>
      <c r="E1297" s="1" t="s">
        <v>51</v>
      </c>
      <c r="F1297" s="7">
        <v>31.613</v>
      </c>
      <c r="G1297" s="8">
        <f>F1297-16.915</f>
        <v>14.698</v>
      </c>
      <c r="H1297" s="9">
        <f>AVERAGE(G1294:G1297)</f>
        <v>14.500999999999999</v>
      </c>
      <c r="I1297" s="9">
        <f>STDEV(G1294:G1297)</f>
        <v>0.16644718882166953</v>
      </c>
    </row>
    <row r="1298" spans="1:9">
      <c r="A1298" s="1">
        <v>1280</v>
      </c>
      <c r="B1298" s="1" t="s">
        <v>236</v>
      </c>
      <c r="C1298" s="1" t="s">
        <v>182</v>
      </c>
      <c r="D1298" s="1" t="s">
        <v>383</v>
      </c>
      <c r="E1298" s="1" t="s">
        <v>51</v>
      </c>
      <c r="F1298" s="7">
        <v>30.722999999999999</v>
      </c>
      <c r="G1298" s="8">
        <f>F1298-16.915</f>
        <v>13.808</v>
      </c>
      <c r="H1298" s="9"/>
      <c r="I1298" s="9"/>
    </row>
    <row r="1299" spans="1:9">
      <c r="A1299" s="1">
        <v>1279</v>
      </c>
      <c r="B1299" s="1" t="s">
        <v>236</v>
      </c>
      <c r="C1299" s="1" t="s">
        <v>181</v>
      </c>
      <c r="D1299" s="1" t="s">
        <v>383</v>
      </c>
      <c r="E1299" s="1" t="s">
        <v>51</v>
      </c>
      <c r="F1299" s="7">
        <v>30.867000000000001</v>
      </c>
      <c r="G1299" s="8">
        <f>F1299-16.511</f>
        <v>14.356000000000002</v>
      </c>
      <c r="H1299" s="9"/>
      <c r="I1299" s="9"/>
    </row>
    <row r="1300" spans="1:9">
      <c r="A1300" s="1">
        <v>1278</v>
      </c>
      <c r="B1300" s="1" t="s">
        <v>236</v>
      </c>
      <c r="C1300" s="1" t="s">
        <v>180</v>
      </c>
      <c r="D1300" s="1" t="s">
        <v>383</v>
      </c>
      <c r="E1300" s="1" t="s">
        <v>51</v>
      </c>
      <c r="F1300" s="7">
        <v>30.925000000000001</v>
      </c>
      <c r="G1300" s="8">
        <f>F1300-16.475</f>
        <v>14.45</v>
      </c>
      <c r="H1300" s="9"/>
      <c r="I1300" s="9"/>
    </row>
    <row r="1301" spans="1:9">
      <c r="A1301" s="1">
        <v>1277</v>
      </c>
      <c r="B1301" s="1" t="s">
        <v>236</v>
      </c>
      <c r="C1301" s="1" t="s">
        <v>237</v>
      </c>
      <c r="D1301" s="1" t="s">
        <v>383</v>
      </c>
      <c r="E1301" s="1" t="s">
        <v>51</v>
      </c>
      <c r="F1301" s="7">
        <v>31.545999999999999</v>
      </c>
      <c r="G1301" s="8">
        <f>F1301-16.335</f>
        <v>15.210999999999999</v>
      </c>
      <c r="H1301" s="9">
        <f>AVERAGE(G1298:G1301)</f>
        <v>14.456250000000001</v>
      </c>
      <c r="I1301" s="9">
        <f>STDEV(G1298:G1301)</f>
        <v>0.57734009330145653</v>
      </c>
    </row>
    <row r="1302" spans="1:9">
      <c r="A1302" s="1">
        <v>1281</v>
      </c>
      <c r="B1302" s="1" t="s">
        <v>236</v>
      </c>
      <c r="C1302" s="1" t="s">
        <v>237</v>
      </c>
      <c r="D1302" s="1" t="s">
        <v>247</v>
      </c>
      <c r="E1302" s="1" t="s">
        <v>51</v>
      </c>
      <c r="F1302" s="7">
        <v>32.92</v>
      </c>
      <c r="G1302" s="8">
        <f>F1302-16.475</f>
        <v>16.445</v>
      </c>
      <c r="H1302" s="9"/>
      <c r="I1302" s="9"/>
    </row>
    <row r="1303" spans="1:9">
      <c r="A1303" s="1">
        <v>1284</v>
      </c>
      <c r="B1303" s="1" t="s">
        <v>236</v>
      </c>
      <c r="C1303" s="1" t="s">
        <v>182</v>
      </c>
      <c r="D1303" s="1" t="s">
        <v>247</v>
      </c>
      <c r="E1303" s="1" t="s">
        <v>51</v>
      </c>
      <c r="F1303" s="7">
        <v>33.121000000000002</v>
      </c>
      <c r="G1303" s="8">
        <f>F1303-16.335</f>
        <v>16.786000000000001</v>
      </c>
      <c r="H1303" s="9"/>
      <c r="I1303" s="9"/>
    </row>
    <row r="1304" spans="1:9">
      <c r="A1304" s="1">
        <v>1282</v>
      </c>
      <c r="B1304" s="1" t="s">
        <v>236</v>
      </c>
      <c r="C1304" s="1" t="s">
        <v>180</v>
      </c>
      <c r="D1304" s="1" t="s">
        <v>247</v>
      </c>
      <c r="E1304" s="1" t="s">
        <v>51</v>
      </c>
      <c r="F1304" s="7">
        <v>33.122999999999998</v>
      </c>
      <c r="G1304" s="8">
        <f>F1304-16.915</f>
        <v>16.207999999999998</v>
      </c>
      <c r="H1304" s="9"/>
      <c r="I1304" s="9"/>
    </row>
    <row r="1305" spans="1:9">
      <c r="A1305" s="1">
        <v>1283</v>
      </c>
      <c r="B1305" s="1" t="s">
        <v>236</v>
      </c>
      <c r="C1305" s="1" t="s">
        <v>181</v>
      </c>
      <c r="D1305" s="1" t="s">
        <v>247</v>
      </c>
      <c r="E1305" s="1" t="s">
        <v>51</v>
      </c>
      <c r="F1305" s="7">
        <v>33.316000000000003</v>
      </c>
      <c r="G1305" s="8">
        <f>F1305-16.511</f>
        <v>16.805000000000003</v>
      </c>
      <c r="H1305" s="9">
        <f>AVERAGE(G1302:G1305)</f>
        <v>16.561</v>
      </c>
      <c r="I1305" s="9">
        <f>STDEV(G1302:G1305)</f>
        <v>0.28764909177672915</v>
      </c>
    </row>
    <row r="1306" spans="1:9">
      <c r="A1306" s="1">
        <v>1286</v>
      </c>
      <c r="B1306" s="1" t="s">
        <v>236</v>
      </c>
      <c r="C1306" s="1" t="s">
        <v>180</v>
      </c>
      <c r="D1306" s="1" t="s">
        <v>248</v>
      </c>
      <c r="E1306" s="1" t="s">
        <v>51</v>
      </c>
      <c r="F1306" s="7">
        <v>31.492999999999999</v>
      </c>
      <c r="G1306" s="8">
        <f>F1306-16.475</f>
        <v>15.017999999999997</v>
      </c>
      <c r="H1306" s="9"/>
      <c r="I1306" s="9"/>
    </row>
    <row r="1307" spans="1:9">
      <c r="A1307" s="1">
        <v>1287</v>
      </c>
      <c r="B1307" s="1" t="s">
        <v>236</v>
      </c>
      <c r="C1307" s="1" t="s">
        <v>181</v>
      </c>
      <c r="D1307" s="1" t="s">
        <v>248</v>
      </c>
      <c r="E1307" s="1" t="s">
        <v>51</v>
      </c>
      <c r="F1307" s="7">
        <v>31.683</v>
      </c>
      <c r="G1307" s="8">
        <f>F1307-16.915</f>
        <v>14.768000000000001</v>
      </c>
      <c r="H1307" s="9"/>
      <c r="I1307" s="9"/>
    </row>
    <row r="1308" spans="1:9">
      <c r="A1308" s="1">
        <v>1285</v>
      </c>
      <c r="B1308" s="1" t="s">
        <v>236</v>
      </c>
      <c r="C1308" s="1" t="s">
        <v>237</v>
      </c>
      <c r="D1308" s="1" t="s">
        <v>248</v>
      </c>
      <c r="E1308" s="1" t="s">
        <v>51</v>
      </c>
      <c r="F1308" s="7">
        <v>31.684999999999999</v>
      </c>
      <c r="G1308" s="8">
        <f>F1308-16.511</f>
        <v>15.173999999999999</v>
      </c>
      <c r="H1308" s="9"/>
      <c r="I1308" s="9"/>
    </row>
    <row r="1309" spans="1:9">
      <c r="A1309" s="1">
        <v>1288</v>
      </c>
      <c r="B1309" s="1" t="s">
        <v>236</v>
      </c>
      <c r="C1309" s="1" t="s">
        <v>182</v>
      </c>
      <c r="D1309" s="1" t="s">
        <v>248</v>
      </c>
      <c r="E1309" s="1" t="s">
        <v>51</v>
      </c>
      <c r="F1309" s="7">
        <v>31.956</v>
      </c>
      <c r="G1309" s="8">
        <f>F1309-16.335</f>
        <v>15.620999999999999</v>
      </c>
      <c r="H1309" s="9">
        <f>AVERAGE(G1306:G1309)</f>
        <v>15.145249999999997</v>
      </c>
      <c r="I1309" s="9">
        <f>STDEV(G1306:G1309)</f>
        <v>0.35855020568958668</v>
      </c>
    </row>
    <row r="1310" spans="1:9">
      <c r="A1310" s="1">
        <v>1290</v>
      </c>
      <c r="B1310" s="1" t="s">
        <v>236</v>
      </c>
      <c r="C1310" s="1" t="s">
        <v>180</v>
      </c>
      <c r="D1310" s="1" t="s">
        <v>281</v>
      </c>
      <c r="E1310" s="1" t="s">
        <v>51</v>
      </c>
      <c r="F1310" s="7">
        <v>26.94</v>
      </c>
      <c r="G1310" s="8">
        <f>F1310-16.511</f>
        <v>10.429000000000002</v>
      </c>
      <c r="H1310" s="9"/>
      <c r="I1310" s="9"/>
    </row>
    <row r="1311" spans="1:9">
      <c r="A1311" s="1">
        <v>1289</v>
      </c>
      <c r="B1311" s="1" t="s">
        <v>236</v>
      </c>
      <c r="C1311" s="1" t="s">
        <v>237</v>
      </c>
      <c r="D1311" s="1" t="s">
        <v>281</v>
      </c>
      <c r="E1311" s="1" t="s">
        <v>51</v>
      </c>
      <c r="F1311" s="7">
        <v>27.318000000000001</v>
      </c>
      <c r="G1311" s="8">
        <f>F1311-16.475</f>
        <v>10.843</v>
      </c>
      <c r="H1311" s="9"/>
      <c r="I1311" s="9"/>
    </row>
    <row r="1312" spans="1:9">
      <c r="A1312" s="1">
        <v>1292</v>
      </c>
      <c r="B1312" s="1" t="s">
        <v>236</v>
      </c>
      <c r="C1312" s="1" t="s">
        <v>182</v>
      </c>
      <c r="D1312" s="1" t="s">
        <v>281</v>
      </c>
      <c r="E1312" s="1" t="s">
        <v>51</v>
      </c>
      <c r="F1312" s="7">
        <v>27.84</v>
      </c>
      <c r="G1312" s="8">
        <f>F1312-16.335</f>
        <v>11.504999999999999</v>
      </c>
      <c r="H1312" s="9"/>
      <c r="I1312" s="9"/>
    </row>
    <row r="1313" spans="1:9">
      <c r="A1313" s="1">
        <v>1291</v>
      </c>
      <c r="B1313" s="1" t="s">
        <v>236</v>
      </c>
      <c r="C1313" s="1" t="s">
        <v>181</v>
      </c>
      <c r="D1313" s="1" t="s">
        <v>281</v>
      </c>
      <c r="E1313" s="1" t="s">
        <v>51</v>
      </c>
      <c r="F1313" s="7">
        <v>27.905000000000001</v>
      </c>
      <c r="G1313" s="8">
        <f>F1313-16.915</f>
        <v>10.990000000000002</v>
      </c>
      <c r="H1313" s="9">
        <f>AVERAGE(G1310:G1313)</f>
        <v>10.941750000000001</v>
      </c>
      <c r="I1313" s="9">
        <f>STDEV(G1310:G1313)</f>
        <v>0.44431323410405915</v>
      </c>
    </row>
    <row r="1314" spans="1:9">
      <c r="A1314" s="1">
        <v>1294</v>
      </c>
      <c r="B1314" s="1" t="s">
        <v>236</v>
      </c>
      <c r="C1314" s="1" t="s">
        <v>180</v>
      </c>
      <c r="D1314" s="1" t="s">
        <v>282</v>
      </c>
      <c r="E1314" s="1" t="s">
        <v>51</v>
      </c>
      <c r="F1314" s="7">
        <v>26.670999999999999</v>
      </c>
      <c r="G1314" s="8">
        <f>F1314-16.475</f>
        <v>10.195999999999998</v>
      </c>
      <c r="H1314" s="9"/>
      <c r="I1314" s="9"/>
    </row>
    <row r="1315" spans="1:9">
      <c r="A1315" s="1">
        <v>1293</v>
      </c>
      <c r="B1315" s="1" t="s">
        <v>236</v>
      </c>
      <c r="C1315" s="1" t="s">
        <v>237</v>
      </c>
      <c r="D1315" s="1" t="s">
        <v>282</v>
      </c>
      <c r="E1315" s="1" t="s">
        <v>51</v>
      </c>
      <c r="F1315" s="7">
        <v>26.942</v>
      </c>
      <c r="G1315" s="8">
        <f>F1315-16.915</f>
        <v>10.027000000000001</v>
      </c>
      <c r="H1315" s="9"/>
      <c r="I1315" s="9"/>
    </row>
    <row r="1316" spans="1:9">
      <c r="A1316" s="1">
        <v>1295</v>
      </c>
      <c r="B1316" s="1" t="s">
        <v>236</v>
      </c>
      <c r="C1316" s="1" t="s">
        <v>181</v>
      </c>
      <c r="D1316" s="1" t="s">
        <v>282</v>
      </c>
      <c r="E1316" s="1" t="s">
        <v>51</v>
      </c>
      <c r="F1316" s="7">
        <v>26.978999999999999</v>
      </c>
      <c r="G1316" s="8">
        <f>F1316-16.335</f>
        <v>10.643999999999998</v>
      </c>
      <c r="H1316" s="9"/>
      <c r="I1316" s="9"/>
    </row>
    <row r="1317" spans="1:9">
      <c r="A1317" s="1">
        <v>1296</v>
      </c>
      <c r="B1317" s="1" t="s">
        <v>236</v>
      </c>
      <c r="C1317" s="1" t="s">
        <v>182</v>
      </c>
      <c r="D1317" s="1" t="s">
        <v>282</v>
      </c>
      <c r="E1317" s="1" t="s">
        <v>51</v>
      </c>
      <c r="F1317" s="7">
        <v>27.486000000000001</v>
      </c>
      <c r="G1317" s="8">
        <f>F1317-16.511</f>
        <v>10.975000000000001</v>
      </c>
      <c r="H1317" s="9">
        <f>AVERAGE(G1314:G1317)</f>
        <v>10.4605</v>
      </c>
      <c r="I1317" s="9">
        <f>STDEV(G1314:G1317)</f>
        <v>0.43060616190050549</v>
      </c>
    </row>
    <row r="1318" spans="1:9">
      <c r="A1318" s="1">
        <v>1298</v>
      </c>
      <c r="B1318" s="1" t="s">
        <v>236</v>
      </c>
      <c r="C1318" s="1" t="s">
        <v>180</v>
      </c>
      <c r="D1318" s="1" t="s">
        <v>283</v>
      </c>
      <c r="E1318" s="1" t="s">
        <v>51</v>
      </c>
      <c r="F1318" s="7">
        <v>36.96</v>
      </c>
      <c r="G1318" s="8">
        <f>F1318-16.475</f>
        <v>20.484999999999999</v>
      </c>
      <c r="H1318" s="9"/>
      <c r="I1318" s="9"/>
    </row>
    <row r="1319" spans="1:9">
      <c r="A1319" s="1">
        <v>1297</v>
      </c>
      <c r="B1319" s="1" t="s">
        <v>236</v>
      </c>
      <c r="C1319" s="1" t="s">
        <v>237</v>
      </c>
      <c r="D1319" s="1" t="s">
        <v>283</v>
      </c>
      <c r="E1319" s="1" t="s">
        <v>51</v>
      </c>
      <c r="F1319" s="7">
        <v>40</v>
      </c>
      <c r="G1319" s="8">
        <f>F1319-16.915</f>
        <v>23.085000000000001</v>
      </c>
      <c r="H1319" s="9"/>
      <c r="I1319" s="9"/>
    </row>
    <row r="1320" spans="1:9">
      <c r="A1320" s="1">
        <v>1299</v>
      </c>
      <c r="B1320" s="1" t="s">
        <v>236</v>
      </c>
      <c r="C1320" s="1" t="s">
        <v>181</v>
      </c>
      <c r="D1320" s="1" t="s">
        <v>283</v>
      </c>
      <c r="E1320" s="1" t="s">
        <v>51</v>
      </c>
      <c r="F1320" s="7">
        <v>40</v>
      </c>
      <c r="G1320" s="8">
        <f>F1320-16.335</f>
        <v>23.664999999999999</v>
      </c>
      <c r="H1320" s="9"/>
      <c r="I1320" s="9"/>
    </row>
    <row r="1321" spans="1:9">
      <c r="A1321" s="1">
        <v>1300</v>
      </c>
      <c r="B1321" s="1" t="s">
        <v>236</v>
      </c>
      <c r="C1321" s="1" t="s">
        <v>182</v>
      </c>
      <c r="D1321" s="1" t="s">
        <v>283</v>
      </c>
      <c r="E1321" s="1" t="s">
        <v>51</v>
      </c>
      <c r="F1321" s="7">
        <v>40</v>
      </c>
      <c r="G1321" s="8">
        <f>F1321-16.511</f>
        <v>23.489000000000001</v>
      </c>
      <c r="H1321" s="9">
        <f>AVERAGE(G1318:G1321)</f>
        <v>22.681000000000001</v>
      </c>
      <c r="I1321" s="9">
        <f>STDEV(G1318:G1321)</f>
        <v>1.4839982030537349</v>
      </c>
    </row>
    <row r="1322" spans="1:9">
      <c r="A1322" s="1">
        <v>1303</v>
      </c>
      <c r="B1322" s="1" t="s">
        <v>236</v>
      </c>
      <c r="C1322" s="1" t="s">
        <v>181</v>
      </c>
      <c r="D1322" s="1" t="s">
        <v>284</v>
      </c>
      <c r="E1322" s="1" t="s">
        <v>51</v>
      </c>
      <c r="F1322" s="7">
        <v>23.92</v>
      </c>
      <c r="G1322" s="8">
        <f>F1322-16.335</f>
        <v>7.5850000000000009</v>
      </c>
      <c r="H1322" s="9"/>
      <c r="I1322" s="9"/>
    </row>
    <row r="1323" spans="1:9">
      <c r="A1323" s="1">
        <v>1304</v>
      </c>
      <c r="B1323" s="1" t="s">
        <v>236</v>
      </c>
      <c r="C1323" s="1" t="s">
        <v>182</v>
      </c>
      <c r="D1323" s="1" t="s">
        <v>284</v>
      </c>
      <c r="E1323" s="1" t="s">
        <v>51</v>
      </c>
      <c r="F1323" s="7">
        <v>24.277999999999999</v>
      </c>
      <c r="G1323" s="8">
        <f>F1323-16.511</f>
        <v>7.7669999999999995</v>
      </c>
      <c r="H1323" s="9"/>
      <c r="I1323" s="9"/>
    </row>
    <row r="1324" spans="1:9">
      <c r="A1324" s="1">
        <v>1302</v>
      </c>
      <c r="B1324" s="1" t="s">
        <v>236</v>
      </c>
      <c r="C1324" s="1" t="s">
        <v>180</v>
      </c>
      <c r="D1324" s="1" t="s">
        <v>284</v>
      </c>
      <c r="E1324" s="1" t="s">
        <v>51</v>
      </c>
      <c r="F1324" s="7">
        <v>24.338999999999999</v>
      </c>
      <c r="G1324" s="8">
        <f>F1324-16.475</f>
        <v>7.8639999999999972</v>
      </c>
      <c r="H1324" s="9"/>
      <c r="I1324" s="9"/>
    </row>
    <row r="1325" spans="1:9">
      <c r="A1325" s="1">
        <v>1301</v>
      </c>
      <c r="B1325" s="1" t="s">
        <v>236</v>
      </c>
      <c r="C1325" s="1" t="s">
        <v>237</v>
      </c>
      <c r="D1325" s="1" t="s">
        <v>284</v>
      </c>
      <c r="E1325" s="1" t="s">
        <v>51</v>
      </c>
      <c r="F1325" s="7">
        <v>24.626999999999999</v>
      </c>
      <c r="G1325" s="8">
        <f>F1325-16.915</f>
        <v>7.7119999999999997</v>
      </c>
      <c r="H1325" s="9">
        <f>AVERAGE(G1322:G1325)</f>
        <v>7.7319999999999993</v>
      </c>
      <c r="I1325" s="9">
        <f>STDEV(G1322:G1325)</f>
        <v>0.11641592101881829</v>
      </c>
    </row>
    <row r="1326" spans="1:9">
      <c r="A1326" s="1">
        <v>1306</v>
      </c>
      <c r="B1326" s="1" t="s">
        <v>236</v>
      </c>
      <c r="C1326" s="1" t="s">
        <v>180</v>
      </c>
      <c r="D1326" s="1" t="s">
        <v>339</v>
      </c>
      <c r="E1326" s="1" t="s">
        <v>51</v>
      </c>
      <c r="F1326" s="7">
        <v>26.661000000000001</v>
      </c>
      <c r="G1326" s="8">
        <f>F1326-16.475</f>
        <v>10.186</v>
      </c>
      <c r="H1326" s="9"/>
      <c r="I1326" s="9"/>
    </row>
    <row r="1327" spans="1:9">
      <c r="A1327" s="1">
        <v>1307</v>
      </c>
      <c r="B1327" s="1" t="s">
        <v>236</v>
      </c>
      <c r="C1327" s="1" t="s">
        <v>181</v>
      </c>
      <c r="D1327" s="1" t="s">
        <v>339</v>
      </c>
      <c r="E1327" s="1" t="s">
        <v>51</v>
      </c>
      <c r="F1327" s="7">
        <v>26.777999999999999</v>
      </c>
      <c r="G1327" s="8">
        <f>F1327-16.335</f>
        <v>10.442999999999998</v>
      </c>
      <c r="H1327" s="9"/>
      <c r="I1327" s="9"/>
    </row>
    <row r="1328" spans="1:9">
      <c r="A1328" s="1">
        <v>1305</v>
      </c>
      <c r="B1328" s="1" t="s">
        <v>236</v>
      </c>
      <c r="C1328" s="1" t="s">
        <v>237</v>
      </c>
      <c r="D1328" s="1" t="s">
        <v>339</v>
      </c>
      <c r="E1328" s="1" t="s">
        <v>51</v>
      </c>
      <c r="F1328" s="7">
        <v>26.899000000000001</v>
      </c>
      <c r="G1328" s="8">
        <f>F1328-16.915</f>
        <v>9.9840000000000018</v>
      </c>
      <c r="H1328" s="9"/>
      <c r="I1328" s="9"/>
    </row>
    <row r="1329" spans="1:9">
      <c r="A1329" s="1">
        <v>1308</v>
      </c>
      <c r="B1329" s="1" t="s">
        <v>236</v>
      </c>
      <c r="C1329" s="1" t="s">
        <v>182</v>
      </c>
      <c r="D1329" s="1" t="s">
        <v>339</v>
      </c>
      <c r="E1329" s="1" t="s">
        <v>51</v>
      </c>
      <c r="F1329" s="7">
        <v>26.951000000000001</v>
      </c>
      <c r="G1329" s="8">
        <f>F1329-16.511</f>
        <v>10.440000000000001</v>
      </c>
      <c r="H1329" s="9">
        <f>AVERAGE(G1326:G1329)</f>
        <v>10.263249999999999</v>
      </c>
      <c r="I1329" s="9">
        <f>STDEV(G1326:G1329)</f>
        <v>0.22173463870131727</v>
      </c>
    </row>
    <row r="1330" spans="1:9">
      <c r="A1330" s="1">
        <v>1312</v>
      </c>
      <c r="B1330" s="1" t="s">
        <v>236</v>
      </c>
      <c r="C1330" s="1" t="s">
        <v>182</v>
      </c>
      <c r="D1330" s="1" t="s">
        <v>340</v>
      </c>
      <c r="E1330" s="1" t="s">
        <v>51</v>
      </c>
      <c r="F1330" s="7">
        <v>19.581</v>
      </c>
      <c r="G1330" s="8">
        <f>F1330-16.511</f>
        <v>3.0700000000000003</v>
      </c>
      <c r="H1330" s="9"/>
      <c r="I1330" s="9"/>
    </row>
    <row r="1331" spans="1:9">
      <c r="A1331" s="1">
        <v>1310</v>
      </c>
      <c r="B1331" s="1" t="s">
        <v>236</v>
      </c>
      <c r="C1331" s="1" t="s">
        <v>180</v>
      </c>
      <c r="D1331" s="1" t="s">
        <v>340</v>
      </c>
      <c r="E1331" s="1" t="s">
        <v>51</v>
      </c>
      <c r="F1331" s="7">
        <v>19.648</v>
      </c>
      <c r="G1331" s="8">
        <f>F1331-16.475</f>
        <v>3.1729999999999983</v>
      </c>
      <c r="H1331" s="9"/>
      <c r="I1331" s="9"/>
    </row>
    <row r="1332" spans="1:9">
      <c r="A1332" s="1">
        <v>1311</v>
      </c>
      <c r="B1332" s="1" t="s">
        <v>236</v>
      </c>
      <c r="C1332" s="1" t="s">
        <v>181</v>
      </c>
      <c r="D1332" s="1" t="s">
        <v>340</v>
      </c>
      <c r="E1332" s="1" t="s">
        <v>51</v>
      </c>
      <c r="F1332" s="7">
        <v>19.858000000000001</v>
      </c>
      <c r="G1332" s="8">
        <f>F1332-16.335</f>
        <v>3.5229999999999997</v>
      </c>
      <c r="H1332" s="9"/>
      <c r="I1332" s="9"/>
    </row>
    <row r="1333" spans="1:9">
      <c r="A1333" s="1">
        <v>1309</v>
      </c>
      <c r="B1333" s="1" t="s">
        <v>236</v>
      </c>
      <c r="C1333" s="1" t="s">
        <v>237</v>
      </c>
      <c r="D1333" s="1" t="s">
        <v>340</v>
      </c>
      <c r="E1333" s="1" t="s">
        <v>51</v>
      </c>
      <c r="F1333" s="7">
        <v>19.931999999999999</v>
      </c>
      <c r="G1333" s="8">
        <f>F1333-16.915</f>
        <v>3.0169999999999995</v>
      </c>
      <c r="H1333" s="9">
        <f>AVERAGE(G1330:G1333)</f>
        <v>3.1957499999999994</v>
      </c>
      <c r="I1333" s="9">
        <f>STDEV(G1330:G1333)</f>
        <v>0.22757764242854203</v>
      </c>
    </row>
    <row r="1334" spans="1:9">
      <c r="A1334" s="1">
        <v>1315</v>
      </c>
      <c r="B1334" s="1" t="s">
        <v>236</v>
      </c>
      <c r="C1334" s="1" t="s">
        <v>181</v>
      </c>
      <c r="D1334" s="1" t="s">
        <v>341</v>
      </c>
      <c r="E1334" s="1" t="s">
        <v>51</v>
      </c>
      <c r="F1334" s="7">
        <v>23.445</v>
      </c>
      <c r="G1334" s="8">
        <f>F1334-16.335</f>
        <v>7.1099999999999994</v>
      </c>
      <c r="H1334" s="9"/>
      <c r="I1334" s="9"/>
    </row>
    <row r="1335" spans="1:9">
      <c r="A1335" s="1">
        <v>1314</v>
      </c>
      <c r="B1335" s="1" t="s">
        <v>236</v>
      </c>
      <c r="C1335" s="1" t="s">
        <v>180</v>
      </c>
      <c r="D1335" s="1" t="s">
        <v>341</v>
      </c>
      <c r="E1335" s="1" t="s">
        <v>51</v>
      </c>
      <c r="F1335" s="7">
        <v>23.954999999999998</v>
      </c>
      <c r="G1335" s="8">
        <f>F1335-16.475</f>
        <v>7.4799999999999969</v>
      </c>
      <c r="H1335" s="9"/>
      <c r="I1335" s="9"/>
    </row>
    <row r="1336" spans="1:9">
      <c r="A1336" s="1">
        <v>1316</v>
      </c>
      <c r="B1336" s="1" t="s">
        <v>236</v>
      </c>
      <c r="C1336" s="1" t="s">
        <v>182</v>
      </c>
      <c r="D1336" s="1" t="s">
        <v>341</v>
      </c>
      <c r="E1336" s="1" t="s">
        <v>51</v>
      </c>
      <c r="F1336" s="7">
        <v>23.968</v>
      </c>
      <c r="G1336" s="8">
        <f>F1336-16.511</f>
        <v>7.4570000000000007</v>
      </c>
      <c r="H1336" s="9"/>
      <c r="I1336" s="9"/>
    </row>
    <row r="1337" spans="1:9">
      <c r="A1337" s="1">
        <v>1313</v>
      </c>
      <c r="B1337" s="1" t="s">
        <v>236</v>
      </c>
      <c r="C1337" s="1" t="s">
        <v>237</v>
      </c>
      <c r="D1337" s="1" t="s">
        <v>341</v>
      </c>
      <c r="E1337" s="1" t="s">
        <v>51</v>
      </c>
      <c r="F1337" s="7">
        <v>24.094000000000001</v>
      </c>
      <c r="G1337" s="8">
        <f>F1337-16.915</f>
        <v>7.179000000000002</v>
      </c>
      <c r="H1337" s="9">
        <f>AVERAGE(G1334:G1337)</f>
        <v>7.3064999999999998</v>
      </c>
      <c r="I1337" s="9">
        <f>STDEV(G1334:G1337)</f>
        <v>0.1894034494581999</v>
      </c>
    </row>
    <row r="1338" spans="1:9">
      <c r="A1338" s="1">
        <v>1319</v>
      </c>
      <c r="B1338" s="1" t="s">
        <v>236</v>
      </c>
      <c r="C1338" s="1" t="s">
        <v>181</v>
      </c>
      <c r="D1338" s="1" t="s">
        <v>342</v>
      </c>
      <c r="E1338" s="1" t="s">
        <v>51</v>
      </c>
      <c r="F1338" s="7">
        <v>18.600999999999999</v>
      </c>
      <c r="G1338" s="8">
        <f>F1338-16.335</f>
        <v>2.2659999999999982</v>
      </c>
      <c r="H1338" s="9"/>
      <c r="I1338" s="9"/>
    </row>
    <row r="1339" spans="1:9">
      <c r="A1339" s="1">
        <v>1318</v>
      </c>
      <c r="B1339" s="1" t="s">
        <v>236</v>
      </c>
      <c r="C1339" s="1" t="s">
        <v>180</v>
      </c>
      <c r="D1339" s="1" t="s">
        <v>342</v>
      </c>
      <c r="E1339" s="1" t="s">
        <v>51</v>
      </c>
      <c r="F1339" s="7">
        <v>18.741</v>
      </c>
      <c r="G1339" s="8">
        <f>F1339-16.475</f>
        <v>2.2659999999999982</v>
      </c>
      <c r="H1339" s="9"/>
      <c r="I1339" s="9"/>
    </row>
    <row r="1340" spans="1:9">
      <c r="A1340" s="1">
        <v>1320</v>
      </c>
      <c r="B1340" s="1" t="s">
        <v>236</v>
      </c>
      <c r="C1340" s="1" t="s">
        <v>182</v>
      </c>
      <c r="D1340" s="1" t="s">
        <v>342</v>
      </c>
      <c r="E1340" s="1" t="s">
        <v>51</v>
      </c>
      <c r="F1340" s="7">
        <v>18.789000000000001</v>
      </c>
      <c r="G1340" s="8">
        <f>F1340-16.511</f>
        <v>2.2780000000000022</v>
      </c>
      <c r="H1340" s="9"/>
      <c r="I1340" s="9"/>
    </row>
    <row r="1341" spans="1:9">
      <c r="A1341" s="1">
        <v>1317</v>
      </c>
      <c r="B1341" s="1" t="s">
        <v>236</v>
      </c>
      <c r="C1341" s="1" t="s">
        <v>237</v>
      </c>
      <c r="D1341" s="1" t="s">
        <v>342</v>
      </c>
      <c r="E1341" s="1" t="s">
        <v>51</v>
      </c>
      <c r="F1341" s="7">
        <v>18.945</v>
      </c>
      <c r="G1341" s="8">
        <f>F1341-16.915</f>
        <v>2.0300000000000011</v>
      </c>
      <c r="H1341" s="9">
        <f>AVERAGE(G1338:G1341)</f>
        <v>2.21</v>
      </c>
      <c r="I1341" s="9">
        <f>STDEV(G1338:G1341)</f>
        <v>0.12013325934144688</v>
      </c>
    </row>
    <row r="1342" spans="1:9">
      <c r="A1342" s="1">
        <v>1322</v>
      </c>
      <c r="B1342" s="1" t="s">
        <v>236</v>
      </c>
      <c r="C1342" s="1" t="s">
        <v>180</v>
      </c>
      <c r="D1342" s="1" t="s">
        <v>343</v>
      </c>
      <c r="E1342" s="1" t="s">
        <v>51</v>
      </c>
      <c r="F1342" s="7">
        <v>32.365000000000002</v>
      </c>
      <c r="G1342" s="8">
        <f>F1342-16.475</f>
        <v>15.89</v>
      </c>
      <c r="H1342" s="9"/>
      <c r="I1342" s="9"/>
    </row>
    <row r="1343" spans="1:9">
      <c r="A1343" s="1">
        <v>1321</v>
      </c>
      <c r="B1343" s="1" t="s">
        <v>236</v>
      </c>
      <c r="C1343" s="1" t="s">
        <v>237</v>
      </c>
      <c r="D1343" s="1" t="s">
        <v>343</v>
      </c>
      <c r="E1343" s="1" t="s">
        <v>51</v>
      </c>
      <c r="F1343" s="7">
        <v>32.65</v>
      </c>
      <c r="G1343" s="8">
        <f>F1343-16.915</f>
        <v>15.734999999999999</v>
      </c>
      <c r="H1343" s="9"/>
      <c r="I1343" s="9"/>
    </row>
    <row r="1344" spans="1:9">
      <c r="A1344" s="1">
        <v>1323</v>
      </c>
      <c r="B1344" s="1" t="s">
        <v>236</v>
      </c>
      <c r="C1344" s="1" t="s">
        <v>181</v>
      </c>
      <c r="D1344" s="1" t="s">
        <v>343</v>
      </c>
      <c r="E1344" s="1" t="s">
        <v>51</v>
      </c>
      <c r="F1344" s="7">
        <v>33.712000000000003</v>
      </c>
      <c r="G1344" s="8">
        <f>F1344-16.335</f>
        <v>17.377000000000002</v>
      </c>
      <c r="H1344" s="9"/>
      <c r="I1344" s="9"/>
    </row>
    <row r="1345" spans="1:9">
      <c r="A1345" s="1">
        <v>1324</v>
      </c>
      <c r="B1345" s="1" t="s">
        <v>236</v>
      </c>
      <c r="C1345" s="1" t="s">
        <v>182</v>
      </c>
      <c r="D1345" s="1" t="s">
        <v>343</v>
      </c>
      <c r="E1345" s="1" t="s">
        <v>51</v>
      </c>
      <c r="F1345" s="7">
        <v>33.957999999999998</v>
      </c>
      <c r="G1345" s="8">
        <f>F1345-16.511</f>
        <v>17.446999999999999</v>
      </c>
      <c r="H1345" s="9">
        <f>AVERAGE(G1342:G1345)</f>
        <v>16.61225</v>
      </c>
      <c r="I1345" s="9">
        <f>STDEV(G1342:G1345)</f>
        <v>0.92607824543434059</v>
      </c>
    </row>
    <row r="1346" spans="1:9">
      <c r="A1346" s="1">
        <v>1327</v>
      </c>
      <c r="B1346" s="1" t="s">
        <v>236</v>
      </c>
      <c r="C1346" s="1" t="s">
        <v>181</v>
      </c>
      <c r="D1346" s="1" t="s">
        <v>344</v>
      </c>
      <c r="E1346" s="1" t="s">
        <v>51</v>
      </c>
      <c r="F1346" s="7">
        <v>22.613</v>
      </c>
      <c r="G1346" s="8">
        <f>F1346-16.335</f>
        <v>6.2779999999999987</v>
      </c>
      <c r="H1346" s="9"/>
      <c r="I1346" s="9"/>
    </row>
    <row r="1347" spans="1:9">
      <c r="A1347" s="1">
        <v>1328</v>
      </c>
      <c r="B1347" s="1" t="s">
        <v>236</v>
      </c>
      <c r="C1347" s="1" t="s">
        <v>182</v>
      </c>
      <c r="D1347" s="1" t="s">
        <v>344</v>
      </c>
      <c r="E1347" s="1" t="s">
        <v>51</v>
      </c>
      <c r="F1347" s="7">
        <v>22.975999999999999</v>
      </c>
      <c r="G1347" s="8">
        <f>F1347-16.511</f>
        <v>6.4649999999999999</v>
      </c>
      <c r="H1347" s="9"/>
      <c r="I1347" s="9"/>
    </row>
    <row r="1348" spans="1:9">
      <c r="A1348" s="1">
        <v>1326</v>
      </c>
      <c r="B1348" s="1" t="s">
        <v>236</v>
      </c>
      <c r="C1348" s="1" t="s">
        <v>180</v>
      </c>
      <c r="D1348" s="1" t="s">
        <v>344</v>
      </c>
      <c r="E1348" s="1" t="s">
        <v>51</v>
      </c>
      <c r="F1348" s="7">
        <v>23.062000000000001</v>
      </c>
      <c r="G1348" s="8">
        <f>F1348-16.475</f>
        <v>6.5869999999999997</v>
      </c>
      <c r="H1348" s="9"/>
      <c r="I1348" s="9"/>
    </row>
    <row r="1349" spans="1:9">
      <c r="A1349" s="1">
        <v>1325</v>
      </c>
      <c r="B1349" s="1" t="s">
        <v>236</v>
      </c>
      <c r="C1349" s="1" t="s">
        <v>237</v>
      </c>
      <c r="D1349" s="1" t="s">
        <v>344</v>
      </c>
      <c r="E1349" s="1" t="s">
        <v>51</v>
      </c>
      <c r="F1349" s="7">
        <v>23.693000000000001</v>
      </c>
      <c r="G1349" s="8">
        <f>F1349-16.915</f>
        <v>6.7780000000000022</v>
      </c>
      <c r="H1349" s="9">
        <f>AVERAGE(G1346:G1349)</f>
        <v>6.5270000000000001</v>
      </c>
      <c r="I1349" s="9">
        <f>STDEV(G1346:G1349)</f>
        <v>0.21011584106552258</v>
      </c>
    </row>
    <row r="1350" spans="1:9">
      <c r="A1350" s="1">
        <v>1331</v>
      </c>
      <c r="B1350" s="1" t="s">
        <v>236</v>
      </c>
      <c r="C1350" s="1" t="s">
        <v>181</v>
      </c>
      <c r="D1350" s="1" t="s">
        <v>258</v>
      </c>
      <c r="E1350" s="1" t="s">
        <v>51</v>
      </c>
      <c r="F1350" s="7">
        <v>23.725000000000001</v>
      </c>
      <c r="G1350" s="8">
        <f>F1350-16.335</f>
        <v>7.3900000000000006</v>
      </c>
      <c r="H1350" s="9"/>
      <c r="I1350" s="9"/>
    </row>
    <row r="1351" spans="1:9">
      <c r="A1351" s="1">
        <v>1332</v>
      </c>
      <c r="B1351" s="1" t="s">
        <v>236</v>
      </c>
      <c r="C1351" s="1" t="s">
        <v>182</v>
      </c>
      <c r="D1351" s="1" t="s">
        <v>258</v>
      </c>
      <c r="E1351" s="1" t="s">
        <v>51</v>
      </c>
      <c r="F1351" s="7">
        <v>23.931999999999999</v>
      </c>
      <c r="G1351" s="8">
        <f>F1351-16.511</f>
        <v>7.4209999999999994</v>
      </c>
      <c r="H1351" s="9"/>
      <c r="I1351" s="9"/>
    </row>
    <row r="1352" spans="1:9">
      <c r="A1352" s="1">
        <v>1330</v>
      </c>
      <c r="B1352" s="1" t="s">
        <v>236</v>
      </c>
      <c r="C1352" s="1" t="s">
        <v>180</v>
      </c>
      <c r="D1352" s="1" t="s">
        <v>258</v>
      </c>
      <c r="E1352" s="1" t="s">
        <v>51</v>
      </c>
      <c r="F1352" s="7">
        <v>23.954999999999998</v>
      </c>
      <c r="G1352" s="8">
        <f>F1352-16.475</f>
        <v>7.4799999999999969</v>
      </c>
      <c r="H1352" s="9"/>
      <c r="I1352" s="9"/>
    </row>
    <row r="1353" spans="1:9">
      <c r="A1353" s="1">
        <v>1329</v>
      </c>
      <c r="B1353" s="1" t="s">
        <v>236</v>
      </c>
      <c r="C1353" s="1" t="s">
        <v>237</v>
      </c>
      <c r="D1353" s="1" t="s">
        <v>258</v>
      </c>
      <c r="E1353" s="1" t="s">
        <v>51</v>
      </c>
      <c r="F1353" s="7">
        <v>24.579000000000001</v>
      </c>
      <c r="G1353" s="8">
        <f>F1353-16.915</f>
        <v>7.6640000000000015</v>
      </c>
      <c r="H1353" s="9">
        <f>AVERAGE(G1350:G1353)</f>
        <v>7.4887499999999996</v>
      </c>
      <c r="I1353" s="9">
        <f>STDEV(G1350:G1353)</f>
        <v>0.12265228629480288</v>
      </c>
    </row>
    <row r="1354" spans="1:9">
      <c r="A1354" s="1">
        <v>1335</v>
      </c>
      <c r="B1354" s="1" t="s">
        <v>236</v>
      </c>
      <c r="C1354" s="1" t="s">
        <v>181</v>
      </c>
      <c r="D1354" s="1" t="s">
        <v>259</v>
      </c>
      <c r="E1354" s="1" t="s">
        <v>51</v>
      </c>
      <c r="F1354" s="7">
        <v>35.613</v>
      </c>
      <c r="G1354" s="8">
        <f>F1354-16.335</f>
        <v>19.277999999999999</v>
      </c>
      <c r="H1354" s="9"/>
      <c r="I1354" s="9"/>
    </row>
    <row r="1355" spans="1:9">
      <c r="A1355" s="1">
        <v>1334</v>
      </c>
      <c r="B1355" s="1" t="s">
        <v>236</v>
      </c>
      <c r="C1355" s="1" t="s">
        <v>180</v>
      </c>
      <c r="D1355" s="1" t="s">
        <v>259</v>
      </c>
      <c r="E1355" s="1" t="s">
        <v>51</v>
      </c>
      <c r="F1355" s="7">
        <v>35.975000000000001</v>
      </c>
      <c r="G1355" s="8">
        <f>F1355-16.475</f>
        <v>19.5</v>
      </c>
      <c r="H1355" s="9"/>
      <c r="I1355" s="9"/>
    </row>
    <row r="1356" spans="1:9">
      <c r="A1356" s="1">
        <v>1333</v>
      </c>
      <c r="B1356" s="1" t="s">
        <v>236</v>
      </c>
      <c r="C1356" s="1" t="s">
        <v>237</v>
      </c>
      <c r="D1356" s="1" t="s">
        <v>259</v>
      </c>
      <c r="E1356" s="1" t="s">
        <v>51</v>
      </c>
      <c r="F1356" s="7">
        <v>40</v>
      </c>
      <c r="G1356" s="8">
        <f>F1356-16.915</f>
        <v>23.085000000000001</v>
      </c>
      <c r="H1356" s="9"/>
      <c r="I1356" s="9"/>
    </row>
    <row r="1357" spans="1:9">
      <c r="A1357" s="1">
        <v>1336</v>
      </c>
      <c r="B1357" s="1" t="s">
        <v>236</v>
      </c>
      <c r="C1357" s="1" t="s">
        <v>182</v>
      </c>
      <c r="D1357" s="1" t="s">
        <v>259</v>
      </c>
      <c r="E1357" s="1" t="s">
        <v>51</v>
      </c>
      <c r="F1357" s="7">
        <v>40</v>
      </c>
      <c r="G1357" s="8">
        <f>F1357-16.511</f>
        <v>23.489000000000001</v>
      </c>
      <c r="H1357" s="9">
        <f>AVERAGE(G1354:G1357)</f>
        <v>21.338000000000001</v>
      </c>
      <c r="I1357" s="9">
        <f>STDEV(G1354:G1357)</f>
        <v>2.2583662236227076</v>
      </c>
    </row>
    <row r="1358" spans="1:9">
      <c r="A1358" s="1">
        <v>1338</v>
      </c>
      <c r="B1358" s="1" t="s">
        <v>236</v>
      </c>
      <c r="C1358" s="1" t="s">
        <v>180</v>
      </c>
      <c r="D1358" s="1" t="s">
        <v>260</v>
      </c>
      <c r="E1358" s="1" t="s">
        <v>51</v>
      </c>
      <c r="F1358" s="7">
        <v>31.766999999999999</v>
      </c>
      <c r="G1358" s="8">
        <f>F1358-16.475</f>
        <v>15.291999999999998</v>
      </c>
      <c r="H1358" s="9"/>
      <c r="I1358" s="9"/>
    </row>
    <row r="1359" spans="1:9">
      <c r="A1359" s="1">
        <v>1337</v>
      </c>
      <c r="B1359" s="1" t="s">
        <v>236</v>
      </c>
      <c r="C1359" s="1" t="s">
        <v>237</v>
      </c>
      <c r="D1359" s="1" t="s">
        <v>260</v>
      </c>
      <c r="E1359" s="1" t="s">
        <v>51</v>
      </c>
      <c r="F1359" s="7">
        <v>31.969000000000001</v>
      </c>
      <c r="G1359" s="8">
        <f>F1359-16.915</f>
        <v>15.054000000000002</v>
      </c>
      <c r="H1359" s="9"/>
      <c r="I1359" s="9"/>
    </row>
    <row r="1360" spans="1:9">
      <c r="A1360" s="1">
        <v>1340</v>
      </c>
      <c r="B1360" s="1" t="s">
        <v>236</v>
      </c>
      <c r="C1360" s="1" t="s">
        <v>182</v>
      </c>
      <c r="D1360" s="1" t="s">
        <v>260</v>
      </c>
      <c r="E1360" s="1" t="s">
        <v>51</v>
      </c>
      <c r="F1360" s="7">
        <v>32.923999999999999</v>
      </c>
      <c r="G1360" s="8">
        <f>F1360-16.511</f>
        <v>16.413</v>
      </c>
      <c r="H1360" s="9"/>
      <c r="I1360" s="9"/>
    </row>
    <row r="1361" spans="1:9">
      <c r="A1361" s="1">
        <v>1339</v>
      </c>
      <c r="B1361" s="1" t="s">
        <v>236</v>
      </c>
      <c r="C1361" s="1" t="s">
        <v>181</v>
      </c>
      <c r="D1361" s="1" t="s">
        <v>260</v>
      </c>
      <c r="E1361" s="1" t="s">
        <v>51</v>
      </c>
      <c r="F1361" s="7">
        <v>33.061999999999998</v>
      </c>
      <c r="G1361" s="8">
        <f>F1361-16.335</f>
        <v>16.726999999999997</v>
      </c>
      <c r="H1361" s="9">
        <f>AVERAGE(G1358:G1361)</f>
        <v>15.871499999999999</v>
      </c>
      <c r="I1361" s="9">
        <f>STDEV(G1358:G1361)</f>
        <v>0.82244128463171295</v>
      </c>
    </row>
    <row r="1362" spans="1:9">
      <c r="A1362" s="1">
        <v>1344</v>
      </c>
      <c r="B1362" s="1" t="s">
        <v>236</v>
      </c>
      <c r="C1362" s="1" t="s">
        <v>182</v>
      </c>
      <c r="D1362" s="1" t="s">
        <v>261</v>
      </c>
      <c r="E1362" s="1" t="s">
        <v>51</v>
      </c>
      <c r="F1362" s="7">
        <v>35.945999999999998</v>
      </c>
      <c r="G1362" s="8">
        <f>F1362-16.511</f>
        <v>19.434999999999999</v>
      </c>
      <c r="H1362" s="9"/>
      <c r="I1362" s="9"/>
    </row>
    <row r="1363" spans="1:9">
      <c r="A1363" s="1">
        <v>1341</v>
      </c>
      <c r="B1363" s="1" t="s">
        <v>236</v>
      </c>
      <c r="C1363" s="1" t="s">
        <v>237</v>
      </c>
      <c r="D1363" s="1" t="s">
        <v>261</v>
      </c>
      <c r="E1363" s="1" t="s">
        <v>51</v>
      </c>
      <c r="F1363" s="7">
        <v>40</v>
      </c>
      <c r="G1363" s="8">
        <f>F1363-16.915</f>
        <v>23.085000000000001</v>
      </c>
      <c r="H1363" s="9"/>
      <c r="I1363" s="9"/>
    </row>
    <row r="1364" spans="1:9">
      <c r="A1364" s="1">
        <v>1342</v>
      </c>
      <c r="B1364" s="1" t="s">
        <v>236</v>
      </c>
      <c r="C1364" s="1" t="s">
        <v>180</v>
      </c>
      <c r="D1364" s="1" t="s">
        <v>261</v>
      </c>
      <c r="E1364" s="1" t="s">
        <v>51</v>
      </c>
      <c r="F1364" s="7">
        <v>40</v>
      </c>
      <c r="G1364" s="8">
        <f>F1364-16.475</f>
        <v>23.524999999999999</v>
      </c>
      <c r="H1364" s="9"/>
      <c r="I1364" s="9"/>
    </row>
    <row r="1365" spans="1:9">
      <c r="A1365" s="1">
        <v>1343</v>
      </c>
      <c r="B1365" s="1" t="s">
        <v>236</v>
      </c>
      <c r="C1365" s="1" t="s">
        <v>181</v>
      </c>
      <c r="D1365" s="1" t="s">
        <v>261</v>
      </c>
      <c r="E1365" s="1" t="s">
        <v>51</v>
      </c>
      <c r="F1365" s="7">
        <v>40</v>
      </c>
      <c r="G1365" s="8">
        <f>F1365-16.335</f>
        <v>23.664999999999999</v>
      </c>
      <c r="H1365" s="9">
        <f>AVERAGE(G1362:G1365)</f>
        <v>22.427499999999995</v>
      </c>
      <c r="I1365" s="9">
        <f>STDEV(G1362:G1365)</f>
        <v>2.0102466681148532</v>
      </c>
    </row>
    <row r="1366" spans="1:9">
      <c r="A1366" s="1">
        <v>1348</v>
      </c>
      <c r="B1366" s="1" t="s">
        <v>236</v>
      </c>
      <c r="C1366" s="1" t="s">
        <v>182</v>
      </c>
      <c r="D1366" s="1" t="s">
        <v>101</v>
      </c>
      <c r="E1366" s="1" t="s">
        <v>51</v>
      </c>
      <c r="F1366" s="7">
        <v>30.925999999999998</v>
      </c>
      <c r="G1366" s="8">
        <f>F1366-16.511</f>
        <v>14.414999999999999</v>
      </c>
      <c r="H1366" s="9"/>
      <c r="I1366" s="9"/>
    </row>
    <row r="1367" spans="1:9">
      <c r="A1367" s="1">
        <v>1347</v>
      </c>
      <c r="B1367" s="1" t="s">
        <v>236</v>
      </c>
      <c r="C1367" s="1" t="s">
        <v>181</v>
      </c>
      <c r="D1367" s="1" t="s">
        <v>101</v>
      </c>
      <c r="E1367" s="1" t="s">
        <v>51</v>
      </c>
      <c r="F1367" s="7">
        <v>30.937000000000001</v>
      </c>
      <c r="G1367" s="8">
        <f>F1367-16.335</f>
        <v>14.602</v>
      </c>
      <c r="H1367" s="9"/>
      <c r="I1367" s="9"/>
    </row>
    <row r="1368" spans="1:9">
      <c r="A1368" s="1">
        <v>1346</v>
      </c>
      <c r="B1368" s="1" t="s">
        <v>236</v>
      </c>
      <c r="C1368" s="1" t="s">
        <v>180</v>
      </c>
      <c r="D1368" s="1" t="s">
        <v>101</v>
      </c>
      <c r="E1368" s="1" t="s">
        <v>51</v>
      </c>
      <c r="F1368" s="7">
        <v>31.253</v>
      </c>
      <c r="G1368" s="8">
        <f>F1368-16.475</f>
        <v>14.777999999999999</v>
      </c>
      <c r="H1368" s="9"/>
      <c r="I1368" s="9"/>
    </row>
    <row r="1369" spans="1:9">
      <c r="A1369" s="1">
        <v>1345</v>
      </c>
      <c r="B1369" s="1" t="s">
        <v>236</v>
      </c>
      <c r="C1369" s="1" t="s">
        <v>237</v>
      </c>
      <c r="D1369" s="1" t="s">
        <v>101</v>
      </c>
      <c r="E1369" s="1" t="s">
        <v>51</v>
      </c>
      <c r="F1369" s="7">
        <v>31.599</v>
      </c>
      <c r="G1369" s="8">
        <f>F1369-16.915</f>
        <v>14.684000000000001</v>
      </c>
      <c r="H1369" s="9">
        <f>AVERAGE(G1366:G1369)</f>
        <v>14.61975</v>
      </c>
      <c r="I1369" s="9">
        <f>STDEV(G1366:G1369)</f>
        <v>0.15428193888683794</v>
      </c>
    </row>
    <row r="1370" spans="1:9">
      <c r="A1370" s="1">
        <v>1349</v>
      </c>
      <c r="B1370" s="1" t="s">
        <v>236</v>
      </c>
      <c r="C1370" s="1" t="s">
        <v>237</v>
      </c>
      <c r="D1370" s="1" t="s">
        <v>102</v>
      </c>
      <c r="E1370" s="1" t="s">
        <v>51</v>
      </c>
      <c r="F1370" s="7">
        <v>35.994999999999997</v>
      </c>
      <c r="G1370" s="8">
        <f>F1370-16.915</f>
        <v>19.079999999999998</v>
      </c>
      <c r="H1370" s="9"/>
      <c r="I1370" s="9"/>
    </row>
    <row r="1371" spans="1:9">
      <c r="A1371" s="1">
        <v>1352</v>
      </c>
      <c r="B1371" s="1" t="s">
        <v>236</v>
      </c>
      <c r="C1371" s="1" t="s">
        <v>182</v>
      </c>
      <c r="D1371" s="1" t="s">
        <v>102</v>
      </c>
      <c r="E1371" s="1" t="s">
        <v>51</v>
      </c>
      <c r="F1371" s="7">
        <v>36.851999999999997</v>
      </c>
      <c r="G1371" s="8">
        <f>F1371-16.511</f>
        <v>20.340999999999998</v>
      </c>
      <c r="H1371" s="9"/>
      <c r="I1371" s="9"/>
    </row>
    <row r="1372" spans="1:9">
      <c r="A1372" s="1">
        <v>1350</v>
      </c>
      <c r="B1372" s="1" t="s">
        <v>236</v>
      </c>
      <c r="C1372" s="1" t="s">
        <v>180</v>
      </c>
      <c r="D1372" s="1" t="s">
        <v>102</v>
      </c>
      <c r="E1372" s="1" t="s">
        <v>51</v>
      </c>
      <c r="F1372" s="7">
        <v>40</v>
      </c>
      <c r="G1372" s="8">
        <f>F1372-16.475</f>
        <v>23.524999999999999</v>
      </c>
      <c r="H1372" s="9"/>
      <c r="I1372" s="9"/>
    </row>
    <row r="1373" spans="1:9">
      <c r="A1373" s="1">
        <v>1351</v>
      </c>
      <c r="B1373" s="1" t="s">
        <v>236</v>
      </c>
      <c r="C1373" s="1" t="s">
        <v>181</v>
      </c>
      <c r="D1373" s="1" t="s">
        <v>102</v>
      </c>
      <c r="E1373" s="1" t="s">
        <v>51</v>
      </c>
      <c r="F1373" s="7">
        <v>40</v>
      </c>
      <c r="G1373" s="8">
        <f>F1373-16.335</f>
        <v>23.664999999999999</v>
      </c>
      <c r="H1373" s="9">
        <f>AVERAGE(G1370:G1373)</f>
        <v>21.652749999999997</v>
      </c>
      <c r="I1373" s="9">
        <f>STDEV(G1370:G1373)</f>
        <v>2.3017530094836007</v>
      </c>
    </row>
    <row r="1374" spans="1:9">
      <c r="A1374" s="1">
        <v>1354</v>
      </c>
      <c r="B1374" s="1" t="s">
        <v>236</v>
      </c>
      <c r="C1374" s="1" t="s">
        <v>180</v>
      </c>
      <c r="D1374" s="1" t="s">
        <v>103</v>
      </c>
      <c r="E1374" s="1" t="s">
        <v>51</v>
      </c>
      <c r="F1374" s="7">
        <v>25.285</v>
      </c>
      <c r="G1374" s="8">
        <f>F1374-16.475</f>
        <v>8.8099999999999987</v>
      </c>
      <c r="H1374" s="9"/>
      <c r="I1374" s="9"/>
    </row>
    <row r="1375" spans="1:9">
      <c r="A1375" s="1">
        <v>1355</v>
      </c>
      <c r="B1375" s="1" t="s">
        <v>236</v>
      </c>
      <c r="C1375" s="1" t="s">
        <v>181</v>
      </c>
      <c r="D1375" s="1" t="s">
        <v>103</v>
      </c>
      <c r="E1375" s="1" t="s">
        <v>51</v>
      </c>
      <c r="F1375" s="7">
        <v>25.434000000000001</v>
      </c>
      <c r="G1375" s="8">
        <f>F1375-16.335</f>
        <v>9.0990000000000002</v>
      </c>
      <c r="H1375" s="9"/>
      <c r="I1375" s="9"/>
    </row>
    <row r="1376" spans="1:9">
      <c r="A1376" s="1">
        <v>1353</v>
      </c>
      <c r="B1376" s="1" t="s">
        <v>236</v>
      </c>
      <c r="C1376" s="1" t="s">
        <v>237</v>
      </c>
      <c r="D1376" s="1" t="s">
        <v>103</v>
      </c>
      <c r="E1376" s="1" t="s">
        <v>51</v>
      </c>
      <c r="F1376" s="7">
        <v>25.501999999999999</v>
      </c>
      <c r="G1376" s="8">
        <f>F1376-16.915</f>
        <v>8.5869999999999997</v>
      </c>
      <c r="H1376" s="9"/>
      <c r="I1376" s="9"/>
    </row>
    <row r="1377" spans="1:9">
      <c r="A1377" s="1">
        <v>1356</v>
      </c>
      <c r="B1377" s="1" t="s">
        <v>236</v>
      </c>
      <c r="C1377" s="1" t="s">
        <v>182</v>
      </c>
      <c r="D1377" s="1" t="s">
        <v>103</v>
      </c>
      <c r="E1377" s="1" t="s">
        <v>51</v>
      </c>
      <c r="F1377" s="7">
        <v>25.981999999999999</v>
      </c>
      <c r="G1377" s="8">
        <f>F1377-16.511</f>
        <v>9.4710000000000001</v>
      </c>
      <c r="H1377" s="9">
        <f>AVERAGE(G1374:G1377)</f>
        <v>8.9917499999999997</v>
      </c>
      <c r="I1377" s="9">
        <f>STDEV(G1374:G1377)</f>
        <v>0.38211636534785909</v>
      </c>
    </row>
    <row r="1378" spans="1:9">
      <c r="A1378" s="1">
        <v>1357</v>
      </c>
      <c r="B1378" s="1" t="s">
        <v>236</v>
      </c>
      <c r="C1378" s="1" t="s">
        <v>237</v>
      </c>
      <c r="D1378" s="1" t="s">
        <v>110</v>
      </c>
      <c r="E1378" s="1" t="s">
        <v>51</v>
      </c>
      <c r="F1378" s="7">
        <v>30.704999999999998</v>
      </c>
      <c r="G1378" s="8">
        <f>F1378-16.915</f>
        <v>13.79</v>
      </c>
      <c r="H1378" s="9"/>
      <c r="I1378" s="9"/>
    </row>
    <row r="1379" spans="1:9">
      <c r="A1379" s="1">
        <v>1358</v>
      </c>
      <c r="B1379" s="1" t="s">
        <v>236</v>
      </c>
      <c r="C1379" s="1" t="s">
        <v>180</v>
      </c>
      <c r="D1379" s="1" t="s">
        <v>110</v>
      </c>
      <c r="E1379" s="1" t="s">
        <v>51</v>
      </c>
      <c r="F1379" s="7">
        <v>30.948</v>
      </c>
      <c r="G1379" s="8">
        <f>F1379-16.475</f>
        <v>14.472999999999999</v>
      </c>
      <c r="H1379" s="9"/>
      <c r="I1379" s="9"/>
    </row>
    <row r="1380" spans="1:9">
      <c r="A1380" s="1">
        <v>1359</v>
      </c>
      <c r="B1380" s="1" t="s">
        <v>236</v>
      </c>
      <c r="C1380" s="1" t="s">
        <v>181</v>
      </c>
      <c r="D1380" s="1" t="s">
        <v>110</v>
      </c>
      <c r="E1380" s="1" t="s">
        <v>51</v>
      </c>
      <c r="F1380" s="7">
        <v>31.324000000000002</v>
      </c>
      <c r="G1380" s="8">
        <f>F1380-16.335</f>
        <v>14.989000000000001</v>
      </c>
      <c r="H1380" s="9"/>
      <c r="I1380" s="9"/>
    </row>
    <row r="1381" spans="1:9">
      <c r="A1381" s="1">
        <v>1360</v>
      </c>
      <c r="B1381" s="1" t="s">
        <v>236</v>
      </c>
      <c r="C1381" s="1" t="s">
        <v>182</v>
      </c>
      <c r="D1381" s="1" t="s">
        <v>110</v>
      </c>
      <c r="E1381" s="1" t="s">
        <v>51</v>
      </c>
      <c r="F1381" s="7">
        <v>31.51</v>
      </c>
      <c r="G1381" s="8">
        <f>F1381-16.511</f>
        <v>14.999000000000002</v>
      </c>
      <c r="H1381" s="9">
        <f>AVERAGE(G1378:G1381)</f>
        <v>14.562749999999999</v>
      </c>
      <c r="I1381" s="9">
        <f>STDEV(G1378:G1381)</f>
        <v>0.57073074503951082</v>
      </c>
    </row>
    <row r="1382" spans="1:9">
      <c r="A1382" s="1">
        <v>1363</v>
      </c>
      <c r="B1382" s="1" t="s">
        <v>236</v>
      </c>
      <c r="C1382" s="1" t="s">
        <v>181</v>
      </c>
      <c r="D1382" s="1" t="s">
        <v>111</v>
      </c>
      <c r="E1382" s="1" t="s">
        <v>51</v>
      </c>
      <c r="F1382" s="7">
        <v>22.869</v>
      </c>
      <c r="G1382" s="8">
        <f>F1382-16.335</f>
        <v>6.5339999999999989</v>
      </c>
      <c r="H1382" s="9"/>
      <c r="I1382" s="9"/>
    </row>
    <row r="1383" spans="1:9">
      <c r="A1383" s="1">
        <v>1362</v>
      </c>
      <c r="B1383" s="1" t="s">
        <v>236</v>
      </c>
      <c r="C1383" s="1" t="s">
        <v>180</v>
      </c>
      <c r="D1383" s="1" t="s">
        <v>111</v>
      </c>
      <c r="E1383" s="1" t="s">
        <v>51</v>
      </c>
      <c r="F1383" s="7">
        <v>22.896000000000001</v>
      </c>
      <c r="G1383" s="8">
        <f>F1383-16.475</f>
        <v>6.4209999999999994</v>
      </c>
      <c r="H1383" s="9"/>
      <c r="I1383" s="9"/>
    </row>
    <row r="1384" spans="1:9">
      <c r="A1384" s="1">
        <v>1361</v>
      </c>
      <c r="B1384" s="1" t="s">
        <v>236</v>
      </c>
      <c r="C1384" s="1" t="s">
        <v>237</v>
      </c>
      <c r="D1384" s="1" t="s">
        <v>111</v>
      </c>
      <c r="E1384" s="1" t="s">
        <v>51</v>
      </c>
      <c r="F1384" s="7">
        <v>22.94</v>
      </c>
      <c r="G1384" s="8">
        <f>F1384-16.915</f>
        <v>6.0250000000000021</v>
      </c>
      <c r="H1384" s="9"/>
      <c r="I1384" s="9"/>
    </row>
    <row r="1385" spans="1:9">
      <c r="A1385" s="1">
        <v>1364</v>
      </c>
      <c r="B1385" s="1" t="s">
        <v>236</v>
      </c>
      <c r="C1385" s="1" t="s">
        <v>182</v>
      </c>
      <c r="D1385" s="1" t="s">
        <v>111</v>
      </c>
      <c r="E1385" s="1" t="s">
        <v>51</v>
      </c>
      <c r="F1385" s="7">
        <v>23.414999999999999</v>
      </c>
      <c r="G1385" s="8">
        <f>F1385-16.511</f>
        <v>6.9039999999999999</v>
      </c>
      <c r="H1385" s="9">
        <f>AVERAGE(G1382:G1385)</f>
        <v>6.4710000000000001</v>
      </c>
      <c r="I1385" s="9">
        <f>STDEV(G1382:G1385)</f>
        <v>0.36188119597459334</v>
      </c>
    </row>
    <row r="1386" spans="1:9">
      <c r="A1386" s="1">
        <v>1366</v>
      </c>
      <c r="B1386" s="1" t="s">
        <v>236</v>
      </c>
      <c r="C1386" s="1" t="s">
        <v>180</v>
      </c>
      <c r="D1386" s="1" t="s">
        <v>112</v>
      </c>
      <c r="E1386" s="1" t="s">
        <v>51</v>
      </c>
      <c r="F1386" s="7">
        <v>28.385000000000002</v>
      </c>
      <c r="G1386" s="8">
        <f>F1386-16.475</f>
        <v>11.91</v>
      </c>
      <c r="H1386" s="9"/>
      <c r="I1386" s="9"/>
    </row>
    <row r="1387" spans="1:9">
      <c r="A1387" s="1">
        <v>1367</v>
      </c>
      <c r="B1387" s="1" t="s">
        <v>236</v>
      </c>
      <c r="C1387" s="1" t="s">
        <v>181</v>
      </c>
      <c r="D1387" s="1" t="s">
        <v>112</v>
      </c>
      <c r="E1387" s="1" t="s">
        <v>51</v>
      </c>
      <c r="F1387" s="7">
        <v>28.491</v>
      </c>
      <c r="G1387" s="8">
        <f>F1387-16.335</f>
        <v>12.155999999999999</v>
      </c>
      <c r="H1387" s="9"/>
      <c r="I1387" s="9"/>
    </row>
    <row r="1388" spans="1:9">
      <c r="A1388" s="1">
        <v>1365</v>
      </c>
      <c r="B1388" s="1" t="s">
        <v>236</v>
      </c>
      <c r="C1388" s="1" t="s">
        <v>237</v>
      </c>
      <c r="D1388" s="1" t="s">
        <v>112</v>
      </c>
      <c r="E1388" s="1" t="s">
        <v>51</v>
      </c>
      <c r="F1388" s="7">
        <v>28.677</v>
      </c>
      <c r="G1388" s="8">
        <f>F1388-16.915</f>
        <v>11.762</v>
      </c>
      <c r="H1388" s="9"/>
      <c r="I1388" s="9"/>
    </row>
    <row r="1389" spans="1:9">
      <c r="A1389" s="1">
        <v>1368</v>
      </c>
      <c r="B1389" s="1" t="s">
        <v>236</v>
      </c>
      <c r="C1389" s="1" t="s">
        <v>182</v>
      </c>
      <c r="D1389" s="1" t="s">
        <v>112</v>
      </c>
      <c r="E1389" s="1" t="s">
        <v>51</v>
      </c>
      <c r="F1389" s="7">
        <v>28.965</v>
      </c>
      <c r="G1389" s="8">
        <f>F1389-16.511</f>
        <v>12.454000000000001</v>
      </c>
      <c r="H1389" s="9">
        <f>AVERAGE(G1386:G1389)</f>
        <v>12.070500000000001</v>
      </c>
      <c r="I1389" s="9">
        <f>STDEV(G1386:G1389)</f>
        <v>0.30293838757519531</v>
      </c>
    </row>
    <row r="1390" spans="1:9">
      <c r="A1390" s="1">
        <v>1370</v>
      </c>
      <c r="B1390" s="1" t="s">
        <v>236</v>
      </c>
      <c r="C1390" s="1" t="s">
        <v>180</v>
      </c>
      <c r="D1390" s="1" t="s">
        <v>113</v>
      </c>
      <c r="E1390" s="1" t="s">
        <v>51</v>
      </c>
      <c r="F1390" s="7">
        <v>24.724</v>
      </c>
      <c r="G1390" s="8">
        <f>F1390-16.475</f>
        <v>8.2489999999999988</v>
      </c>
      <c r="H1390" s="9"/>
      <c r="I1390" s="9"/>
    </row>
    <row r="1391" spans="1:9">
      <c r="A1391" s="1">
        <v>1372</v>
      </c>
      <c r="B1391" s="1" t="s">
        <v>236</v>
      </c>
      <c r="C1391" s="1" t="s">
        <v>182</v>
      </c>
      <c r="D1391" s="1" t="s">
        <v>113</v>
      </c>
      <c r="E1391" s="1" t="s">
        <v>51</v>
      </c>
      <c r="F1391" s="7">
        <v>24.776</v>
      </c>
      <c r="G1391" s="8">
        <f>F1391-16.511</f>
        <v>8.2650000000000006</v>
      </c>
      <c r="H1391" s="9"/>
      <c r="I1391" s="9"/>
    </row>
    <row r="1392" spans="1:9">
      <c r="A1392" s="1">
        <v>1371</v>
      </c>
      <c r="B1392" s="1" t="s">
        <v>236</v>
      </c>
      <c r="C1392" s="1" t="s">
        <v>181</v>
      </c>
      <c r="D1392" s="1" t="s">
        <v>113</v>
      </c>
      <c r="E1392" s="1" t="s">
        <v>51</v>
      </c>
      <c r="F1392" s="7">
        <v>24.859000000000002</v>
      </c>
      <c r="G1392" s="8">
        <f>F1392-16.335</f>
        <v>8.5240000000000009</v>
      </c>
      <c r="H1392" s="9"/>
      <c r="I1392" s="9"/>
    </row>
    <row r="1393" spans="1:9">
      <c r="A1393" s="1">
        <v>1369</v>
      </c>
      <c r="B1393" s="1" t="s">
        <v>236</v>
      </c>
      <c r="C1393" s="1" t="s">
        <v>237</v>
      </c>
      <c r="D1393" s="1" t="s">
        <v>113</v>
      </c>
      <c r="E1393" s="1" t="s">
        <v>51</v>
      </c>
      <c r="F1393" s="7">
        <v>24.927</v>
      </c>
      <c r="G1393" s="8">
        <f>F1393-16.915</f>
        <v>8.0120000000000005</v>
      </c>
      <c r="H1393" s="9">
        <f>AVERAGE(G1390:G1393)</f>
        <v>8.2624999999999993</v>
      </c>
      <c r="I1393" s="9">
        <f>STDEV(G1390:G1393)</f>
        <v>0.20922157313883835</v>
      </c>
    </row>
    <row r="1394" spans="1:9">
      <c r="A1394" s="1">
        <v>1373</v>
      </c>
      <c r="B1394" s="1" t="s">
        <v>236</v>
      </c>
      <c r="C1394" s="1" t="s">
        <v>237</v>
      </c>
      <c r="D1394" s="1" t="s">
        <v>114</v>
      </c>
      <c r="E1394" s="1" t="s">
        <v>51</v>
      </c>
      <c r="F1394" s="7">
        <v>31.835000000000001</v>
      </c>
      <c r="G1394" s="8">
        <f>F1394-16.915</f>
        <v>14.920000000000002</v>
      </c>
      <c r="H1394" s="9"/>
      <c r="I1394" s="9"/>
    </row>
    <row r="1395" spans="1:9">
      <c r="A1395" s="1">
        <v>1374</v>
      </c>
      <c r="B1395" s="1" t="s">
        <v>236</v>
      </c>
      <c r="C1395" s="1" t="s">
        <v>180</v>
      </c>
      <c r="D1395" s="1" t="s">
        <v>114</v>
      </c>
      <c r="E1395" s="1" t="s">
        <v>51</v>
      </c>
      <c r="F1395" s="7">
        <v>32.039000000000001</v>
      </c>
      <c r="G1395" s="8">
        <f>F1395-16.475</f>
        <v>15.564</v>
      </c>
      <c r="H1395" s="9"/>
      <c r="I1395" s="9"/>
    </row>
    <row r="1396" spans="1:9">
      <c r="A1396" s="1">
        <v>1375</v>
      </c>
      <c r="B1396" s="1" t="s">
        <v>236</v>
      </c>
      <c r="C1396" s="1" t="s">
        <v>181</v>
      </c>
      <c r="D1396" s="1" t="s">
        <v>114</v>
      </c>
      <c r="E1396" s="1" t="s">
        <v>51</v>
      </c>
      <c r="F1396" s="7">
        <v>32.250999999999998</v>
      </c>
      <c r="G1396" s="8">
        <f>F1396-16.335</f>
        <v>15.915999999999997</v>
      </c>
      <c r="H1396" s="9"/>
      <c r="I1396" s="9"/>
    </row>
    <row r="1397" spans="1:9">
      <c r="A1397" s="1">
        <v>1376</v>
      </c>
      <c r="B1397" s="1" t="s">
        <v>236</v>
      </c>
      <c r="C1397" s="1" t="s">
        <v>182</v>
      </c>
      <c r="D1397" s="1" t="s">
        <v>114</v>
      </c>
      <c r="E1397" s="1" t="s">
        <v>51</v>
      </c>
      <c r="F1397" s="7">
        <v>32.953000000000003</v>
      </c>
      <c r="G1397" s="8">
        <f>F1397-16.511</f>
        <v>16.442000000000004</v>
      </c>
      <c r="H1397" s="9">
        <f>AVERAGE(G1394:G1397)</f>
        <v>15.7105</v>
      </c>
      <c r="I1397" s="9">
        <f>STDEV(G1394:G1397)</f>
        <v>0.63866397007090381</v>
      </c>
    </row>
    <row r="1398" spans="1:9">
      <c r="A1398" s="1">
        <v>1379</v>
      </c>
      <c r="B1398" s="1" t="s">
        <v>236</v>
      </c>
      <c r="C1398" s="1" t="s">
        <v>181</v>
      </c>
      <c r="D1398" s="1" t="s">
        <v>115</v>
      </c>
      <c r="E1398" s="1" t="s">
        <v>51</v>
      </c>
      <c r="F1398" s="7">
        <v>20.286999999999999</v>
      </c>
      <c r="G1398" s="8">
        <f>F1398-16.335</f>
        <v>3.9519999999999982</v>
      </c>
      <c r="H1398" s="9"/>
      <c r="I1398" s="9"/>
    </row>
    <row r="1399" spans="1:9">
      <c r="A1399" s="1">
        <v>1380</v>
      </c>
      <c r="B1399" s="1" t="s">
        <v>236</v>
      </c>
      <c r="C1399" s="1" t="s">
        <v>182</v>
      </c>
      <c r="D1399" s="1" t="s">
        <v>115</v>
      </c>
      <c r="E1399" s="1" t="s">
        <v>51</v>
      </c>
      <c r="F1399" s="7">
        <v>20.957000000000001</v>
      </c>
      <c r="G1399" s="8">
        <f>F1399-16.511</f>
        <v>4.4460000000000015</v>
      </c>
      <c r="H1399" s="9"/>
      <c r="I1399" s="9"/>
    </row>
    <row r="1400" spans="1:9">
      <c r="A1400" s="1">
        <v>1378</v>
      </c>
      <c r="B1400" s="1" t="s">
        <v>236</v>
      </c>
      <c r="C1400" s="1" t="s">
        <v>180</v>
      </c>
      <c r="D1400" s="1" t="s">
        <v>115</v>
      </c>
      <c r="E1400" s="1" t="s">
        <v>51</v>
      </c>
      <c r="F1400" s="7">
        <v>20.971</v>
      </c>
      <c r="G1400" s="8">
        <f>F1400-16.475</f>
        <v>4.4959999999999987</v>
      </c>
      <c r="H1400" s="9"/>
      <c r="I1400" s="9"/>
    </row>
    <row r="1401" spans="1:9">
      <c r="A1401" s="1">
        <v>1377</v>
      </c>
      <c r="B1401" s="1" t="s">
        <v>236</v>
      </c>
      <c r="C1401" s="1" t="s">
        <v>237</v>
      </c>
      <c r="D1401" s="1" t="s">
        <v>115</v>
      </c>
      <c r="E1401" s="1" t="s">
        <v>51</v>
      </c>
      <c r="F1401" s="7">
        <v>21.559000000000001</v>
      </c>
      <c r="G1401" s="8">
        <f>F1401-16.915</f>
        <v>4.6440000000000019</v>
      </c>
      <c r="H1401" s="9">
        <f>AVERAGE(G1398:G1401)</f>
        <v>4.3845000000000001</v>
      </c>
      <c r="I1401" s="9">
        <f>STDEV(G1398:G1401)</f>
        <v>0.30033925262386657</v>
      </c>
    </row>
    <row r="1402" spans="1:9">
      <c r="A1402" s="1">
        <v>1383</v>
      </c>
      <c r="B1402" s="1" t="s">
        <v>236</v>
      </c>
      <c r="C1402" s="1" t="s">
        <v>181</v>
      </c>
      <c r="D1402" s="1" t="s">
        <v>116</v>
      </c>
      <c r="E1402" s="1" t="s">
        <v>51</v>
      </c>
      <c r="F1402" s="7">
        <v>34.716000000000001</v>
      </c>
      <c r="G1402" s="8">
        <f>F1402-16.335</f>
        <v>18.381</v>
      </c>
      <c r="H1402" s="9"/>
      <c r="I1402" s="9"/>
    </row>
    <row r="1403" spans="1:9">
      <c r="A1403" s="1">
        <v>1381</v>
      </c>
      <c r="B1403" s="1" t="s">
        <v>236</v>
      </c>
      <c r="C1403" s="1" t="s">
        <v>237</v>
      </c>
      <c r="D1403" s="1" t="s">
        <v>116</v>
      </c>
      <c r="E1403" s="1" t="s">
        <v>51</v>
      </c>
      <c r="F1403" s="7">
        <v>35.472999999999999</v>
      </c>
      <c r="G1403" s="8">
        <f>F1403-16.915</f>
        <v>18.558</v>
      </c>
      <c r="H1403" s="9"/>
      <c r="I1403" s="9"/>
    </row>
    <row r="1404" spans="1:9">
      <c r="A1404" s="1">
        <v>1384</v>
      </c>
      <c r="B1404" s="1" t="s">
        <v>236</v>
      </c>
      <c r="C1404" s="1" t="s">
        <v>182</v>
      </c>
      <c r="D1404" s="1" t="s">
        <v>116</v>
      </c>
      <c r="E1404" s="1" t="s">
        <v>51</v>
      </c>
      <c r="F1404" s="7">
        <v>35.94</v>
      </c>
      <c r="G1404" s="8">
        <f>F1404-16.511</f>
        <v>19.428999999999998</v>
      </c>
      <c r="H1404" s="9"/>
      <c r="I1404" s="9"/>
    </row>
    <row r="1405" spans="1:9">
      <c r="A1405" s="1">
        <v>1382</v>
      </c>
      <c r="B1405" s="1" t="s">
        <v>236</v>
      </c>
      <c r="C1405" s="1" t="s">
        <v>180</v>
      </c>
      <c r="D1405" s="1" t="s">
        <v>116</v>
      </c>
      <c r="E1405" s="1" t="s">
        <v>51</v>
      </c>
      <c r="F1405" s="7">
        <v>36.302</v>
      </c>
      <c r="G1405" s="8">
        <f>F1405-16.475</f>
        <v>19.826999999999998</v>
      </c>
      <c r="H1405" s="9">
        <f>AVERAGE(G1402:G1405)</f>
        <v>19.048749999999998</v>
      </c>
      <c r="I1405" s="9">
        <f>STDEV(G1402:G1405)</f>
        <v>0.69209554976172538</v>
      </c>
    </row>
    <row r="1406" spans="1:9">
      <c r="A1406" s="1">
        <v>1387</v>
      </c>
      <c r="B1406" s="1" t="s">
        <v>236</v>
      </c>
      <c r="C1406" s="1" t="s">
        <v>181</v>
      </c>
      <c r="D1406" s="1" t="s">
        <v>117</v>
      </c>
      <c r="E1406" s="1" t="s">
        <v>51</v>
      </c>
      <c r="F1406" s="7">
        <v>28.616</v>
      </c>
      <c r="G1406" s="8">
        <f>F1406-16.335</f>
        <v>12.280999999999999</v>
      </c>
      <c r="H1406" s="9"/>
      <c r="I1406" s="9"/>
    </row>
    <row r="1407" spans="1:9">
      <c r="A1407" s="1">
        <v>1386</v>
      </c>
      <c r="B1407" s="1" t="s">
        <v>236</v>
      </c>
      <c r="C1407" s="1" t="s">
        <v>180</v>
      </c>
      <c r="D1407" s="1" t="s">
        <v>117</v>
      </c>
      <c r="E1407" s="1" t="s">
        <v>51</v>
      </c>
      <c r="F1407" s="7">
        <v>28.692</v>
      </c>
      <c r="G1407" s="8">
        <f>F1407-16.475</f>
        <v>12.216999999999999</v>
      </c>
      <c r="H1407" s="9"/>
      <c r="I1407" s="9"/>
    </row>
    <row r="1408" spans="1:9">
      <c r="A1408" s="1">
        <v>1385</v>
      </c>
      <c r="B1408" s="1" t="s">
        <v>236</v>
      </c>
      <c r="C1408" s="1" t="s">
        <v>237</v>
      </c>
      <c r="D1408" s="1" t="s">
        <v>117</v>
      </c>
      <c r="E1408" s="1" t="s">
        <v>51</v>
      </c>
      <c r="F1408" s="7">
        <v>28.81</v>
      </c>
      <c r="G1408" s="8">
        <f>F1408-16.915</f>
        <v>11.895</v>
      </c>
      <c r="H1408" s="9"/>
      <c r="I1408" s="9"/>
    </row>
    <row r="1409" spans="1:9">
      <c r="A1409" s="1">
        <v>1388</v>
      </c>
      <c r="B1409" s="1" t="s">
        <v>236</v>
      </c>
      <c r="C1409" s="1" t="s">
        <v>182</v>
      </c>
      <c r="D1409" s="1" t="s">
        <v>117</v>
      </c>
      <c r="E1409" s="1" t="s">
        <v>51</v>
      </c>
      <c r="F1409" s="7">
        <v>28.966999999999999</v>
      </c>
      <c r="G1409" s="8">
        <f>F1409-16.511</f>
        <v>12.456</v>
      </c>
      <c r="H1409" s="9">
        <f>AVERAGE(G1406:G1409)</f>
        <v>12.212250000000001</v>
      </c>
      <c r="I1409" s="9">
        <f>STDEV(G1406:G1409)</f>
        <v>0.23438625528515086</v>
      </c>
    </row>
    <row r="1410" spans="1:9">
      <c r="A1410" s="1">
        <v>1390</v>
      </c>
      <c r="B1410" s="1" t="s">
        <v>236</v>
      </c>
      <c r="C1410" s="1" t="s">
        <v>180</v>
      </c>
      <c r="D1410" s="1" t="s">
        <v>118</v>
      </c>
      <c r="E1410" s="1" t="s">
        <v>51</v>
      </c>
      <c r="F1410" s="7">
        <v>24.798999999999999</v>
      </c>
      <c r="G1410" s="8">
        <f>F1410-16.475</f>
        <v>8.3239999999999981</v>
      </c>
      <c r="H1410" s="9"/>
      <c r="I1410" s="9"/>
    </row>
    <row r="1411" spans="1:9">
      <c r="A1411" s="1">
        <v>1389</v>
      </c>
      <c r="B1411" s="1" t="s">
        <v>236</v>
      </c>
      <c r="C1411" s="1" t="s">
        <v>237</v>
      </c>
      <c r="D1411" s="1" t="s">
        <v>118</v>
      </c>
      <c r="E1411" s="1" t="s">
        <v>51</v>
      </c>
      <c r="F1411" s="7">
        <v>24.954000000000001</v>
      </c>
      <c r="G1411" s="8">
        <f>F1411-16.915</f>
        <v>8.0390000000000015</v>
      </c>
      <c r="H1411" s="9"/>
      <c r="I1411" s="9"/>
    </row>
    <row r="1412" spans="1:9">
      <c r="A1412" s="1">
        <v>1392</v>
      </c>
      <c r="B1412" s="1" t="s">
        <v>236</v>
      </c>
      <c r="C1412" s="1" t="s">
        <v>182</v>
      </c>
      <c r="D1412" s="1" t="s">
        <v>118</v>
      </c>
      <c r="E1412" s="1" t="s">
        <v>51</v>
      </c>
      <c r="F1412" s="7">
        <v>25.385000000000002</v>
      </c>
      <c r="G1412" s="8">
        <f>F1412-16.511</f>
        <v>8.8740000000000023</v>
      </c>
      <c r="H1412" s="9"/>
      <c r="I1412" s="9"/>
    </row>
    <row r="1413" spans="1:9">
      <c r="A1413" s="1">
        <v>1391</v>
      </c>
      <c r="B1413" s="1" t="s">
        <v>236</v>
      </c>
      <c r="C1413" s="1" t="s">
        <v>181</v>
      </c>
      <c r="D1413" s="1" t="s">
        <v>118</v>
      </c>
      <c r="E1413" s="1" t="s">
        <v>51</v>
      </c>
      <c r="F1413" s="7">
        <v>25.536000000000001</v>
      </c>
      <c r="G1413" s="8">
        <f>F1413-16.335</f>
        <v>9.2010000000000005</v>
      </c>
      <c r="H1413" s="9">
        <f>AVERAGE(G1410:G1413)</f>
        <v>8.6095000000000006</v>
      </c>
      <c r="I1413" s="9">
        <f>STDEV(G1410:G1413)</f>
        <v>0.52498031709135395</v>
      </c>
    </row>
    <row r="1414" spans="1:9">
      <c r="A1414" s="1">
        <v>1395</v>
      </c>
      <c r="B1414" s="1" t="s">
        <v>236</v>
      </c>
      <c r="C1414" s="1" t="s">
        <v>181</v>
      </c>
      <c r="D1414" s="1" t="s">
        <v>119</v>
      </c>
      <c r="E1414" s="1" t="s">
        <v>51</v>
      </c>
      <c r="F1414" s="7">
        <v>24.975000000000001</v>
      </c>
      <c r="G1414" s="8">
        <f>F1414-16.335</f>
        <v>8.64</v>
      </c>
      <c r="H1414" s="9"/>
      <c r="I1414" s="9"/>
    </row>
    <row r="1415" spans="1:9">
      <c r="A1415" s="1">
        <v>1396</v>
      </c>
      <c r="B1415" s="1" t="s">
        <v>236</v>
      </c>
      <c r="C1415" s="1" t="s">
        <v>182</v>
      </c>
      <c r="D1415" s="1" t="s">
        <v>119</v>
      </c>
      <c r="E1415" s="1" t="s">
        <v>51</v>
      </c>
      <c r="F1415" s="7">
        <v>25.358000000000001</v>
      </c>
      <c r="G1415" s="8">
        <f>F1415-16.511</f>
        <v>8.8470000000000013</v>
      </c>
      <c r="H1415" s="9"/>
      <c r="I1415" s="9"/>
    </row>
    <row r="1416" spans="1:9">
      <c r="A1416" s="1">
        <v>1394</v>
      </c>
      <c r="B1416" s="1" t="s">
        <v>236</v>
      </c>
      <c r="C1416" s="1" t="s">
        <v>180</v>
      </c>
      <c r="D1416" s="1" t="s">
        <v>119</v>
      </c>
      <c r="E1416" s="1" t="s">
        <v>51</v>
      </c>
      <c r="F1416" s="7">
        <v>25.524000000000001</v>
      </c>
      <c r="G1416" s="8">
        <f>F1416-16.475</f>
        <v>9.0489999999999995</v>
      </c>
      <c r="H1416" s="9"/>
      <c r="I1416" s="9"/>
    </row>
    <row r="1417" spans="1:9">
      <c r="A1417" s="1">
        <v>1393</v>
      </c>
      <c r="B1417" s="1" t="s">
        <v>236</v>
      </c>
      <c r="C1417" s="1" t="s">
        <v>237</v>
      </c>
      <c r="D1417" s="1" t="s">
        <v>119</v>
      </c>
      <c r="E1417" s="1" t="s">
        <v>51</v>
      </c>
      <c r="F1417" s="7">
        <v>25.696000000000002</v>
      </c>
      <c r="G1417" s="8">
        <f>F1417-16.915</f>
        <v>8.7810000000000024</v>
      </c>
      <c r="H1417" s="9">
        <f>AVERAGE(G1414:G1417)</f>
        <v>8.8292500000000018</v>
      </c>
      <c r="I1417" s="9">
        <f>STDEV(G1414:G1417)</f>
        <v>0.17004778740104182</v>
      </c>
    </row>
    <row r="1418" spans="1:9">
      <c r="A1418" s="1">
        <v>1397</v>
      </c>
      <c r="B1418" s="1" t="s">
        <v>236</v>
      </c>
      <c r="C1418" s="1" t="s">
        <v>237</v>
      </c>
      <c r="D1418" s="1" t="s">
        <v>120</v>
      </c>
      <c r="E1418" s="1" t="s">
        <v>51</v>
      </c>
      <c r="F1418" s="7">
        <v>40</v>
      </c>
      <c r="G1418" s="8">
        <f>F1418-16.915</f>
        <v>23.085000000000001</v>
      </c>
      <c r="H1418" s="9"/>
      <c r="I1418" s="9"/>
    </row>
    <row r="1419" spans="1:9">
      <c r="A1419" s="1">
        <v>1398</v>
      </c>
      <c r="B1419" s="1" t="s">
        <v>236</v>
      </c>
      <c r="C1419" s="1" t="s">
        <v>180</v>
      </c>
      <c r="D1419" s="1" t="s">
        <v>120</v>
      </c>
      <c r="E1419" s="1" t="s">
        <v>51</v>
      </c>
      <c r="F1419" s="7">
        <v>40</v>
      </c>
      <c r="G1419" s="8">
        <f>F1419-16.475</f>
        <v>23.524999999999999</v>
      </c>
      <c r="H1419" s="9"/>
      <c r="I1419" s="9"/>
    </row>
    <row r="1420" spans="1:9">
      <c r="A1420" s="1">
        <v>1399</v>
      </c>
      <c r="B1420" s="1" t="s">
        <v>236</v>
      </c>
      <c r="C1420" s="1" t="s">
        <v>181</v>
      </c>
      <c r="D1420" s="1" t="s">
        <v>120</v>
      </c>
      <c r="E1420" s="1" t="s">
        <v>51</v>
      </c>
      <c r="F1420" s="7">
        <v>40</v>
      </c>
      <c r="G1420" s="8">
        <f>F1420-16.335</f>
        <v>23.664999999999999</v>
      </c>
      <c r="H1420" s="9"/>
      <c r="I1420" s="9"/>
    </row>
    <row r="1421" spans="1:9">
      <c r="A1421" s="1">
        <v>1400</v>
      </c>
      <c r="B1421" s="1" t="s">
        <v>236</v>
      </c>
      <c r="C1421" s="1" t="s">
        <v>182</v>
      </c>
      <c r="D1421" s="1" t="s">
        <v>120</v>
      </c>
      <c r="E1421" s="1" t="s">
        <v>51</v>
      </c>
      <c r="F1421" s="7">
        <v>40</v>
      </c>
      <c r="G1421" s="8">
        <f>F1421-16.511</f>
        <v>23.489000000000001</v>
      </c>
      <c r="H1421" s="9">
        <f>AVERAGE(G1418:G1421)</f>
        <v>23.441000000000003</v>
      </c>
      <c r="I1421" s="9">
        <f>STDEV(G1418:G1421)</f>
        <v>0.24917998849523906</v>
      </c>
    </row>
    <row r="1422" spans="1:9">
      <c r="A1422" s="1">
        <v>1403</v>
      </c>
      <c r="B1422" s="1" t="s">
        <v>236</v>
      </c>
      <c r="C1422" s="1" t="s">
        <v>181</v>
      </c>
      <c r="D1422" s="1" t="s">
        <v>121</v>
      </c>
      <c r="E1422" s="1" t="s">
        <v>51</v>
      </c>
      <c r="F1422" s="7">
        <v>31.709</v>
      </c>
      <c r="G1422" s="8">
        <f>F1422-16.335</f>
        <v>15.373999999999999</v>
      </c>
      <c r="H1422" s="9"/>
      <c r="I1422" s="9"/>
    </row>
    <row r="1423" spans="1:9">
      <c r="A1423" s="1">
        <v>1404</v>
      </c>
      <c r="B1423" s="1" t="s">
        <v>236</v>
      </c>
      <c r="C1423" s="1" t="s">
        <v>182</v>
      </c>
      <c r="D1423" s="1" t="s">
        <v>121</v>
      </c>
      <c r="E1423" s="1" t="s">
        <v>51</v>
      </c>
      <c r="F1423" s="7">
        <v>31.724</v>
      </c>
      <c r="G1423" s="8">
        <f>F1423-16.511</f>
        <v>15.213000000000001</v>
      </c>
      <c r="H1423" s="9"/>
      <c r="I1423" s="9"/>
    </row>
    <row r="1424" spans="1:9">
      <c r="A1424" s="1">
        <v>1402</v>
      </c>
      <c r="B1424" s="1" t="s">
        <v>236</v>
      </c>
      <c r="C1424" s="1" t="s">
        <v>180</v>
      </c>
      <c r="D1424" s="1" t="s">
        <v>121</v>
      </c>
      <c r="E1424" s="1" t="s">
        <v>51</v>
      </c>
      <c r="F1424" s="7">
        <v>31.844000000000001</v>
      </c>
      <c r="G1424" s="8">
        <f>F1424-16.475</f>
        <v>15.369</v>
      </c>
      <c r="H1424" s="9"/>
      <c r="I1424" s="9"/>
    </row>
    <row r="1425" spans="1:9">
      <c r="A1425" s="1">
        <v>1401</v>
      </c>
      <c r="B1425" s="1" t="s">
        <v>236</v>
      </c>
      <c r="C1425" s="1" t="s">
        <v>237</v>
      </c>
      <c r="D1425" s="1" t="s">
        <v>121</v>
      </c>
      <c r="E1425" s="1" t="s">
        <v>51</v>
      </c>
      <c r="F1425" s="7">
        <v>32.963999999999999</v>
      </c>
      <c r="G1425" s="8">
        <f>F1425-16.915</f>
        <v>16.048999999999999</v>
      </c>
      <c r="H1425" s="9">
        <f>AVERAGE(G1422:G1425)</f>
        <v>15.501250000000001</v>
      </c>
      <c r="I1425" s="9">
        <f>STDEV(G1422:G1425)</f>
        <v>0.3727379553162396</v>
      </c>
    </row>
    <row r="1426" spans="1:9">
      <c r="A1426" s="1">
        <v>1406</v>
      </c>
      <c r="B1426" s="1" t="s">
        <v>236</v>
      </c>
      <c r="C1426" s="1" t="s">
        <v>180</v>
      </c>
      <c r="D1426" s="1" t="s">
        <v>122</v>
      </c>
      <c r="E1426" s="1" t="s">
        <v>51</v>
      </c>
      <c r="F1426" s="7">
        <v>31.245999999999999</v>
      </c>
      <c r="G1426" s="8">
        <f>F1426-16.475</f>
        <v>14.770999999999997</v>
      </c>
      <c r="H1426" s="9"/>
      <c r="I1426" s="9"/>
    </row>
    <row r="1427" spans="1:9">
      <c r="A1427" s="1">
        <v>1408</v>
      </c>
      <c r="B1427" s="1" t="s">
        <v>236</v>
      </c>
      <c r="C1427" s="1" t="s">
        <v>182</v>
      </c>
      <c r="D1427" s="1" t="s">
        <v>122</v>
      </c>
      <c r="E1427" s="1" t="s">
        <v>51</v>
      </c>
      <c r="F1427" s="7">
        <v>31.411000000000001</v>
      </c>
      <c r="G1427" s="8">
        <f>F1427-16.511</f>
        <v>14.900000000000002</v>
      </c>
      <c r="H1427" s="9"/>
      <c r="I1427" s="9"/>
    </row>
    <row r="1428" spans="1:9">
      <c r="A1428" s="1">
        <v>1407</v>
      </c>
      <c r="B1428" s="1" t="s">
        <v>236</v>
      </c>
      <c r="C1428" s="1" t="s">
        <v>181</v>
      </c>
      <c r="D1428" s="1" t="s">
        <v>122</v>
      </c>
      <c r="E1428" s="1" t="s">
        <v>51</v>
      </c>
      <c r="F1428" s="7">
        <v>31.954000000000001</v>
      </c>
      <c r="G1428" s="8">
        <f>F1428-16.335</f>
        <v>15.619</v>
      </c>
      <c r="H1428" s="9"/>
      <c r="I1428" s="9"/>
    </row>
    <row r="1429" spans="1:9">
      <c r="A1429" s="1">
        <v>1405</v>
      </c>
      <c r="B1429" s="1" t="s">
        <v>236</v>
      </c>
      <c r="C1429" s="1" t="s">
        <v>237</v>
      </c>
      <c r="D1429" s="1" t="s">
        <v>122</v>
      </c>
      <c r="E1429" s="1" t="s">
        <v>51</v>
      </c>
      <c r="F1429" s="7">
        <v>32.051000000000002</v>
      </c>
      <c r="G1429" s="8">
        <f>F1429-16.915</f>
        <v>15.136000000000003</v>
      </c>
      <c r="H1429" s="9">
        <f>AVERAGE(G1426:G1429)</f>
        <v>15.1065</v>
      </c>
      <c r="I1429" s="9">
        <f>STDEV(G1426:G1429)</f>
        <v>0.37359916131245019</v>
      </c>
    </row>
    <row r="1430" spans="1:9">
      <c r="A1430" s="1">
        <v>1412</v>
      </c>
      <c r="B1430" s="1" t="s">
        <v>236</v>
      </c>
      <c r="C1430" s="1" t="s">
        <v>182</v>
      </c>
      <c r="D1430" s="1" t="s">
        <v>123</v>
      </c>
      <c r="E1430" s="1" t="s">
        <v>51</v>
      </c>
      <c r="F1430" s="7">
        <v>33.814</v>
      </c>
      <c r="G1430" s="8">
        <f>F1430-16.511</f>
        <v>17.303000000000001</v>
      </c>
      <c r="H1430" s="9"/>
      <c r="I1430" s="9"/>
    </row>
    <row r="1431" spans="1:9">
      <c r="A1431" s="1">
        <v>1411</v>
      </c>
      <c r="B1431" s="1" t="s">
        <v>236</v>
      </c>
      <c r="C1431" s="1" t="s">
        <v>181</v>
      </c>
      <c r="D1431" s="1" t="s">
        <v>123</v>
      </c>
      <c r="E1431" s="1" t="s">
        <v>51</v>
      </c>
      <c r="F1431" s="7">
        <v>37.156999999999996</v>
      </c>
      <c r="G1431" s="8">
        <f>F1431-16.335</f>
        <v>20.821999999999996</v>
      </c>
      <c r="H1431" s="9"/>
      <c r="I1431" s="9"/>
    </row>
    <row r="1432" spans="1:9">
      <c r="A1432" s="1">
        <v>1409</v>
      </c>
      <c r="B1432" s="1" t="s">
        <v>236</v>
      </c>
      <c r="C1432" s="1" t="s">
        <v>237</v>
      </c>
      <c r="D1432" s="1" t="s">
        <v>123</v>
      </c>
      <c r="E1432" s="1" t="s">
        <v>51</v>
      </c>
      <c r="F1432" s="7">
        <v>40</v>
      </c>
      <c r="G1432" s="8">
        <f>F1432-16.915</f>
        <v>23.085000000000001</v>
      </c>
      <c r="H1432" s="9"/>
      <c r="I1432" s="9"/>
    </row>
    <row r="1433" spans="1:9">
      <c r="A1433" s="1">
        <v>1410</v>
      </c>
      <c r="B1433" s="1" t="s">
        <v>236</v>
      </c>
      <c r="C1433" s="1" t="s">
        <v>180</v>
      </c>
      <c r="D1433" s="1" t="s">
        <v>123</v>
      </c>
      <c r="E1433" s="1" t="s">
        <v>51</v>
      </c>
      <c r="F1433" s="7">
        <v>40</v>
      </c>
      <c r="G1433" s="8">
        <f>F1433-16.475</f>
        <v>23.524999999999999</v>
      </c>
      <c r="H1433" s="9">
        <f>AVERAGE(G1430:G1433)</f>
        <v>21.18375</v>
      </c>
      <c r="I1433" s="9">
        <f>STDEV(G1430:G1433)</f>
        <v>2.8453052999634076</v>
      </c>
    </row>
    <row r="1434" spans="1:9">
      <c r="A1434" s="1">
        <v>1414</v>
      </c>
      <c r="B1434" s="1" t="s">
        <v>236</v>
      </c>
      <c r="C1434" s="1" t="s">
        <v>180</v>
      </c>
      <c r="D1434" s="1" t="s">
        <v>124</v>
      </c>
      <c r="E1434" s="1" t="s">
        <v>51</v>
      </c>
      <c r="F1434" s="7">
        <v>34.206000000000003</v>
      </c>
      <c r="G1434" s="8">
        <f>F1434-16.475</f>
        <v>17.731000000000002</v>
      </c>
      <c r="H1434" s="9"/>
      <c r="I1434" s="9"/>
    </row>
    <row r="1435" spans="1:9">
      <c r="A1435" s="1">
        <v>1413</v>
      </c>
      <c r="B1435" s="1" t="s">
        <v>236</v>
      </c>
      <c r="C1435" s="1" t="s">
        <v>237</v>
      </c>
      <c r="D1435" s="1" t="s">
        <v>124</v>
      </c>
      <c r="E1435" s="1" t="s">
        <v>51</v>
      </c>
      <c r="F1435" s="7">
        <v>34.728999999999999</v>
      </c>
      <c r="G1435" s="8">
        <f>F1435-16.915</f>
        <v>17.814</v>
      </c>
      <c r="H1435" s="9"/>
      <c r="I1435" s="9"/>
    </row>
    <row r="1436" spans="1:9">
      <c r="A1436" s="1">
        <v>1416</v>
      </c>
      <c r="B1436" s="1" t="s">
        <v>236</v>
      </c>
      <c r="C1436" s="1" t="s">
        <v>182</v>
      </c>
      <c r="D1436" s="1" t="s">
        <v>124</v>
      </c>
      <c r="E1436" s="1" t="s">
        <v>51</v>
      </c>
      <c r="F1436" s="7">
        <v>34.741999999999997</v>
      </c>
      <c r="G1436" s="8">
        <f>F1436-16.511</f>
        <v>18.230999999999998</v>
      </c>
      <c r="H1436" s="9"/>
      <c r="I1436" s="9"/>
    </row>
    <row r="1437" spans="1:9">
      <c r="A1437" s="1">
        <v>1415</v>
      </c>
      <c r="B1437" s="1" t="s">
        <v>236</v>
      </c>
      <c r="C1437" s="1" t="s">
        <v>181</v>
      </c>
      <c r="D1437" s="1" t="s">
        <v>124</v>
      </c>
      <c r="E1437" s="1" t="s">
        <v>51</v>
      </c>
      <c r="F1437" s="7">
        <v>36.96</v>
      </c>
      <c r="G1437" s="8">
        <f>F1437-16.335</f>
        <v>20.625</v>
      </c>
      <c r="H1437" s="9">
        <f>AVERAGE(G1434:G1437)</f>
        <v>18.600249999999999</v>
      </c>
      <c r="I1437" s="9">
        <f>STDEV(G1434:G1437)</f>
        <v>1.3674480794531254</v>
      </c>
    </row>
    <row r="1438" spans="1:9">
      <c r="A1438" s="1">
        <v>1419</v>
      </c>
      <c r="B1438" s="1" t="s">
        <v>236</v>
      </c>
      <c r="C1438" s="1" t="s">
        <v>181</v>
      </c>
      <c r="D1438" s="1" t="s">
        <v>285</v>
      </c>
      <c r="E1438" s="1" t="s">
        <v>51</v>
      </c>
      <c r="F1438" s="7">
        <v>33.420999999999999</v>
      </c>
      <c r="G1438" s="8">
        <f>F1438-16.335</f>
        <v>17.085999999999999</v>
      </c>
      <c r="H1438" s="9"/>
      <c r="I1438" s="9"/>
    </row>
    <row r="1439" spans="1:9">
      <c r="A1439" s="1">
        <v>1418</v>
      </c>
      <c r="B1439" s="1" t="s">
        <v>236</v>
      </c>
      <c r="C1439" s="1" t="s">
        <v>180</v>
      </c>
      <c r="D1439" s="1" t="s">
        <v>285</v>
      </c>
      <c r="E1439" s="1" t="s">
        <v>51</v>
      </c>
      <c r="F1439" s="7">
        <v>33.981000000000002</v>
      </c>
      <c r="G1439" s="8">
        <f>F1439-16.475</f>
        <v>17.506</v>
      </c>
      <c r="H1439" s="9"/>
      <c r="I1439" s="9"/>
    </row>
    <row r="1440" spans="1:9">
      <c r="A1440" s="1">
        <v>1420</v>
      </c>
      <c r="B1440" s="1" t="s">
        <v>236</v>
      </c>
      <c r="C1440" s="1" t="s">
        <v>182</v>
      </c>
      <c r="D1440" s="1" t="s">
        <v>285</v>
      </c>
      <c r="E1440" s="1" t="s">
        <v>51</v>
      </c>
      <c r="F1440" s="7">
        <v>34.655999999999999</v>
      </c>
      <c r="G1440" s="8">
        <f>F1440-16.511</f>
        <v>18.145</v>
      </c>
      <c r="H1440" s="9"/>
      <c r="I1440" s="9"/>
    </row>
    <row r="1441" spans="1:9">
      <c r="A1441" s="1">
        <v>1417</v>
      </c>
      <c r="B1441" s="1" t="s">
        <v>236</v>
      </c>
      <c r="C1441" s="1" t="s">
        <v>237</v>
      </c>
      <c r="D1441" s="1" t="s">
        <v>285</v>
      </c>
      <c r="E1441" s="1" t="s">
        <v>51</v>
      </c>
      <c r="F1441" s="7">
        <v>34.856999999999999</v>
      </c>
      <c r="G1441" s="8">
        <f>F1441-16.915</f>
        <v>17.942</v>
      </c>
      <c r="H1441" s="9">
        <f>AVERAGE(G1438:G1441)</f>
        <v>17.669750000000001</v>
      </c>
      <c r="I1441" s="9">
        <f>STDEV(G1438:G1441)</f>
        <v>0.47172052107149676</v>
      </c>
    </row>
    <row r="1442" spans="1:9">
      <c r="A1442" s="1">
        <v>1423</v>
      </c>
      <c r="B1442" s="1" t="s">
        <v>236</v>
      </c>
      <c r="C1442" s="1" t="s">
        <v>181</v>
      </c>
      <c r="D1442" s="1" t="s">
        <v>277</v>
      </c>
      <c r="E1442" s="1" t="s">
        <v>51</v>
      </c>
      <c r="F1442" s="7">
        <v>30.936</v>
      </c>
      <c r="G1442" s="8">
        <f>F1442-16.335</f>
        <v>14.600999999999999</v>
      </c>
      <c r="H1442" s="9"/>
      <c r="I1442" s="9"/>
    </row>
    <row r="1443" spans="1:9">
      <c r="A1443" s="1">
        <v>1422</v>
      </c>
      <c r="B1443" s="1" t="s">
        <v>236</v>
      </c>
      <c r="C1443" s="1" t="s">
        <v>180</v>
      </c>
      <c r="D1443" s="1" t="s">
        <v>277</v>
      </c>
      <c r="E1443" s="1" t="s">
        <v>51</v>
      </c>
      <c r="F1443" s="7">
        <v>31.198</v>
      </c>
      <c r="G1443" s="8">
        <f>F1443-16.475</f>
        <v>14.722999999999999</v>
      </c>
      <c r="H1443" s="9"/>
      <c r="I1443" s="9"/>
    </row>
    <row r="1444" spans="1:9">
      <c r="A1444" s="1">
        <v>1424</v>
      </c>
      <c r="B1444" s="1" t="s">
        <v>236</v>
      </c>
      <c r="C1444" s="1" t="s">
        <v>182</v>
      </c>
      <c r="D1444" s="1" t="s">
        <v>277</v>
      </c>
      <c r="E1444" s="1" t="s">
        <v>51</v>
      </c>
      <c r="F1444" s="7">
        <v>31.382999999999999</v>
      </c>
      <c r="G1444" s="8">
        <f>F1444-16.511</f>
        <v>14.872</v>
      </c>
      <c r="H1444" s="9"/>
      <c r="I1444" s="9"/>
    </row>
    <row r="1445" spans="1:9">
      <c r="A1445" s="1">
        <v>1421</v>
      </c>
      <c r="B1445" s="1" t="s">
        <v>236</v>
      </c>
      <c r="C1445" s="1" t="s">
        <v>237</v>
      </c>
      <c r="D1445" s="1" t="s">
        <v>277</v>
      </c>
      <c r="E1445" s="1" t="s">
        <v>51</v>
      </c>
      <c r="F1445" s="7">
        <v>31.616</v>
      </c>
      <c r="G1445" s="8">
        <f>F1445-16.915</f>
        <v>14.701000000000001</v>
      </c>
      <c r="H1445" s="9">
        <f>AVERAGE(G1442:G1445)</f>
        <v>14.72425</v>
      </c>
      <c r="I1445" s="9">
        <f>STDEV(G1442:G1445)</f>
        <v>0.11189690195295313</v>
      </c>
    </row>
    <row r="1446" spans="1:9">
      <c r="A1446" s="1">
        <v>1426</v>
      </c>
      <c r="B1446" s="1" t="s">
        <v>236</v>
      </c>
      <c r="C1446" s="1" t="s">
        <v>180</v>
      </c>
      <c r="D1446" s="1" t="s">
        <v>278</v>
      </c>
      <c r="E1446" s="1" t="s">
        <v>51</v>
      </c>
      <c r="F1446" s="7">
        <v>22.817</v>
      </c>
      <c r="G1446" s="8">
        <f>F1446-16.475</f>
        <v>6.3419999999999987</v>
      </c>
      <c r="H1446" s="9"/>
      <c r="I1446" s="9"/>
    </row>
    <row r="1447" spans="1:9">
      <c r="A1447" s="1">
        <v>1427</v>
      </c>
      <c r="B1447" s="1" t="s">
        <v>236</v>
      </c>
      <c r="C1447" s="1" t="s">
        <v>181</v>
      </c>
      <c r="D1447" s="1" t="s">
        <v>278</v>
      </c>
      <c r="E1447" s="1" t="s">
        <v>51</v>
      </c>
      <c r="F1447" s="7">
        <v>22.827999999999999</v>
      </c>
      <c r="G1447" s="8">
        <f>F1447-16.335</f>
        <v>6.4929999999999986</v>
      </c>
      <c r="H1447" s="9"/>
      <c r="I1447" s="9"/>
    </row>
    <row r="1448" spans="1:9">
      <c r="A1448" s="1">
        <v>1428</v>
      </c>
      <c r="B1448" s="1" t="s">
        <v>236</v>
      </c>
      <c r="C1448" s="1" t="s">
        <v>182</v>
      </c>
      <c r="D1448" s="1" t="s">
        <v>278</v>
      </c>
      <c r="E1448" s="1" t="s">
        <v>51</v>
      </c>
      <c r="F1448" s="7">
        <v>22.925000000000001</v>
      </c>
      <c r="G1448" s="8">
        <f>F1448-16.511</f>
        <v>6.4140000000000015</v>
      </c>
      <c r="H1448" s="9"/>
      <c r="I1448" s="9"/>
    </row>
    <row r="1449" spans="1:9">
      <c r="A1449" s="1">
        <v>1425</v>
      </c>
      <c r="B1449" s="1" t="s">
        <v>236</v>
      </c>
      <c r="C1449" s="1" t="s">
        <v>237</v>
      </c>
      <c r="D1449" s="1" t="s">
        <v>278</v>
      </c>
      <c r="E1449" s="1" t="s">
        <v>51</v>
      </c>
      <c r="F1449" s="7">
        <v>22.986000000000001</v>
      </c>
      <c r="G1449" s="8">
        <f>F1449-16.915</f>
        <v>6.0710000000000015</v>
      </c>
      <c r="H1449" s="9">
        <f>AVERAGE(G1446:G1449)</f>
        <v>6.33</v>
      </c>
      <c r="I1449" s="9">
        <f>STDEV(G1446:G1449)</f>
        <v>0.18334848422244848</v>
      </c>
    </row>
    <row r="1450" spans="1:9">
      <c r="A1450" s="1">
        <v>1431</v>
      </c>
      <c r="B1450" s="1" t="s">
        <v>236</v>
      </c>
      <c r="C1450" s="1" t="s">
        <v>181</v>
      </c>
      <c r="D1450" s="1" t="s">
        <v>289</v>
      </c>
      <c r="E1450" s="1" t="s">
        <v>51</v>
      </c>
      <c r="F1450" s="7">
        <v>27.890999999999998</v>
      </c>
      <c r="G1450" s="8">
        <f>F1450-16.335</f>
        <v>11.555999999999997</v>
      </c>
      <c r="H1450" s="9"/>
      <c r="I1450" s="9"/>
    </row>
    <row r="1451" spans="1:9">
      <c r="A1451" s="1">
        <v>1432</v>
      </c>
      <c r="B1451" s="1" t="s">
        <v>236</v>
      </c>
      <c r="C1451" s="1" t="s">
        <v>182</v>
      </c>
      <c r="D1451" s="1" t="s">
        <v>289</v>
      </c>
      <c r="E1451" s="1" t="s">
        <v>51</v>
      </c>
      <c r="F1451" s="7">
        <v>28.218</v>
      </c>
      <c r="G1451" s="8">
        <f>F1451-16.511</f>
        <v>11.707000000000001</v>
      </c>
      <c r="H1451" s="9"/>
      <c r="I1451" s="9"/>
    </row>
    <row r="1452" spans="1:9">
      <c r="A1452" s="1">
        <v>1430</v>
      </c>
      <c r="B1452" s="1" t="s">
        <v>236</v>
      </c>
      <c r="C1452" s="1" t="s">
        <v>180</v>
      </c>
      <c r="D1452" s="1" t="s">
        <v>289</v>
      </c>
      <c r="E1452" s="1" t="s">
        <v>51</v>
      </c>
      <c r="F1452" s="7">
        <v>28.611999999999998</v>
      </c>
      <c r="G1452" s="8">
        <f>F1452-16.475</f>
        <v>12.136999999999997</v>
      </c>
      <c r="H1452" s="9"/>
      <c r="I1452" s="9"/>
    </row>
    <row r="1453" spans="1:9">
      <c r="A1453" s="1">
        <v>1429</v>
      </c>
      <c r="B1453" s="1" t="s">
        <v>236</v>
      </c>
      <c r="C1453" s="1" t="s">
        <v>237</v>
      </c>
      <c r="D1453" s="1" t="s">
        <v>289</v>
      </c>
      <c r="E1453" s="1" t="s">
        <v>51</v>
      </c>
      <c r="F1453" s="7">
        <v>28.963000000000001</v>
      </c>
      <c r="G1453" s="8">
        <f>F1453-16.915</f>
        <v>12.048000000000002</v>
      </c>
      <c r="H1453" s="9">
        <f>AVERAGE(G1450:G1453)</f>
        <v>11.861999999999998</v>
      </c>
      <c r="I1453" s="9">
        <f>STDEV(G1450:G1453)</f>
        <v>0.27560962731130079</v>
      </c>
    </row>
    <row r="1454" spans="1:9">
      <c r="A1454" s="1">
        <v>1435</v>
      </c>
      <c r="B1454" s="1" t="s">
        <v>236</v>
      </c>
      <c r="C1454" s="1" t="s">
        <v>181</v>
      </c>
      <c r="D1454" s="1" t="s">
        <v>290</v>
      </c>
      <c r="E1454" s="1" t="s">
        <v>51</v>
      </c>
      <c r="F1454" s="7">
        <v>24.875</v>
      </c>
      <c r="G1454" s="8">
        <f>F1454-16.335</f>
        <v>8.5399999999999991</v>
      </c>
      <c r="H1454" s="9"/>
      <c r="I1454" s="9"/>
    </row>
    <row r="1455" spans="1:9">
      <c r="A1455" s="1">
        <v>1436</v>
      </c>
      <c r="B1455" s="1" t="s">
        <v>236</v>
      </c>
      <c r="C1455" s="1" t="s">
        <v>182</v>
      </c>
      <c r="D1455" s="1" t="s">
        <v>290</v>
      </c>
      <c r="E1455" s="1" t="s">
        <v>51</v>
      </c>
      <c r="F1455" s="7">
        <v>24.97</v>
      </c>
      <c r="G1455" s="8">
        <f>F1455-16.511</f>
        <v>8.4589999999999996</v>
      </c>
      <c r="H1455" s="9"/>
      <c r="I1455" s="9"/>
    </row>
    <row r="1456" spans="1:9">
      <c r="A1456" s="1">
        <v>1434</v>
      </c>
      <c r="B1456" s="1" t="s">
        <v>236</v>
      </c>
      <c r="C1456" s="1" t="s">
        <v>180</v>
      </c>
      <c r="D1456" s="1" t="s">
        <v>290</v>
      </c>
      <c r="E1456" s="1" t="s">
        <v>51</v>
      </c>
      <c r="F1456" s="7">
        <v>24.986000000000001</v>
      </c>
      <c r="G1456" s="8">
        <f>F1456-16.475</f>
        <v>8.5109999999999992</v>
      </c>
      <c r="H1456" s="9"/>
      <c r="I1456" s="9"/>
    </row>
    <row r="1457" spans="1:9">
      <c r="A1457" s="1">
        <v>1433</v>
      </c>
      <c r="B1457" s="1" t="s">
        <v>236</v>
      </c>
      <c r="C1457" s="1" t="s">
        <v>237</v>
      </c>
      <c r="D1457" s="1" t="s">
        <v>290</v>
      </c>
      <c r="E1457" s="1" t="s">
        <v>51</v>
      </c>
      <c r="F1457" s="7">
        <v>25.478000000000002</v>
      </c>
      <c r="G1457" s="8">
        <f>F1457-16.915</f>
        <v>8.5630000000000024</v>
      </c>
      <c r="H1457" s="9">
        <f>AVERAGE(G1454:G1457)</f>
        <v>8.5182500000000001</v>
      </c>
      <c r="I1457" s="9">
        <f>STDEV(G1454:G1457)</f>
        <v>4.4865539857133409E-2</v>
      </c>
    </row>
    <row r="1458" spans="1:9">
      <c r="A1458" s="1">
        <v>1438</v>
      </c>
      <c r="B1458" s="1" t="s">
        <v>236</v>
      </c>
      <c r="C1458" s="1" t="s">
        <v>180</v>
      </c>
      <c r="D1458" s="1" t="s">
        <v>291</v>
      </c>
      <c r="E1458" s="1" t="s">
        <v>51</v>
      </c>
      <c r="F1458" s="7">
        <v>32.735999999999997</v>
      </c>
      <c r="G1458" s="8">
        <f>F1458-16.475</f>
        <v>16.260999999999996</v>
      </c>
      <c r="H1458" s="9"/>
      <c r="I1458" s="9"/>
    </row>
    <row r="1459" spans="1:9">
      <c r="A1459" s="1">
        <v>1437</v>
      </c>
      <c r="B1459" s="1" t="s">
        <v>236</v>
      </c>
      <c r="C1459" s="1" t="s">
        <v>237</v>
      </c>
      <c r="D1459" s="1" t="s">
        <v>291</v>
      </c>
      <c r="E1459" s="1" t="s">
        <v>51</v>
      </c>
      <c r="F1459" s="7">
        <v>32.972000000000001</v>
      </c>
      <c r="G1459" s="8">
        <f>F1459-16.915</f>
        <v>16.057000000000002</v>
      </c>
      <c r="H1459" s="9"/>
      <c r="I1459" s="9"/>
    </row>
    <row r="1460" spans="1:9">
      <c r="A1460" s="1">
        <v>1440</v>
      </c>
      <c r="B1460" s="1" t="s">
        <v>236</v>
      </c>
      <c r="C1460" s="1" t="s">
        <v>182</v>
      </c>
      <c r="D1460" s="1" t="s">
        <v>291</v>
      </c>
      <c r="E1460" s="1" t="s">
        <v>51</v>
      </c>
      <c r="F1460" s="7">
        <v>33.448</v>
      </c>
      <c r="G1460" s="8">
        <f>F1460-16.511</f>
        <v>16.937000000000001</v>
      </c>
      <c r="H1460" s="9"/>
      <c r="I1460" s="9"/>
    </row>
    <row r="1461" spans="1:9">
      <c r="A1461" s="1">
        <v>1439</v>
      </c>
      <c r="B1461" s="1" t="s">
        <v>236</v>
      </c>
      <c r="C1461" s="1" t="s">
        <v>181</v>
      </c>
      <c r="D1461" s="1" t="s">
        <v>291</v>
      </c>
      <c r="E1461" s="1" t="s">
        <v>51</v>
      </c>
      <c r="F1461" s="7">
        <v>33.514000000000003</v>
      </c>
      <c r="G1461" s="8">
        <f>F1461-16.335</f>
        <v>17.179000000000002</v>
      </c>
      <c r="H1461" s="9">
        <f>AVERAGE(G1458:G1461)</f>
        <v>16.608499999999999</v>
      </c>
      <c r="I1461" s="9">
        <f>STDEV(G1458:G1461)</f>
        <v>0.53488036045463339</v>
      </c>
    </row>
    <row r="1462" spans="1:9">
      <c r="A1462" s="1">
        <v>1442</v>
      </c>
      <c r="B1462" s="1" t="s">
        <v>236</v>
      </c>
      <c r="C1462" s="1" t="s">
        <v>180</v>
      </c>
      <c r="D1462" s="1" t="s">
        <v>292</v>
      </c>
      <c r="E1462" s="1" t="s">
        <v>51</v>
      </c>
      <c r="F1462" s="7">
        <v>31.866</v>
      </c>
      <c r="G1462" s="8">
        <f>F1462-16.475</f>
        <v>15.390999999999998</v>
      </c>
      <c r="H1462" s="9"/>
      <c r="I1462" s="9"/>
    </row>
    <row r="1463" spans="1:9">
      <c r="A1463" s="1">
        <v>1441</v>
      </c>
      <c r="B1463" s="1" t="s">
        <v>236</v>
      </c>
      <c r="C1463" s="1" t="s">
        <v>237</v>
      </c>
      <c r="D1463" s="1" t="s">
        <v>292</v>
      </c>
      <c r="E1463" s="1" t="s">
        <v>51</v>
      </c>
      <c r="F1463" s="7">
        <v>32.56</v>
      </c>
      <c r="G1463" s="8">
        <f>F1463-16.915</f>
        <v>15.645000000000003</v>
      </c>
      <c r="H1463" s="9"/>
      <c r="I1463" s="9"/>
    </row>
    <row r="1464" spans="1:9">
      <c r="A1464" s="1">
        <v>1443</v>
      </c>
      <c r="B1464" s="1" t="s">
        <v>236</v>
      </c>
      <c r="C1464" s="1" t="s">
        <v>181</v>
      </c>
      <c r="D1464" s="1" t="s">
        <v>292</v>
      </c>
      <c r="E1464" s="1" t="s">
        <v>51</v>
      </c>
      <c r="F1464" s="7">
        <v>33.695999999999998</v>
      </c>
      <c r="G1464" s="8">
        <f>F1464-16.335</f>
        <v>17.360999999999997</v>
      </c>
      <c r="H1464" s="9"/>
      <c r="I1464" s="9"/>
    </row>
    <row r="1465" spans="1:9">
      <c r="A1465" s="1">
        <v>1444</v>
      </c>
      <c r="B1465" s="1" t="s">
        <v>236</v>
      </c>
      <c r="C1465" s="1" t="s">
        <v>182</v>
      </c>
      <c r="D1465" s="1" t="s">
        <v>292</v>
      </c>
      <c r="E1465" s="1" t="s">
        <v>51</v>
      </c>
      <c r="F1465" s="7">
        <v>33.957000000000001</v>
      </c>
      <c r="G1465" s="8">
        <f>F1465-16.511</f>
        <v>17.446000000000002</v>
      </c>
      <c r="H1465" s="9">
        <f>AVERAGE(G1462:G1465)</f>
        <v>16.460750000000001</v>
      </c>
      <c r="I1465" s="9">
        <f>STDEV(G1462:G1465)</f>
        <v>1.0940720192625566</v>
      </c>
    </row>
    <row r="1466" spans="1:9">
      <c r="A1466" s="1">
        <v>1445</v>
      </c>
      <c r="B1466" s="1" t="s">
        <v>236</v>
      </c>
      <c r="C1466" s="1" t="s">
        <v>237</v>
      </c>
      <c r="D1466" s="1" t="s">
        <v>293</v>
      </c>
      <c r="E1466" s="1" t="s">
        <v>51</v>
      </c>
      <c r="F1466" s="7">
        <v>31.257999999999999</v>
      </c>
      <c r="G1466" s="8">
        <f>F1466-16.915</f>
        <v>14.343</v>
      </c>
      <c r="H1466" s="9"/>
      <c r="I1466" s="9"/>
    </row>
    <row r="1467" spans="1:9">
      <c r="A1467" s="1">
        <v>1446</v>
      </c>
      <c r="B1467" s="1" t="s">
        <v>236</v>
      </c>
      <c r="C1467" s="1" t="s">
        <v>180</v>
      </c>
      <c r="D1467" s="1" t="s">
        <v>293</v>
      </c>
      <c r="E1467" s="1" t="s">
        <v>51</v>
      </c>
      <c r="F1467" s="7">
        <v>32.154000000000003</v>
      </c>
      <c r="G1467" s="8">
        <f>F1467-16.475</f>
        <v>15.679000000000002</v>
      </c>
      <c r="H1467" s="9"/>
      <c r="I1467" s="9"/>
    </row>
    <row r="1468" spans="1:9">
      <c r="A1468" s="1">
        <v>1447</v>
      </c>
      <c r="B1468" s="1" t="s">
        <v>236</v>
      </c>
      <c r="C1468" s="1" t="s">
        <v>181</v>
      </c>
      <c r="D1468" s="1" t="s">
        <v>293</v>
      </c>
      <c r="E1468" s="1" t="s">
        <v>51</v>
      </c>
      <c r="F1468" s="7">
        <v>32.841000000000001</v>
      </c>
      <c r="G1468" s="8">
        <f>F1468-16.335</f>
        <v>16.506</v>
      </c>
      <c r="H1468" s="9"/>
      <c r="I1468" s="9"/>
    </row>
    <row r="1469" spans="1:9">
      <c r="A1469" s="1">
        <v>1448</v>
      </c>
      <c r="B1469" s="1" t="s">
        <v>236</v>
      </c>
      <c r="C1469" s="1" t="s">
        <v>182</v>
      </c>
      <c r="D1469" s="1" t="s">
        <v>293</v>
      </c>
      <c r="E1469" s="1" t="s">
        <v>51</v>
      </c>
      <c r="F1469" s="7">
        <v>33.970999999999997</v>
      </c>
      <c r="G1469" s="8">
        <f>F1469-16.511</f>
        <v>17.459999999999997</v>
      </c>
      <c r="H1469" s="9">
        <f>AVERAGE(G1466:G1469)</f>
        <v>15.997</v>
      </c>
      <c r="I1469" s="9">
        <f>STDEV(G1466:G1469)</f>
        <v>1.3211472287371988</v>
      </c>
    </row>
    <row r="1470" spans="1:9">
      <c r="A1470" s="1">
        <v>1450</v>
      </c>
      <c r="B1470" s="1" t="s">
        <v>236</v>
      </c>
      <c r="C1470" s="1" t="s">
        <v>180</v>
      </c>
      <c r="D1470" s="1" t="s">
        <v>294</v>
      </c>
      <c r="E1470" s="1" t="s">
        <v>51</v>
      </c>
      <c r="F1470" s="7">
        <v>30.356000000000002</v>
      </c>
      <c r="G1470" s="8">
        <f>F1470-16.475</f>
        <v>13.881</v>
      </c>
      <c r="H1470" s="9"/>
      <c r="I1470" s="9"/>
    </row>
    <row r="1471" spans="1:9">
      <c r="A1471" s="1">
        <v>1449</v>
      </c>
      <c r="B1471" s="1" t="s">
        <v>236</v>
      </c>
      <c r="C1471" s="1" t="s">
        <v>237</v>
      </c>
      <c r="D1471" s="1" t="s">
        <v>294</v>
      </c>
      <c r="E1471" s="1" t="s">
        <v>51</v>
      </c>
      <c r="F1471" s="7">
        <v>30.94</v>
      </c>
      <c r="G1471" s="8">
        <f>F1471-16.915</f>
        <v>14.025000000000002</v>
      </c>
      <c r="H1471" s="9"/>
      <c r="I1471" s="9"/>
    </row>
    <row r="1472" spans="1:9">
      <c r="A1472" s="1">
        <v>1452</v>
      </c>
      <c r="B1472" s="1" t="s">
        <v>236</v>
      </c>
      <c r="C1472" s="1" t="s">
        <v>182</v>
      </c>
      <c r="D1472" s="1" t="s">
        <v>294</v>
      </c>
      <c r="E1472" s="1" t="s">
        <v>51</v>
      </c>
      <c r="F1472" s="7">
        <v>31.158999999999999</v>
      </c>
      <c r="G1472" s="8">
        <f>F1472-16.511</f>
        <v>14.648</v>
      </c>
      <c r="H1472" s="9"/>
      <c r="I1472" s="9"/>
    </row>
    <row r="1473" spans="1:9">
      <c r="A1473" s="1">
        <v>1451</v>
      </c>
      <c r="B1473" s="1" t="s">
        <v>236</v>
      </c>
      <c r="C1473" s="1" t="s">
        <v>181</v>
      </c>
      <c r="D1473" s="1" t="s">
        <v>294</v>
      </c>
      <c r="E1473" s="1" t="s">
        <v>51</v>
      </c>
      <c r="F1473" s="7">
        <v>31.204000000000001</v>
      </c>
      <c r="G1473" s="8">
        <f>F1473-16.335</f>
        <v>14.869</v>
      </c>
      <c r="H1473" s="9">
        <f>AVERAGE(G1470:G1473)</f>
        <v>14.35575</v>
      </c>
      <c r="I1473" s="9">
        <f>STDEV(G1470:G1473)</f>
        <v>0.47736036352697708</v>
      </c>
    </row>
    <row r="1474" spans="1:9">
      <c r="A1474" s="1">
        <v>1455</v>
      </c>
      <c r="B1474" s="1" t="s">
        <v>236</v>
      </c>
      <c r="C1474" s="1" t="s">
        <v>181</v>
      </c>
      <c r="D1474" s="1" t="s">
        <v>295</v>
      </c>
      <c r="E1474" s="1" t="s">
        <v>51</v>
      </c>
      <c r="F1474" s="7">
        <v>35.064999999999998</v>
      </c>
      <c r="G1474" s="8">
        <f>F1474-16.335</f>
        <v>18.729999999999997</v>
      </c>
      <c r="H1474" s="9"/>
      <c r="I1474" s="9"/>
    </row>
    <row r="1475" spans="1:9">
      <c r="A1475" s="1">
        <v>1454</v>
      </c>
      <c r="B1475" s="1" t="s">
        <v>236</v>
      </c>
      <c r="C1475" s="1" t="s">
        <v>180</v>
      </c>
      <c r="D1475" s="1" t="s">
        <v>295</v>
      </c>
      <c r="E1475" s="1" t="s">
        <v>51</v>
      </c>
      <c r="F1475" s="7">
        <v>36.968000000000004</v>
      </c>
      <c r="G1475" s="8">
        <f>F1475-16.475</f>
        <v>20.493000000000002</v>
      </c>
      <c r="H1475" s="9"/>
      <c r="I1475" s="9"/>
    </row>
    <row r="1476" spans="1:9">
      <c r="A1476" s="1">
        <v>1453</v>
      </c>
      <c r="B1476" s="1" t="s">
        <v>236</v>
      </c>
      <c r="C1476" s="1" t="s">
        <v>237</v>
      </c>
      <c r="D1476" s="1" t="s">
        <v>295</v>
      </c>
      <c r="E1476" s="1" t="s">
        <v>51</v>
      </c>
      <c r="F1476" s="7">
        <v>40</v>
      </c>
      <c r="G1476" s="8">
        <f>F1476-16.915</f>
        <v>23.085000000000001</v>
      </c>
      <c r="H1476" s="9"/>
      <c r="I1476" s="9"/>
    </row>
    <row r="1477" spans="1:9">
      <c r="A1477" s="1">
        <v>1456</v>
      </c>
      <c r="B1477" s="1" t="s">
        <v>236</v>
      </c>
      <c r="C1477" s="1" t="s">
        <v>182</v>
      </c>
      <c r="D1477" s="1" t="s">
        <v>295</v>
      </c>
      <c r="E1477" s="1" t="s">
        <v>51</v>
      </c>
      <c r="F1477" s="7">
        <v>40</v>
      </c>
      <c r="G1477" s="8">
        <f>F1477-16.511</f>
        <v>23.489000000000001</v>
      </c>
      <c r="H1477" s="9">
        <f>AVERAGE(G1474:G1477)</f>
        <v>21.449249999999999</v>
      </c>
      <c r="I1477" s="9">
        <f>STDEV(G1474:G1477)</f>
        <v>2.2468491085666336</v>
      </c>
    </row>
    <row r="1478" spans="1:9">
      <c r="A1478" s="1">
        <v>1460</v>
      </c>
      <c r="B1478" s="1" t="s">
        <v>236</v>
      </c>
      <c r="C1478" s="1" t="s">
        <v>182</v>
      </c>
      <c r="D1478" s="1" t="s">
        <v>296</v>
      </c>
      <c r="E1478" s="1" t="s">
        <v>51</v>
      </c>
      <c r="F1478" s="7">
        <v>22.933</v>
      </c>
      <c r="G1478" s="8">
        <f>F1478-16.511</f>
        <v>6.4220000000000006</v>
      </c>
      <c r="H1478" s="9"/>
      <c r="I1478" s="9"/>
    </row>
    <row r="1479" spans="1:9">
      <c r="A1479" s="1">
        <v>1459</v>
      </c>
      <c r="B1479" s="1" t="s">
        <v>236</v>
      </c>
      <c r="C1479" s="1" t="s">
        <v>181</v>
      </c>
      <c r="D1479" s="1" t="s">
        <v>296</v>
      </c>
      <c r="E1479" s="1" t="s">
        <v>51</v>
      </c>
      <c r="F1479" s="7">
        <v>23.105</v>
      </c>
      <c r="G1479" s="8">
        <f>F1479-16.335</f>
        <v>6.77</v>
      </c>
      <c r="H1479" s="9"/>
      <c r="I1479" s="9"/>
    </row>
    <row r="1480" spans="1:9">
      <c r="A1480" s="1">
        <v>1458</v>
      </c>
      <c r="B1480" s="1" t="s">
        <v>236</v>
      </c>
      <c r="C1480" s="1" t="s">
        <v>180</v>
      </c>
      <c r="D1480" s="1" t="s">
        <v>296</v>
      </c>
      <c r="E1480" s="1" t="s">
        <v>51</v>
      </c>
      <c r="F1480" s="7">
        <v>24.654</v>
      </c>
      <c r="G1480" s="8">
        <f>F1480-16.475</f>
        <v>8.1789999999999985</v>
      </c>
      <c r="H1480" s="9"/>
      <c r="I1480" s="9"/>
    </row>
    <row r="1481" spans="1:9">
      <c r="A1481" s="1">
        <v>1457</v>
      </c>
      <c r="B1481" s="1" t="s">
        <v>236</v>
      </c>
      <c r="C1481" s="1" t="s">
        <v>237</v>
      </c>
      <c r="D1481" s="1" t="s">
        <v>296</v>
      </c>
      <c r="E1481" s="1" t="s">
        <v>51</v>
      </c>
      <c r="F1481" s="7">
        <v>24.952000000000002</v>
      </c>
      <c r="G1481" s="8">
        <f>F1481-16.915</f>
        <v>8.0370000000000026</v>
      </c>
      <c r="H1481" s="9">
        <f>AVERAGE(G1478:G1481)</f>
        <v>7.3520000000000003</v>
      </c>
      <c r="I1481" s="9">
        <f>STDEV(G1478:G1481)</f>
        <v>0.886336655377997</v>
      </c>
    </row>
    <row r="1482" spans="1:9">
      <c r="A1482" s="1">
        <v>1464</v>
      </c>
      <c r="B1482" s="1" t="s">
        <v>236</v>
      </c>
      <c r="C1482" s="1" t="s">
        <v>182</v>
      </c>
      <c r="D1482" s="1" t="s">
        <v>345</v>
      </c>
      <c r="E1482" s="1" t="s">
        <v>51</v>
      </c>
      <c r="F1482" s="7">
        <v>34.401000000000003</v>
      </c>
      <c r="G1482" s="8">
        <f>F1482-16.511</f>
        <v>17.890000000000004</v>
      </c>
      <c r="H1482" s="9"/>
      <c r="I1482" s="9"/>
    </row>
    <row r="1483" spans="1:9">
      <c r="A1483" s="1">
        <v>1461</v>
      </c>
      <c r="B1483" s="1" t="s">
        <v>236</v>
      </c>
      <c r="C1483" s="1" t="s">
        <v>237</v>
      </c>
      <c r="D1483" s="1" t="s">
        <v>345</v>
      </c>
      <c r="E1483" s="1" t="s">
        <v>51</v>
      </c>
      <c r="F1483" s="7">
        <v>34.429000000000002</v>
      </c>
      <c r="G1483" s="8">
        <f>F1483-16.915</f>
        <v>17.514000000000003</v>
      </c>
      <c r="H1483" s="9"/>
      <c r="I1483" s="9"/>
    </row>
    <row r="1484" spans="1:9">
      <c r="A1484" s="1">
        <v>1462</v>
      </c>
      <c r="B1484" s="1" t="s">
        <v>236</v>
      </c>
      <c r="C1484" s="1" t="s">
        <v>180</v>
      </c>
      <c r="D1484" s="1" t="s">
        <v>345</v>
      </c>
      <c r="E1484" s="1" t="s">
        <v>51</v>
      </c>
      <c r="F1484" s="7">
        <v>35.378999999999998</v>
      </c>
      <c r="G1484" s="8">
        <f>F1484-16.475</f>
        <v>18.903999999999996</v>
      </c>
      <c r="H1484" s="9"/>
      <c r="I1484" s="9"/>
    </row>
    <row r="1485" spans="1:9">
      <c r="A1485" s="1">
        <v>1463</v>
      </c>
      <c r="B1485" s="1" t="s">
        <v>236</v>
      </c>
      <c r="C1485" s="1" t="s">
        <v>181</v>
      </c>
      <c r="D1485" s="1" t="s">
        <v>345</v>
      </c>
      <c r="E1485" s="1" t="s">
        <v>51</v>
      </c>
      <c r="F1485" s="7">
        <v>36.957000000000001</v>
      </c>
      <c r="G1485" s="8">
        <f>F1485-16.335</f>
        <v>20.622</v>
      </c>
      <c r="H1485" s="9">
        <f>AVERAGE(G1482:G1485)</f>
        <v>18.732500000000002</v>
      </c>
      <c r="I1485" s="9">
        <f>STDEV(G1482:G1485)</f>
        <v>1.3897447007753831</v>
      </c>
    </row>
    <row r="1486" spans="1:9">
      <c r="A1486" s="1">
        <v>1465</v>
      </c>
      <c r="B1486" s="1" t="s">
        <v>236</v>
      </c>
      <c r="C1486" s="1" t="s">
        <v>237</v>
      </c>
      <c r="D1486" s="1" t="s">
        <v>197</v>
      </c>
      <c r="E1486" s="1" t="s">
        <v>51</v>
      </c>
      <c r="F1486" s="7">
        <v>36.966999999999999</v>
      </c>
      <c r="G1486" s="8">
        <f>F1486-16.915</f>
        <v>20.052</v>
      </c>
      <c r="H1486" s="9"/>
      <c r="I1486" s="9"/>
    </row>
    <row r="1487" spans="1:9">
      <c r="A1487" s="1">
        <v>1466</v>
      </c>
      <c r="B1487" s="1" t="s">
        <v>236</v>
      </c>
      <c r="C1487" s="1" t="s">
        <v>180</v>
      </c>
      <c r="D1487" s="1" t="s">
        <v>197</v>
      </c>
      <c r="E1487" s="1" t="s">
        <v>51</v>
      </c>
      <c r="F1487" s="7">
        <v>40</v>
      </c>
      <c r="G1487" s="8">
        <f>F1487-16.475</f>
        <v>23.524999999999999</v>
      </c>
      <c r="H1487" s="9"/>
      <c r="I1487" s="9"/>
    </row>
    <row r="1488" spans="1:9">
      <c r="A1488" s="1">
        <v>1467</v>
      </c>
      <c r="B1488" s="1" t="s">
        <v>236</v>
      </c>
      <c r="C1488" s="1" t="s">
        <v>181</v>
      </c>
      <c r="D1488" s="1" t="s">
        <v>197</v>
      </c>
      <c r="E1488" s="1" t="s">
        <v>51</v>
      </c>
      <c r="F1488" s="7">
        <v>40</v>
      </c>
      <c r="G1488" s="8">
        <f>F1488-16.335</f>
        <v>23.664999999999999</v>
      </c>
      <c r="H1488" s="9"/>
      <c r="I1488" s="9"/>
    </row>
    <row r="1489" spans="1:9">
      <c r="A1489" s="1">
        <v>1468</v>
      </c>
      <c r="B1489" s="1" t="s">
        <v>236</v>
      </c>
      <c r="C1489" s="1" t="s">
        <v>182</v>
      </c>
      <c r="D1489" s="1" t="s">
        <v>197</v>
      </c>
      <c r="E1489" s="1" t="s">
        <v>51</v>
      </c>
      <c r="F1489" s="7">
        <v>40</v>
      </c>
      <c r="G1489" s="8">
        <f>F1489-16.511</f>
        <v>23.489000000000001</v>
      </c>
      <c r="H1489" s="9">
        <f>AVERAGE(G1486:G1489)</f>
        <v>22.682749999999999</v>
      </c>
      <c r="I1489" s="9">
        <f>STDEV(G1486:G1489)</f>
        <v>1.7554756952651449</v>
      </c>
    </row>
    <row r="1490" spans="1:9">
      <c r="A1490" s="1">
        <v>1471</v>
      </c>
      <c r="B1490" s="1" t="s">
        <v>236</v>
      </c>
      <c r="C1490" s="1" t="s">
        <v>181</v>
      </c>
      <c r="D1490" s="1" t="s">
        <v>198</v>
      </c>
      <c r="E1490" s="1" t="s">
        <v>51</v>
      </c>
      <c r="F1490" s="7">
        <v>33.765999999999998</v>
      </c>
      <c r="G1490" s="8">
        <f>F1490-16.335</f>
        <v>17.430999999999997</v>
      </c>
      <c r="H1490" s="9"/>
      <c r="I1490" s="9"/>
    </row>
    <row r="1491" spans="1:9">
      <c r="A1491" s="1">
        <v>1469</v>
      </c>
      <c r="B1491" s="1" t="s">
        <v>236</v>
      </c>
      <c r="C1491" s="1" t="s">
        <v>237</v>
      </c>
      <c r="D1491" s="1" t="s">
        <v>198</v>
      </c>
      <c r="E1491" s="1" t="s">
        <v>51</v>
      </c>
      <c r="F1491" s="7">
        <v>40</v>
      </c>
      <c r="G1491" s="8">
        <f>F1491-16.915</f>
        <v>23.085000000000001</v>
      </c>
      <c r="H1491" s="9"/>
      <c r="I1491" s="9"/>
    </row>
    <row r="1492" spans="1:9">
      <c r="A1492" s="1">
        <v>1470</v>
      </c>
      <c r="B1492" s="1" t="s">
        <v>236</v>
      </c>
      <c r="C1492" s="1" t="s">
        <v>180</v>
      </c>
      <c r="D1492" s="1" t="s">
        <v>198</v>
      </c>
      <c r="E1492" s="1" t="s">
        <v>51</v>
      </c>
      <c r="F1492" s="7">
        <v>40</v>
      </c>
      <c r="G1492" s="8">
        <f>F1492-16.475</f>
        <v>23.524999999999999</v>
      </c>
      <c r="H1492" s="9"/>
      <c r="I1492" s="9"/>
    </row>
    <row r="1493" spans="1:9">
      <c r="A1493" s="1">
        <v>1472</v>
      </c>
      <c r="B1493" s="1" t="s">
        <v>236</v>
      </c>
      <c r="C1493" s="1" t="s">
        <v>182</v>
      </c>
      <c r="D1493" s="1" t="s">
        <v>198</v>
      </c>
      <c r="E1493" s="1" t="s">
        <v>51</v>
      </c>
      <c r="F1493" s="7">
        <v>40</v>
      </c>
      <c r="G1493" s="8">
        <f>F1493-16.511</f>
        <v>23.489000000000001</v>
      </c>
      <c r="H1493" s="9">
        <f>AVERAGE(G1490:G1493)</f>
        <v>21.8825</v>
      </c>
      <c r="I1493" s="9">
        <f>STDEV(G1490:G1493)</f>
        <v>2.9743630690732039</v>
      </c>
    </row>
    <row r="1494" spans="1:9">
      <c r="A1494" s="1">
        <v>1474</v>
      </c>
      <c r="B1494" s="1" t="s">
        <v>236</v>
      </c>
      <c r="C1494" s="1" t="s">
        <v>180</v>
      </c>
      <c r="D1494" s="1" t="s">
        <v>199</v>
      </c>
      <c r="E1494" s="1" t="s">
        <v>51</v>
      </c>
      <c r="F1494" s="7">
        <v>33.978999999999999</v>
      </c>
      <c r="G1494" s="8">
        <f>F1494-16.475</f>
        <v>17.503999999999998</v>
      </c>
      <c r="H1494" s="9"/>
      <c r="I1494" s="9"/>
    </row>
    <row r="1495" spans="1:9">
      <c r="A1495" s="1">
        <v>1475</v>
      </c>
      <c r="B1495" s="1" t="s">
        <v>236</v>
      </c>
      <c r="C1495" s="1" t="s">
        <v>181</v>
      </c>
      <c r="D1495" s="1" t="s">
        <v>199</v>
      </c>
      <c r="E1495" s="1" t="s">
        <v>51</v>
      </c>
      <c r="F1495" s="7">
        <v>34.087000000000003</v>
      </c>
      <c r="G1495" s="8">
        <f>F1495-16.335</f>
        <v>17.752000000000002</v>
      </c>
      <c r="H1495" s="9"/>
      <c r="I1495" s="9"/>
    </row>
    <row r="1496" spans="1:9">
      <c r="A1496" s="1">
        <v>1476</v>
      </c>
      <c r="B1496" s="1" t="s">
        <v>236</v>
      </c>
      <c r="C1496" s="1" t="s">
        <v>182</v>
      </c>
      <c r="D1496" s="1" t="s">
        <v>199</v>
      </c>
      <c r="E1496" s="1" t="s">
        <v>51</v>
      </c>
      <c r="F1496" s="7">
        <v>35.963000000000001</v>
      </c>
      <c r="G1496" s="8">
        <f>F1496-16.511</f>
        <v>19.452000000000002</v>
      </c>
      <c r="H1496" s="9"/>
      <c r="I1496" s="9"/>
    </row>
    <row r="1497" spans="1:9">
      <c r="A1497" s="1">
        <v>1473</v>
      </c>
      <c r="B1497" s="1" t="s">
        <v>236</v>
      </c>
      <c r="C1497" s="1" t="s">
        <v>237</v>
      </c>
      <c r="D1497" s="1" t="s">
        <v>199</v>
      </c>
      <c r="E1497" s="1" t="s">
        <v>51</v>
      </c>
      <c r="F1497" s="7">
        <v>40</v>
      </c>
      <c r="G1497" s="8">
        <f>F1497-16.915</f>
        <v>23.085000000000001</v>
      </c>
      <c r="H1497" s="9">
        <f>AVERAGE(G1494:G1497)</f>
        <v>19.448250000000002</v>
      </c>
      <c r="I1497" s="9">
        <f>STDEV(G1494:G1497)</f>
        <v>2.5744473031442365</v>
      </c>
    </row>
    <row r="1498" spans="1:9">
      <c r="A1498" s="1">
        <v>1480</v>
      </c>
      <c r="B1498" s="1" t="s">
        <v>236</v>
      </c>
      <c r="C1498" s="1" t="s">
        <v>182</v>
      </c>
      <c r="D1498" s="1" t="s">
        <v>200</v>
      </c>
      <c r="E1498" s="1" t="s">
        <v>51</v>
      </c>
      <c r="F1498" s="7">
        <v>34.606999999999999</v>
      </c>
      <c r="G1498" s="8">
        <f>F1498-16.511</f>
        <v>18.096</v>
      </c>
      <c r="H1498" s="9"/>
      <c r="I1498" s="9"/>
    </row>
    <row r="1499" spans="1:9">
      <c r="A1499" s="1">
        <v>1479</v>
      </c>
      <c r="B1499" s="1" t="s">
        <v>236</v>
      </c>
      <c r="C1499" s="1" t="s">
        <v>181</v>
      </c>
      <c r="D1499" s="1" t="s">
        <v>200</v>
      </c>
      <c r="E1499" s="1" t="s">
        <v>51</v>
      </c>
      <c r="F1499" s="7">
        <v>35.210999999999999</v>
      </c>
      <c r="G1499" s="8">
        <f>F1499-16.335</f>
        <v>18.875999999999998</v>
      </c>
      <c r="H1499" s="9"/>
      <c r="I1499" s="9"/>
    </row>
    <row r="1500" spans="1:9">
      <c r="A1500" s="1">
        <v>1477</v>
      </c>
      <c r="B1500" s="1" t="s">
        <v>236</v>
      </c>
      <c r="C1500" s="1" t="s">
        <v>237</v>
      </c>
      <c r="D1500" s="1" t="s">
        <v>200</v>
      </c>
      <c r="E1500" s="1" t="s">
        <v>51</v>
      </c>
      <c r="F1500" s="7">
        <v>36.360999999999997</v>
      </c>
      <c r="G1500" s="8">
        <f>F1500-16.915</f>
        <v>19.445999999999998</v>
      </c>
      <c r="H1500" s="9"/>
      <c r="I1500" s="9"/>
    </row>
    <row r="1501" spans="1:9">
      <c r="A1501" s="1">
        <v>1478</v>
      </c>
      <c r="B1501" s="1" t="s">
        <v>236</v>
      </c>
      <c r="C1501" s="1" t="s">
        <v>180</v>
      </c>
      <c r="D1501" s="1" t="s">
        <v>200</v>
      </c>
      <c r="E1501" s="1" t="s">
        <v>51</v>
      </c>
      <c r="F1501" s="7">
        <v>36.927</v>
      </c>
      <c r="G1501" s="8">
        <f>F1501-16.475</f>
        <v>20.451999999999998</v>
      </c>
      <c r="H1501" s="9">
        <f>AVERAGE(G1498:G1501)</f>
        <v>19.217499999999998</v>
      </c>
      <c r="I1501" s="9">
        <f>STDEV(G1498:G1501)</f>
        <v>0.9917303060812902</v>
      </c>
    </row>
    <row r="1502" spans="1:9">
      <c r="A1502" s="1">
        <v>1482</v>
      </c>
      <c r="B1502" s="1" t="s">
        <v>236</v>
      </c>
      <c r="C1502" s="1" t="s">
        <v>180</v>
      </c>
      <c r="D1502" s="1" t="s">
        <v>201</v>
      </c>
      <c r="E1502" s="1" t="s">
        <v>51</v>
      </c>
      <c r="F1502" s="7">
        <v>25.556999999999999</v>
      </c>
      <c r="G1502" s="8">
        <f>F1502-16.475</f>
        <v>9.0819999999999972</v>
      </c>
      <c r="H1502" s="9"/>
      <c r="I1502" s="9"/>
    </row>
    <row r="1503" spans="1:9">
      <c r="A1503" s="1">
        <v>1484</v>
      </c>
      <c r="B1503" s="1" t="s">
        <v>236</v>
      </c>
      <c r="C1503" s="1" t="s">
        <v>182</v>
      </c>
      <c r="D1503" s="1" t="s">
        <v>201</v>
      </c>
      <c r="E1503" s="1" t="s">
        <v>51</v>
      </c>
      <c r="F1503" s="7">
        <v>25.603999999999999</v>
      </c>
      <c r="G1503" s="8">
        <f>F1503-16.511</f>
        <v>9.093</v>
      </c>
      <c r="H1503" s="9"/>
      <c r="I1503" s="9"/>
    </row>
    <row r="1504" spans="1:9">
      <c r="A1504" s="1">
        <v>1483</v>
      </c>
      <c r="B1504" s="1" t="s">
        <v>236</v>
      </c>
      <c r="C1504" s="1" t="s">
        <v>181</v>
      </c>
      <c r="D1504" s="1" t="s">
        <v>201</v>
      </c>
      <c r="E1504" s="1" t="s">
        <v>51</v>
      </c>
      <c r="F1504" s="7">
        <v>25.748999999999999</v>
      </c>
      <c r="G1504" s="8">
        <f>F1504-16.335</f>
        <v>9.4139999999999979</v>
      </c>
      <c r="H1504" s="9"/>
      <c r="I1504" s="9"/>
    </row>
    <row r="1505" spans="1:9">
      <c r="A1505" s="1">
        <v>1481</v>
      </c>
      <c r="B1505" s="1" t="s">
        <v>236</v>
      </c>
      <c r="C1505" s="1" t="s">
        <v>237</v>
      </c>
      <c r="D1505" s="1" t="s">
        <v>201</v>
      </c>
      <c r="E1505" s="1" t="s">
        <v>51</v>
      </c>
      <c r="F1505" s="7">
        <v>25.946999999999999</v>
      </c>
      <c r="G1505" s="8">
        <f>F1505-16.915</f>
        <v>9.032</v>
      </c>
      <c r="H1505" s="9">
        <f>AVERAGE(G1502:G1505)</f>
        <v>9.1552499999999988</v>
      </c>
      <c r="I1505" s="9">
        <f>STDEV(G1502:G1505)</f>
        <v>0.17453056083866778</v>
      </c>
    </row>
    <row r="1506" spans="1:9">
      <c r="A1506" s="1">
        <v>1486</v>
      </c>
      <c r="B1506" s="1" t="s">
        <v>236</v>
      </c>
      <c r="C1506" s="1" t="s">
        <v>180</v>
      </c>
      <c r="D1506" s="1" t="s">
        <v>202</v>
      </c>
      <c r="E1506" s="1" t="s">
        <v>51</v>
      </c>
      <c r="F1506" s="7">
        <v>26.41</v>
      </c>
      <c r="G1506" s="8">
        <f>F1506-16.475</f>
        <v>9.9349999999999987</v>
      </c>
      <c r="H1506" s="9"/>
      <c r="I1506" s="9"/>
    </row>
    <row r="1507" spans="1:9">
      <c r="A1507" s="1">
        <v>1485</v>
      </c>
      <c r="B1507" s="1" t="s">
        <v>236</v>
      </c>
      <c r="C1507" s="1" t="s">
        <v>237</v>
      </c>
      <c r="D1507" s="1" t="s">
        <v>202</v>
      </c>
      <c r="E1507" s="1" t="s">
        <v>51</v>
      </c>
      <c r="F1507" s="7">
        <v>26.648</v>
      </c>
      <c r="G1507" s="8">
        <f>F1507-16.915</f>
        <v>9.7330000000000005</v>
      </c>
      <c r="H1507" s="9"/>
      <c r="I1507" s="9"/>
    </row>
    <row r="1508" spans="1:9">
      <c r="A1508" s="1">
        <v>1487</v>
      </c>
      <c r="B1508" s="1" t="s">
        <v>236</v>
      </c>
      <c r="C1508" s="1" t="s">
        <v>181</v>
      </c>
      <c r="D1508" s="1" t="s">
        <v>202</v>
      </c>
      <c r="E1508" s="1" t="s">
        <v>51</v>
      </c>
      <c r="F1508" s="7">
        <v>26.678000000000001</v>
      </c>
      <c r="G1508" s="8">
        <f>F1508-16.335</f>
        <v>10.343</v>
      </c>
      <c r="H1508" s="9"/>
      <c r="I1508" s="9"/>
    </row>
    <row r="1509" spans="1:9">
      <c r="A1509" s="1">
        <v>1488</v>
      </c>
      <c r="B1509" s="1" t="s">
        <v>236</v>
      </c>
      <c r="C1509" s="1" t="s">
        <v>182</v>
      </c>
      <c r="D1509" s="1" t="s">
        <v>202</v>
      </c>
      <c r="E1509" s="1" t="s">
        <v>51</v>
      </c>
      <c r="F1509" s="7">
        <v>26.974</v>
      </c>
      <c r="G1509" s="8">
        <f>F1509-16.511</f>
        <v>10.463000000000001</v>
      </c>
      <c r="H1509" s="9">
        <f>AVERAGE(G1506:G1509)</f>
        <v>10.118500000000001</v>
      </c>
      <c r="I1509" s="9">
        <f>STDEV(G1506:G1509)</f>
        <v>0.34222945519048825</v>
      </c>
    </row>
    <row r="1510" spans="1:9">
      <c r="A1510" s="1">
        <v>1491</v>
      </c>
      <c r="B1510" s="1" t="s">
        <v>236</v>
      </c>
      <c r="C1510" s="1" t="s">
        <v>181</v>
      </c>
      <c r="D1510" s="1" t="s">
        <v>203</v>
      </c>
      <c r="E1510" s="1" t="s">
        <v>51</v>
      </c>
      <c r="F1510" s="7">
        <v>22.501999999999999</v>
      </c>
      <c r="G1510" s="8">
        <f>F1510-16.335</f>
        <v>6.166999999999998</v>
      </c>
      <c r="H1510" s="9"/>
      <c r="I1510" s="9"/>
    </row>
    <row r="1511" spans="1:9">
      <c r="A1511" s="1">
        <v>1492</v>
      </c>
      <c r="B1511" s="1" t="s">
        <v>236</v>
      </c>
      <c r="C1511" s="1" t="s">
        <v>182</v>
      </c>
      <c r="D1511" s="1" t="s">
        <v>203</v>
      </c>
      <c r="E1511" s="1" t="s">
        <v>51</v>
      </c>
      <c r="F1511" s="7">
        <v>22.863</v>
      </c>
      <c r="G1511" s="8">
        <f>F1511-16.511</f>
        <v>6.3520000000000003</v>
      </c>
      <c r="H1511" s="9"/>
      <c r="I1511" s="9"/>
    </row>
    <row r="1512" spans="1:9">
      <c r="A1512" s="1">
        <v>1490</v>
      </c>
      <c r="B1512" s="1" t="s">
        <v>236</v>
      </c>
      <c r="C1512" s="1" t="s">
        <v>180</v>
      </c>
      <c r="D1512" s="1" t="s">
        <v>203</v>
      </c>
      <c r="E1512" s="1" t="s">
        <v>51</v>
      </c>
      <c r="F1512" s="7">
        <v>23.346</v>
      </c>
      <c r="G1512" s="8">
        <f>F1512-16.475</f>
        <v>6.8709999999999987</v>
      </c>
      <c r="H1512" s="9"/>
      <c r="I1512" s="9"/>
    </row>
    <row r="1513" spans="1:9">
      <c r="A1513" s="1">
        <v>1489</v>
      </c>
      <c r="B1513" s="1" t="s">
        <v>236</v>
      </c>
      <c r="C1513" s="1" t="s">
        <v>237</v>
      </c>
      <c r="D1513" s="1" t="s">
        <v>203</v>
      </c>
      <c r="E1513" s="1" t="s">
        <v>51</v>
      </c>
      <c r="F1513" s="7">
        <v>23.951000000000001</v>
      </c>
      <c r="G1513" s="8">
        <f>F1513-16.915</f>
        <v>7.0360000000000014</v>
      </c>
      <c r="H1513" s="9">
        <f>AVERAGE(G1510:G1513)</f>
        <v>6.6064999999999996</v>
      </c>
      <c r="I1513" s="9">
        <f>STDEV(G1510:G1513)</f>
        <v>0.4132638382438022</v>
      </c>
    </row>
    <row r="1514" spans="1:9">
      <c r="A1514" s="1">
        <v>1495</v>
      </c>
      <c r="B1514" s="1" t="s">
        <v>236</v>
      </c>
      <c r="C1514" s="1" t="s">
        <v>181</v>
      </c>
      <c r="D1514" s="1" t="s">
        <v>362</v>
      </c>
      <c r="E1514" s="1" t="s">
        <v>51</v>
      </c>
      <c r="F1514" s="7">
        <v>21.978999999999999</v>
      </c>
      <c r="G1514" s="8">
        <f>F1514-16.335</f>
        <v>5.6439999999999984</v>
      </c>
      <c r="H1514" s="9"/>
      <c r="I1514" s="9"/>
    </row>
    <row r="1515" spans="1:9">
      <c r="A1515" s="1">
        <v>1496</v>
      </c>
      <c r="B1515" s="1" t="s">
        <v>236</v>
      </c>
      <c r="C1515" s="1" t="s">
        <v>182</v>
      </c>
      <c r="D1515" s="1" t="s">
        <v>362</v>
      </c>
      <c r="E1515" s="1" t="s">
        <v>51</v>
      </c>
      <c r="F1515" s="7">
        <v>22.1</v>
      </c>
      <c r="G1515" s="8">
        <f>F1515-16.511</f>
        <v>5.5890000000000022</v>
      </c>
      <c r="H1515" s="9"/>
      <c r="I1515" s="9"/>
    </row>
    <row r="1516" spans="1:9">
      <c r="A1516" s="1">
        <v>1494</v>
      </c>
      <c r="B1516" s="1" t="s">
        <v>236</v>
      </c>
      <c r="C1516" s="1" t="s">
        <v>180</v>
      </c>
      <c r="D1516" s="1" t="s">
        <v>362</v>
      </c>
      <c r="E1516" s="1" t="s">
        <v>51</v>
      </c>
      <c r="F1516" s="7">
        <v>22.788</v>
      </c>
      <c r="G1516" s="8">
        <f>F1516-16.475</f>
        <v>6.3129999999999988</v>
      </c>
      <c r="H1516" s="9"/>
      <c r="I1516" s="9"/>
    </row>
    <row r="1517" spans="1:9">
      <c r="A1517" s="1">
        <v>1493</v>
      </c>
      <c r="B1517" s="1" t="s">
        <v>236</v>
      </c>
      <c r="C1517" s="1" t="s">
        <v>237</v>
      </c>
      <c r="D1517" s="1" t="s">
        <v>362</v>
      </c>
      <c r="E1517" s="1" t="s">
        <v>51</v>
      </c>
      <c r="F1517" s="7">
        <v>22.966999999999999</v>
      </c>
      <c r="G1517" s="8">
        <f>F1517-16.915</f>
        <v>6.0519999999999996</v>
      </c>
      <c r="H1517" s="9">
        <f>AVERAGE(G1514:G1517)</f>
        <v>5.8994999999999997</v>
      </c>
      <c r="I1517" s="9">
        <f>STDEV(G1514:G1517)</f>
        <v>0.34444593189643147</v>
      </c>
    </row>
    <row r="1518" spans="1:9">
      <c r="A1518" s="1">
        <v>1499</v>
      </c>
      <c r="B1518" s="1" t="s">
        <v>236</v>
      </c>
      <c r="C1518" s="1" t="s">
        <v>181</v>
      </c>
      <c r="D1518" s="1" t="s">
        <v>363</v>
      </c>
      <c r="E1518" s="1" t="s">
        <v>51</v>
      </c>
      <c r="F1518" s="7">
        <v>32.639000000000003</v>
      </c>
      <c r="G1518" s="8">
        <f>F1518-16.335</f>
        <v>16.304000000000002</v>
      </c>
      <c r="H1518" s="9"/>
      <c r="I1518" s="9"/>
    </row>
    <row r="1519" spans="1:9">
      <c r="A1519" s="1">
        <v>1500</v>
      </c>
      <c r="B1519" s="1" t="s">
        <v>236</v>
      </c>
      <c r="C1519" s="1" t="s">
        <v>182</v>
      </c>
      <c r="D1519" s="1" t="s">
        <v>363</v>
      </c>
      <c r="E1519" s="1" t="s">
        <v>51</v>
      </c>
      <c r="F1519" s="7">
        <v>32.813000000000002</v>
      </c>
      <c r="G1519" s="8">
        <f>F1519-16.511</f>
        <v>16.302000000000003</v>
      </c>
      <c r="H1519" s="9"/>
      <c r="I1519" s="9"/>
    </row>
    <row r="1520" spans="1:9">
      <c r="A1520" s="1">
        <v>1498</v>
      </c>
      <c r="B1520" s="1" t="s">
        <v>236</v>
      </c>
      <c r="C1520" s="1" t="s">
        <v>180</v>
      </c>
      <c r="D1520" s="1" t="s">
        <v>363</v>
      </c>
      <c r="E1520" s="1" t="s">
        <v>51</v>
      </c>
      <c r="F1520" s="7">
        <v>32.826000000000001</v>
      </c>
      <c r="G1520" s="8">
        <f>F1520-16.475</f>
        <v>16.350999999999999</v>
      </c>
      <c r="H1520" s="9"/>
      <c r="I1520" s="9"/>
    </row>
    <row r="1521" spans="1:9">
      <c r="A1521" s="1">
        <v>1497</v>
      </c>
      <c r="B1521" s="1" t="s">
        <v>236</v>
      </c>
      <c r="C1521" s="1" t="s">
        <v>237</v>
      </c>
      <c r="D1521" s="1" t="s">
        <v>363</v>
      </c>
      <c r="E1521" s="1" t="s">
        <v>51</v>
      </c>
      <c r="F1521" s="7">
        <v>33.956000000000003</v>
      </c>
      <c r="G1521" s="8">
        <f>F1521-16.915</f>
        <v>17.041000000000004</v>
      </c>
      <c r="H1521" s="9">
        <f>AVERAGE(G1518:G1521)</f>
        <v>16.499500000000005</v>
      </c>
      <c r="I1521" s="9">
        <f>STDEV(G1518:G1521)</f>
        <v>0.36170936767880879</v>
      </c>
    </row>
    <row r="1522" spans="1:9">
      <c r="A1522" s="1">
        <v>1503</v>
      </c>
      <c r="B1522" s="1" t="s">
        <v>236</v>
      </c>
      <c r="C1522" s="1" t="s">
        <v>181</v>
      </c>
      <c r="D1522" s="1" t="s">
        <v>364</v>
      </c>
      <c r="E1522" s="1" t="s">
        <v>51</v>
      </c>
      <c r="F1522" s="7">
        <v>29.001000000000001</v>
      </c>
      <c r="G1522" s="8">
        <f>F1522-16.335</f>
        <v>12.666</v>
      </c>
      <c r="H1522" s="9"/>
      <c r="I1522" s="9"/>
    </row>
    <row r="1523" spans="1:9">
      <c r="A1523" s="1">
        <v>1502</v>
      </c>
      <c r="B1523" s="1" t="s">
        <v>236</v>
      </c>
      <c r="C1523" s="1" t="s">
        <v>180</v>
      </c>
      <c r="D1523" s="1" t="s">
        <v>364</v>
      </c>
      <c r="E1523" s="1" t="s">
        <v>51</v>
      </c>
      <c r="F1523" s="7">
        <v>29.355</v>
      </c>
      <c r="G1523" s="8">
        <f>F1523-16.475</f>
        <v>12.879999999999999</v>
      </c>
      <c r="H1523" s="9"/>
      <c r="I1523" s="9"/>
    </row>
    <row r="1524" spans="1:9">
      <c r="A1524" s="1">
        <v>1504</v>
      </c>
      <c r="B1524" s="1" t="s">
        <v>236</v>
      </c>
      <c r="C1524" s="1" t="s">
        <v>182</v>
      </c>
      <c r="D1524" s="1" t="s">
        <v>364</v>
      </c>
      <c r="E1524" s="1" t="s">
        <v>51</v>
      </c>
      <c r="F1524" s="7">
        <v>29.635000000000002</v>
      </c>
      <c r="G1524" s="8">
        <f>F1524-16.511</f>
        <v>13.124000000000002</v>
      </c>
      <c r="H1524" s="9"/>
      <c r="I1524" s="9"/>
    </row>
    <row r="1525" spans="1:9">
      <c r="A1525" s="1">
        <v>1501</v>
      </c>
      <c r="B1525" s="1" t="s">
        <v>236</v>
      </c>
      <c r="C1525" s="1" t="s">
        <v>237</v>
      </c>
      <c r="D1525" s="1" t="s">
        <v>364</v>
      </c>
      <c r="E1525" s="1" t="s">
        <v>51</v>
      </c>
      <c r="F1525" s="7">
        <v>29.960999999999999</v>
      </c>
      <c r="G1525" s="8">
        <f>F1525-16.915</f>
        <v>13.045999999999999</v>
      </c>
      <c r="H1525" s="9">
        <f>AVERAGE(G1522:G1525)</f>
        <v>12.929</v>
      </c>
      <c r="I1525" s="9">
        <f>STDEV(G1522:G1525)</f>
        <v>0.20271819520376261</v>
      </c>
    </row>
    <row r="1526" spans="1:9">
      <c r="A1526" s="1">
        <v>1507</v>
      </c>
      <c r="B1526" s="1" t="s">
        <v>236</v>
      </c>
      <c r="C1526" s="1" t="s">
        <v>181</v>
      </c>
      <c r="D1526" s="1" t="s">
        <v>365</v>
      </c>
      <c r="E1526" s="1" t="s">
        <v>51</v>
      </c>
      <c r="F1526" s="7">
        <v>19.166</v>
      </c>
      <c r="G1526" s="8">
        <f>F1526-16.335</f>
        <v>2.8309999999999995</v>
      </c>
      <c r="H1526" s="9"/>
      <c r="I1526" s="9"/>
    </row>
    <row r="1527" spans="1:9">
      <c r="A1527" s="1">
        <v>1508</v>
      </c>
      <c r="B1527" s="1" t="s">
        <v>236</v>
      </c>
      <c r="C1527" s="1" t="s">
        <v>182</v>
      </c>
      <c r="D1527" s="1" t="s">
        <v>365</v>
      </c>
      <c r="E1527" s="1" t="s">
        <v>51</v>
      </c>
      <c r="F1527" s="7">
        <v>19.640999999999998</v>
      </c>
      <c r="G1527" s="8">
        <f>F1527-16.511</f>
        <v>3.129999999999999</v>
      </c>
      <c r="H1527" s="9"/>
      <c r="I1527" s="9"/>
    </row>
    <row r="1528" spans="1:9">
      <c r="A1528" s="1">
        <v>1506</v>
      </c>
      <c r="B1528" s="1" t="s">
        <v>236</v>
      </c>
      <c r="C1528" s="1" t="s">
        <v>180</v>
      </c>
      <c r="D1528" s="1" t="s">
        <v>365</v>
      </c>
      <c r="E1528" s="1" t="s">
        <v>51</v>
      </c>
      <c r="F1528" s="7">
        <v>19.852</v>
      </c>
      <c r="G1528" s="8">
        <f>F1528-16.475</f>
        <v>3.3769999999999989</v>
      </c>
      <c r="H1528" s="9"/>
      <c r="I1528" s="9"/>
    </row>
    <row r="1529" spans="1:9">
      <c r="A1529" s="1">
        <v>1505</v>
      </c>
      <c r="B1529" s="1" t="s">
        <v>236</v>
      </c>
      <c r="C1529" s="1" t="s">
        <v>237</v>
      </c>
      <c r="D1529" s="1" t="s">
        <v>365</v>
      </c>
      <c r="E1529" s="1" t="s">
        <v>51</v>
      </c>
      <c r="F1529" s="7">
        <v>19.968</v>
      </c>
      <c r="G1529" s="8">
        <f>F1529-16.915</f>
        <v>3.0530000000000008</v>
      </c>
      <c r="H1529" s="9">
        <f>AVERAGE(G1526:G1529)</f>
        <v>3.0977499999999996</v>
      </c>
      <c r="I1529" s="9">
        <f>STDEV(G1526:G1529)</f>
        <v>0.22522488761235762</v>
      </c>
    </row>
    <row r="1530" spans="1:9">
      <c r="A1530" s="1">
        <v>1510</v>
      </c>
      <c r="B1530" s="1" t="s">
        <v>236</v>
      </c>
      <c r="C1530" s="1" t="s">
        <v>180</v>
      </c>
      <c r="D1530" s="1" t="s">
        <v>366</v>
      </c>
      <c r="E1530" s="1" t="s">
        <v>51</v>
      </c>
      <c r="F1530" s="7">
        <v>29.66</v>
      </c>
      <c r="G1530" s="8">
        <f>F1530-16.475</f>
        <v>13.184999999999999</v>
      </c>
      <c r="H1530" s="9"/>
      <c r="I1530" s="9"/>
    </row>
    <row r="1531" spans="1:9">
      <c r="A1531" s="1">
        <v>1511</v>
      </c>
      <c r="B1531" s="1" t="s">
        <v>236</v>
      </c>
      <c r="C1531" s="1" t="s">
        <v>181</v>
      </c>
      <c r="D1531" s="1" t="s">
        <v>366</v>
      </c>
      <c r="E1531" s="1" t="s">
        <v>51</v>
      </c>
      <c r="F1531" s="7">
        <v>29.957000000000001</v>
      </c>
      <c r="G1531" s="8">
        <f>F1531-16.335</f>
        <v>13.622</v>
      </c>
      <c r="H1531" s="9"/>
      <c r="I1531" s="9"/>
    </row>
    <row r="1532" spans="1:9">
      <c r="A1532" s="1">
        <v>1509</v>
      </c>
      <c r="B1532" s="1" t="s">
        <v>236</v>
      </c>
      <c r="C1532" s="1" t="s">
        <v>237</v>
      </c>
      <c r="D1532" s="1" t="s">
        <v>366</v>
      </c>
      <c r="E1532" s="1" t="s">
        <v>51</v>
      </c>
      <c r="F1532" s="7">
        <v>29.977</v>
      </c>
      <c r="G1532" s="8">
        <f>F1532-16.915</f>
        <v>13.062000000000001</v>
      </c>
      <c r="H1532" s="9"/>
      <c r="I1532" s="9"/>
    </row>
    <row r="1533" spans="1:9">
      <c r="A1533" s="1">
        <v>1512</v>
      </c>
      <c r="B1533" s="1" t="s">
        <v>236</v>
      </c>
      <c r="C1533" s="1" t="s">
        <v>182</v>
      </c>
      <c r="D1533" s="1" t="s">
        <v>366</v>
      </c>
      <c r="E1533" s="1" t="s">
        <v>51</v>
      </c>
      <c r="F1533" s="7">
        <v>30.274999999999999</v>
      </c>
      <c r="G1533" s="8">
        <f>F1533-16.511</f>
        <v>13.763999999999999</v>
      </c>
      <c r="H1533" s="9">
        <f>AVERAGE(G1530:G1533)</f>
        <v>13.408249999999999</v>
      </c>
      <c r="I1533" s="9">
        <f>STDEV(G1530:G1533)</f>
        <v>0.33762738336815024</v>
      </c>
    </row>
    <row r="1534" spans="1:9">
      <c r="A1534" s="1">
        <v>1514</v>
      </c>
      <c r="B1534" s="1" t="s">
        <v>236</v>
      </c>
      <c r="C1534" s="1" t="s">
        <v>180</v>
      </c>
      <c r="D1534" s="1" t="s">
        <v>367</v>
      </c>
      <c r="E1534" s="1" t="s">
        <v>51</v>
      </c>
      <c r="F1534" s="7">
        <v>32.768000000000001</v>
      </c>
      <c r="G1534" s="8">
        <f>F1534-16.475</f>
        <v>16.292999999999999</v>
      </c>
      <c r="H1534" s="9"/>
      <c r="I1534" s="9"/>
    </row>
    <row r="1535" spans="1:9">
      <c r="A1535" s="1">
        <v>1515</v>
      </c>
      <c r="B1535" s="1" t="s">
        <v>236</v>
      </c>
      <c r="C1535" s="1" t="s">
        <v>181</v>
      </c>
      <c r="D1535" s="1" t="s">
        <v>367</v>
      </c>
      <c r="E1535" s="1" t="s">
        <v>51</v>
      </c>
      <c r="F1535" s="7">
        <v>32.956000000000003</v>
      </c>
      <c r="G1535" s="8">
        <f>F1535-16.335</f>
        <v>16.621000000000002</v>
      </c>
      <c r="H1535" s="9"/>
      <c r="I1535" s="9"/>
    </row>
    <row r="1536" spans="1:9">
      <c r="A1536" s="1">
        <v>1513</v>
      </c>
      <c r="B1536" s="1" t="s">
        <v>236</v>
      </c>
      <c r="C1536" s="1" t="s">
        <v>237</v>
      </c>
      <c r="D1536" s="1" t="s">
        <v>367</v>
      </c>
      <c r="E1536" s="1" t="s">
        <v>51</v>
      </c>
      <c r="F1536" s="7">
        <v>32.960999999999999</v>
      </c>
      <c r="G1536" s="8">
        <f>F1536-16.915</f>
        <v>16.045999999999999</v>
      </c>
      <c r="H1536" s="9"/>
      <c r="I1536" s="9"/>
    </row>
    <row r="1537" spans="1:9">
      <c r="A1537" s="1">
        <v>1516</v>
      </c>
      <c r="B1537" s="1" t="s">
        <v>236</v>
      </c>
      <c r="C1537" s="1" t="s">
        <v>182</v>
      </c>
      <c r="D1537" s="1" t="s">
        <v>367</v>
      </c>
      <c r="E1537" s="1" t="s">
        <v>51</v>
      </c>
      <c r="F1537" s="7">
        <v>33.890999999999998</v>
      </c>
      <c r="G1537" s="8">
        <f>F1537-16.511</f>
        <v>17.38</v>
      </c>
      <c r="H1537" s="9">
        <f>AVERAGE(G1534:G1537)</f>
        <v>16.585000000000001</v>
      </c>
      <c r="I1537" s="9">
        <f>STDEV(G1534:G1537)</f>
        <v>0.57997298787672702</v>
      </c>
    </row>
    <row r="1538" spans="1:9">
      <c r="A1538" s="1">
        <v>1519</v>
      </c>
      <c r="B1538" s="1" t="s">
        <v>236</v>
      </c>
      <c r="C1538" s="1" t="s">
        <v>181</v>
      </c>
      <c r="D1538" s="1" t="s">
        <v>368</v>
      </c>
      <c r="E1538" s="1" t="s">
        <v>51</v>
      </c>
      <c r="F1538" s="7">
        <v>31.571999999999999</v>
      </c>
      <c r="G1538" s="8">
        <f>F1538-16.335</f>
        <v>15.236999999999998</v>
      </c>
      <c r="H1538" s="9"/>
      <c r="I1538" s="9"/>
    </row>
    <row r="1539" spans="1:9">
      <c r="A1539" s="1">
        <v>1518</v>
      </c>
      <c r="B1539" s="1" t="s">
        <v>236</v>
      </c>
      <c r="C1539" s="1" t="s">
        <v>180</v>
      </c>
      <c r="D1539" s="1" t="s">
        <v>368</v>
      </c>
      <c r="E1539" s="1" t="s">
        <v>51</v>
      </c>
      <c r="F1539" s="7">
        <v>32.002000000000002</v>
      </c>
      <c r="G1539" s="8">
        <f>F1539-16.475</f>
        <v>15.527000000000001</v>
      </c>
      <c r="H1539" s="9"/>
      <c r="I1539" s="9"/>
    </row>
    <row r="1540" spans="1:9">
      <c r="A1540" s="1">
        <v>1517</v>
      </c>
      <c r="B1540" s="1" t="s">
        <v>236</v>
      </c>
      <c r="C1540" s="1" t="s">
        <v>237</v>
      </c>
      <c r="D1540" s="1" t="s">
        <v>368</v>
      </c>
      <c r="E1540" s="1" t="s">
        <v>51</v>
      </c>
      <c r="F1540" s="7">
        <v>32.18</v>
      </c>
      <c r="G1540" s="8">
        <f>F1540-16.915</f>
        <v>15.265000000000001</v>
      </c>
      <c r="H1540" s="9"/>
      <c r="I1540" s="9"/>
    </row>
    <row r="1541" spans="1:9">
      <c r="A1541" s="1">
        <v>1520</v>
      </c>
      <c r="B1541" s="1" t="s">
        <v>236</v>
      </c>
      <c r="C1541" s="1" t="s">
        <v>182</v>
      </c>
      <c r="D1541" s="1" t="s">
        <v>368</v>
      </c>
      <c r="E1541" s="1" t="s">
        <v>51</v>
      </c>
      <c r="F1541" s="7">
        <v>32.926000000000002</v>
      </c>
      <c r="G1541" s="8">
        <f>F1541-16.511</f>
        <v>16.415000000000003</v>
      </c>
      <c r="H1541" s="9">
        <f>AVERAGE(G1538:G1541)</f>
        <v>15.611000000000001</v>
      </c>
      <c r="I1541" s="9">
        <f>STDEV(G1538:G1541)</f>
        <v>0.55168348413438506</v>
      </c>
    </row>
    <row r="1542" spans="1:9">
      <c r="A1542" s="1">
        <v>1523</v>
      </c>
      <c r="B1542" s="1" t="s">
        <v>236</v>
      </c>
      <c r="C1542" s="1" t="s">
        <v>181</v>
      </c>
      <c r="D1542" s="1" t="s">
        <v>329</v>
      </c>
      <c r="E1542" s="1" t="s">
        <v>51</v>
      </c>
      <c r="F1542" s="7">
        <v>20.335000000000001</v>
      </c>
      <c r="G1542" s="8">
        <f>F1542-16.335</f>
        <v>4</v>
      </c>
      <c r="H1542" s="9"/>
      <c r="I1542" s="9"/>
    </row>
    <row r="1543" spans="1:9">
      <c r="A1543" s="1">
        <v>1524</v>
      </c>
      <c r="B1543" s="1" t="s">
        <v>236</v>
      </c>
      <c r="C1543" s="1" t="s">
        <v>182</v>
      </c>
      <c r="D1543" s="1" t="s">
        <v>329</v>
      </c>
      <c r="E1543" s="1" t="s">
        <v>51</v>
      </c>
      <c r="F1543" s="7">
        <v>20.669</v>
      </c>
      <c r="G1543" s="8">
        <f>F1543-16.511</f>
        <v>4.1580000000000013</v>
      </c>
      <c r="H1543" s="9"/>
      <c r="I1543" s="9"/>
    </row>
    <row r="1544" spans="1:9">
      <c r="A1544" s="1">
        <v>1522</v>
      </c>
      <c r="B1544" s="1" t="s">
        <v>236</v>
      </c>
      <c r="C1544" s="1" t="s">
        <v>180</v>
      </c>
      <c r="D1544" s="1" t="s">
        <v>329</v>
      </c>
      <c r="E1544" s="1" t="s">
        <v>51</v>
      </c>
      <c r="F1544" s="7">
        <v>21.523</v>
      </c>
      <c r="G1544" s="8">
        <f>F1544-16.475</f>
        <v>5.0479999999999983</v>
      </c>
      <c r="H1544" s="9"/>
      <c r="I1544" s="9"/>
    </row>
    <row r="1545" spans="1:9">
      <c r="A1545" s="1">
        <v>1521</v>
      </c>
      <c r="B1545" s="1" t="s">
        <v>236</v>
      </c>
      <c r="C1545" s="1" t="s">
        <v>237</v>
      </c>
      <c r="D1545" s="1" t="s">
        <v>329</v>
      </c>
      <c r="E1545" s="1" t="s">
        <v>51</v>
      </c>
      <c r="F1545" s="7">
        <v>21.981000000000002</v>
      </c>
      <c r="G1545" s="8">
        <f>F1545-16.915</f>
        <v>5.0660000000000025</v>
      </c>
      <c r="H1545" s="9">
        <f>AVERAGE(G1542:G1545)</f>
        <v>4.5680000000000005</v>
      </c>
      <c r="I1545" s="9">
        <f>STDEV(G1542:G1545)</f>
        <v>0.56836842511408558</v>
      </c>
    </row>
  </sheetData>
  <autoFilter ref="A21:F1545"/>
  <sortState ref="A22:F1545">
    <sortCondition ref="D23:D1545"/>
  </sortState>
  <phoneticPr fontId="20" type="noConversion"/>
  <pageMargins left="0.7" right="0.7" top="0.75" bottom="0.75" header="0.3" footer="0.3"/>
  <legacy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PCR screen.sdm-Result 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mar Acres</dc:creator>
  <cp:lastModifiedBy>Premraj Rajkumar</cp:lastModifiedBy>
  <dcterms:created xsi:type="dcterms:W3CDTF">2012-07-17T13:58:54Z</dcterms:created>
  <dcterms:modified xsi:type="dcterms:W3CDTF">2014-08-08T17:47:48Z</dcterms:modified>
</cp:coreProperties>
</file>